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hennig\Desktop\PCOS_publikacja\AA_DO WYSŁANIA\Tables_Figures\"/>
    </mc:Choice>
  </mc:AlternateContent>
  <xr:revisionPtr revIDLastSave="0" documentId="13_ncr:1_{10E6C32A-101B-44D7-8D8F-AA372B034F74}" xr6:coauthVersionLast="36" xr6:coauthVersionMax="36" xr10:uidLastSave="{00000000-0000-0000-0000-000000000000}"/>
  <bookViews>
    <workbookView xWindow="-110" yWindow="-110" windowWidth="19430" windowHeight="10430" xr2:uid="{89EE3297-BD62-4755-BA11-25F7BB9F07A5}"/>
  </bookViews>
  <sheets>
    <sheet name="Legend" sheetId="2" r:id="rId1"/>
    <sheet name="Table S1" sheetId="1" r:id="rId2"/>
    <sheet name="Table S2" sheetId="4" r:id="rId3"/>
    <sheet name="Table S3" sheetId="5" r:id="rId4"/>
    <sheet name="Table S4" sheetId="6" r:id="rId5"/>
    <sheet name="Table S5" sheetId="7" r:id="rId6"/>
    <sheet name="Table S6" sheetId="8" r:id="rId7"/>
    <sheet name="Table S7" sheetId="9" r:id="rId8"/>
    <sheet name="Table S8" sheetId="10" r:id="rId9"/>
    <sheet name="Table S9" sheetId="11" r:id="rId10"/>
    <sheet name="Table S10" sheetId="12" r:id="rId11"/>
  </sheets>
  <definedNames>
    <definedName name="_xlnm._FilterDatabase" localSheetId="2" hidden="1">'Table S2'!$A$2:$H$306</definedName>
    <definedName name="_xlnm._FilterDatabase" localSheetId="3" hidden="1">'Table S3'!$A$2:$L$36</definedName>
    <definedName name="_xlnm._FilterDatabase" localSheetId="4" hidden="1">'Table S4'!$A$2:$H$295</definedName>
    <definedName name="_xlnm._FilterDatabase" localSheetId="5" hidden="1">'Table S5'!$A$1:$L$89</definedName>
    <definedName name="_xlnm._FilterDatabase" localSheetId="6" hidden="1">'Table S6'!$A$2:$H$321</definedName>
    <definedName name="_xlnm._FilterDatabase" localSheetId="7" hidden="1">'Table S7'!$A$1:$L$96</definedName>
    <definedName name="_xlnm._FilterDatabase" localSheetId="8" hidden="1">'Table S8'!$A$2:$H$323</definedName>
    <definedName name="_xlnm._FilterDatabase" localSheetId="9" hidden="1">'Table S9'!$A$1:$L$88</definedName>
    <definedName name="_Hlk129248948" localSheetId="0">Legend!$A$1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373" uniqueCount="4348">
  <si>
    <t>TSH</t>
  </si>
  <si>
    <t>thyroid-stimulating hormone</t>
  </si>
  <si>
    <t>fT4</t>
  </si>
  <si>
    <t>free thyroxine</t>
  </si>
  <si>
    <t>PRG</t>
  </si>
  <si>
    <t>anti-thyroid peroxidase</t>
  </si>
  <si>
    <t>anti-thyroglobulin</t>
  </si>
  <si>
    <t>T</t>
  </si>
  <si>
    <t>testosterone</t>
  </si>
  <si>
    <t>A</t>
  </si>
  <si>
    <t>androstenedione</t>
  </si>
  <si>
    <t>dehydroepiandrosterone sulfate</t>
  </si>
  <si>
    <t>17-α-hydroxyprogesterone</t>
  </si>
  <si>
    <t>FSH</t>
  </si>
  <si>
    <t xml:space="preserve">follicle-stimulating hormone </t>
  </si>
  <si>
    <t>LH</t>
  </si>
  <si>
    <t>luteinizing hormone</t>
  </si>
  <si>
    <t>progesterone</t>
  </si>
  <si>
    <t>µIU/ml</t>
  </si>
  <si>
    <t>pmol/ml</t>
  </si>
  <si>
    <t>IU/ml</t>
  </si>
  <si>
    <t>ng/ml</t>
  </si>
  <si>
    <t>µmol/l</t>
  </si>
  <si>
    <t>mIU/ml</t>
  </si>
  <si>
    <t>estradiol</t>
  </si>
  <si>
    <t>pg/ml</t>
  </si>
  <si>
    <t>PARAMETER</t>
  </si>
  <si>
    <t>Unit</t>
  </si>
  <si>
    <t>Range of standard concentration</t>
  </si>
  <si>
    <t>DHEAS</t>
  </si>
  <si>
    <t>Tg-Ab</t>
  </si>
  <si>
    <t>TPO-Ab</t>
  </si>
  <si>
    <t>17-OH-PRG</t>
  </si>
  <si>
    <r>
      <t>E</t>
    </r>
    <r>
      <rPr>
        <b/>
        <vertAlign val="subscript"/>
        <sz val="11"/>
        <color theme="1"/>
        <rFont val="Calibri"/>
        <family val="2"/>
        <scheme val="minor"/>
      </rPr>
      <t>2</t>
    </r>
  </si>
  <si>
    <t>0.35-4.94</t>
  </si>
  <si>
    <t>age 11-21: 10.04-17.25; age 21-45: 9.0-19.05</t>
  </si>
  <si>
    <t>&lt;5.61</t>
  </si>
  <si>
    <t>&lt;4.1</t>
  </si>
  <si>
    <t>0.14-0.53</t>
  </si>
  <si>
    <t>0.34-2.63</t>
  </si>
  <si>
    <t>age 15-20: 1.7-13.4; age 20-25: 3.6-11.1; age 25-35: 2.6-13.9; age 35-45: 2.0-11.1</t>
  </si>
  <si>
    <t>follicular phase of the cycle: 0.25-2.62</t>
  </si>
  <si>
    <t>follicular phase of the cycle: 3.03-8.08</t>
  </si>
  <si>
    <t>follicular phase of the cycle: 1.08-11.78</t>
  </si>
  <si>
    <t>follicular phase of the cycle: 24-251</t>
  </si>
  <si>
    <t>luteal phase of the cycle: &gt; 7 ovulation is probable; &gt; 10 ovulation is sure</t>
  </si>
  <si>
    <t>Variant ID</t>
  </si>
  <si>
    <t>Gene</t>
  </si>
  <si>
    <t>IMPACT</t>
  </si>
  <si>
    <t>Consequence</t>
  </si>
  <si>
    <t>AF</t>
  </si>
  <si>
    <t>SIFT</t>
  </si>
  <si>
    <t>PolyPhen</t>
  </si>
  <si>
    <t>CADD_PHRED</t>
  </si>
  <si>
    <t>1:109270563_T/C</t>
  </si>
  <si>
    <t>FNDC7</t>
  </si>
  <si>
    <t>LOW</t>
  </si>
  <si>
    <t>synonymous_variant</t>
  </si>
  <si>
    <t>0.0411</t>
  </si>
  <si>
    <t>1:144854537_T/C</t>
  </si>
  <si>
    <t>PDE4DIP</t>
  </si>
  <si>
    <t>1:149871905_G/C</t>
  </si>
  <si>
    <t>BOLA1</t>
  </si>
  <si>
    <t>MODERATE</t>
  </si>
  <si>
    <t>missense_variant</t>
  </si>
  <si>
    <t>0.0232</t>
  </si>
  <si>
    <t>tolerated(1)</t>
  </si>
  <si>
    <t>benign(0)</t>
  </si>
  <si>
    <t>1:149906167_T/G</t>
  </si>
  <si>
    <t>MTMR11</t>
  </si>
  <si>
    <t>0.0244</t>
  </si>
  <si>
    <t>tolerated(0.4)</t>
  </si>
  <si>
    <t>possibly_damaging(0.637)</t>
  </si>
  <si>
    <t>1:149943157_G/A</t>
  </si>
  <si>
    <t>OTUD7B</t>
  </si>
  <si>
    <t>0.0264</t>
  </si>
  <si>
    <t>1:151497202_G/A</t>
  </si>
  <si>
    <t>CGN</t>
  </si>
  <si>
    <t>0.0992</t>
  </si>
  <si>
    <t>deleterious(0.01)</t>
  </si>
  <si>
    <t>benign(0.082)</t>
  </si>
  <si>
    <t>1:151584734_T/TGGC</t>
  </si>
  <si>
    <t>SNX27</t>
  </si>
  <si>
    <t>inframe_insertion</t>
  </si>
  <si>
    <t>1:152278555_T/C</t>
  </si>
  <si>
    <t>FLG</t>
  </si>
  <si>
    <t>tolerated(0.38)</t>
  </si>
  <si>
    <t>benign(0.005)</t>
  </si>
  <si>
    <t>1:157497597_C/T</t>
  </si>
  <si>
    <t>FCRL5</t>
  </si>
  <si>
    <t>0.0419</t>
  </si>
  <si>
    <t>1:175087729_T/C</t>
  </si>
  <si>
    <t>TNN</t>
  </si>
  <si>
    <t>0.4732</t>
  </si>
  <si>
    <t>tolerated(0.6)</t>
  </si>
  <si>
    <t>1:180905352_C/T</t>
  </si>
  <si>
    <t>KIAA1614</t>
  </si>
  <si>
    <t>0.3325</t>
  </si>
  <si>
    <t>1:180905448_G/T</t>
  </si>
  <si>
    <t>0.4036</t>
  </si>
  <si>
    <t>tolerated(0.48)</t>
  </si>
  <si>
    <t>1:1916529_C/T</t>
  </si>
  <si>
    <t>C1orf222</t>
  </si>
  <si>
    <t>MODIFIER</t>
  </si>
  <si>
    <t>downstream_gene_variant</t>
  </si>
  <si>
    <t>0.4359</t>
  </si>
  <si>
    <t>1:1916890_C/T</t>
  </si>
  <si>
    <t>0.4385</t>
  </si>
  <si>
    <t>1:197108946_A/G</t>
  </si>
  <si>
    <t>ASPM</t>
  </si>
  <si>
    <t>0.0192</t>
  </si>
  <si>
    <t>1:200549451_T/C</t>
  </si>
  <si>
    <t>KIF14</t>
  </si>
  <si>
    <t>0.0162</t>
  </si>
  <si>
    <t>1:201060865_G/A</t>
  </si>
  <si>
    <t>CACNA1S</t>
  </si>
  <si>
    <t>0.3051</t>
  </si>
  <si>
    <t>1:20208825_C/G</t>
  </si>
  <si>
    <t>OTUD3</t>
  </si>
  <si>
    <t>upstream_gene_variant</t>
  </si>
  <si>
    <t>0.0951</t>
  </si>
  <si>
    <t>1:203186950_C/CAGACCATGGCCCCGCCCAGTCCCT</t>
  </si>
  <si>
    <t>CHIT1</t>
  </si>
  <si>
    <t>HIGH</t>
  </si>
  <si>
    <t>stop_gained</t>
  </si>
  <si>
    <t>1:207269919_C/T</t>
  </si>
  <si>
    <t>C4BPB</t>
  </si>
  <si>
    <t>0.3898</t>
  </si>
  <si>
    <t>1:210190242_T/C</t>
  </si>
  <si>
    <t>SYT14</t>
  </si>
  <si>
    <t>intron_variant</t>
  </si>
  <si>
    <t>1:228404198_G/A</t>
  </si>
  <si>
    <t>OBSCN</t>
  </si>
  <si>
    <t>0.0535</t>
  </si>
  <si>
    <t>1:24021224_C/T</t>
  </si>
  <si>
    <t>RPL11</t>
  </si>
  <si>
    <t>0.013</t>
  </si>
  <si>
    <t>1:24447468_G/C</t>
  </si>
  <si>
    <t>IL22RA1</t>
  </si>
  <si>
    <t>0.4663</t>
  </si>
  <si>
    <t>benign(0.039)</t>
  </si>
  <si>
    <t>1:24465113_C/T</t>
  </si>
  <si>
    <t>0.4706</t>
  </si>
  <si>
    <t>1:34071525_C/T</t>
  </si>
  <si>
    <t>CSMD2</t>
  </si>
  <si>
    <t>missense_variant&amp;NMD_transcript_variant</t>
  </si>
  <si>
    <t>0.5184</t>
  </si>
  <si>
    <t>tolerated_low_confidence(1)</t>
  </si>
  <si>
    <t>benign(0.011)</t>
  </si>
  <si>
    <t>1:3686415_C/T</t>
  </si>
  <si>
    <t>CCDC27</t>
  </si>
  <si>
    <t>0.0188</t>
  </si>
  <si>
    <t>1:47607785_G/A</t>
  </si>
  <si>
    <t>CYP4A22</t>
  </si>
  <si>
    <t>0.3363</t>
  </si>
  <si>
    <t>possibly_damaging(0.893)</t>
  </si>
  <si>
    <t>1:47609489_T/C</t>
  </si>
  <si>
    <t>1:54690954_T/C</t>
  </si>
  <si>
    <t>SSBP3</t>
  </si>
  <si>
    <t>0.4619</t>
  </si>
  <si>
    <t>1:89479063_G/A</t>
  </si>
  <si>
    <t>GBP3</t>
  </si>
  <si>
    <t>0.3337</t>
  </si>
  <si>
    <t>deleterious(0)</t>
  </si>
  <si>
    <t>probably_damaging(0.988)</t>
  </si>
  <si>
    <t>1:89479074_C/T</t>
  </si>
  <si>
    <t>0.3339</t>
  </si>
  <si>
    <t>deleterious(0.03)</t>
  </si>
  <si>
    <t>benign(0.433)</t>
  </si>
  <si>
    <t>1:909238_G/C</t>
  </si>
  <si>
    <t>PLEKHN1</t>
  </si>
  <si>
    <t>tolerated(0.31)</t>
  </si>
  <si>
    <t>10:101604207_C/T</t>
  </si>
  <si>
    <t>ABCC2</t>
  </si>
  <si>
    <t>0.2881</t>
  </si>
  <si>
    <t>10:101639877_A/C</t>
  </si>
  <si>
    <t>DNMBP</t>
  </si>
  <si>
    <t>0.2772</t>
  </si>
  <si>
    <t>tolerated(0.18)</t>
  </si>
  <si>
    <t>benign(0.094)</t>
  </si>
  <si>
    <t>10:101690050_C/T</t>
  </si>
  <si>
    <t>0.4427</t>
  </si>
  <si>
    <t>10:102743666_A/C</t>
  </si>
  <si>
    <t>SEMA4G</t>
  </si>
  <si>
    <t>10:119134707_G/A</t>
  </si>
  <si>
    <t>PDZD8</t>
  </si>
  <si>
    <t>0.0218</t>
  </si>
  <si>
    <t>tolerated(0.27)</t>
  </si>
  <si>
    <t>benign(0.091)</t>
  </si>
  <si>
    <t>10:122216862_C/T</t>
  </si>
  <si>
    <t>PPAPDC1A</t>
  </si>
  <si>
    <t>0.1959</t>
  </si>
  <si>
    <t>10:122346808_G/A</t>
  </si>
  <si>
    <t>0.1168</t>
  </si>
  <si>
    <t>10:23408278_C/T</t>
  </si>
  <si>
    <t>MSRB2</t>
  </si>
  <si>
    <t>0.2256</t>
  </si>
  <si>
    <t>10:3181126_C/T</t>
  </si>
  <si>
    <t>PITRM1</t>
  </si>
  <si>
    <t>0.0351</t>
  </si>
  <si>
    <t>tolerated(0.22)</t>
  </si>
  <si>
    <t>benign(0.017)</t>
  </si>
  <si>
    <t>10:3214942_T/C</t>
  </si>
  <si>
    <t>0.0493</t>
  </si>
  <si>
    <t>tolerated_low_confidence(0.6)</t>
  </si>
  <si>
    <t>10:46970796_G/A</t>
  </si>
  <si>
    <t>SYT15</t>
  </si>
  <si>
    <t>0.008</t>
  </si>
  <si>
    <t>10:50028308_C/T</t>
  </si>
  <si>
    <t>WDFY4</t>
  </si>
  <si>
    <t>0.0333</t>
  </si>
  <si>
    <t>10:69934258_C/G</t>
  </si>
  <si>
    <t>MYPN</t>
  </si>
  <si>
    <t>0.4714</t>
  </si>
  <si>
    <t>tolerated(0.06)</t>
  </si>
  <si>
    <t>benign(0.12)</t>
  </si>
  <si>
    <t>10:70987060_A/G</t>
  </si>
  <si>
    <t>HKDC1</t>
  </si>
  <si>
    <t>0.0168</t>
  </si>
  <si>
    <t>deleterious(0.02)</t>
  </si>
  <si>
    <t>benign(0.007)</t>
  </si>
  <si>
    <t>10:71018874_T/G</t>
  </si>
  <si>
    <t>0.4928</t>
  </si>
  <si>
    <t>11:1080391_G/A</t>
  </si>
  <si>
    <t>MUC2</t>
  </si>
  <si>
    <t>0.0483</t>
  </si>
  <si>
    <t>benign(0.081)</t>
  </si>
  <si>
    <t>11:1080954_G/A</t>
  </si>
  <si>
    <t>0.0791</t>
  </si>
  <si>
    <t>11:1081141_C/T</t>
  </si>
  <si>
    <t>splice_region_variant&amp;synonymous_variant</t>
  </si>
  <si>
    <t>0.0565</t>
  </si>
  <si>
    <t>11:123477352_G/A</t>
  </si>
  <si>
    <t>GRAMD1B</t>
  </si>
  <si>
    <t>0.2694</t>
  </si>
  <si>
    <t>11:1619172_ACCCCCACAGGAGCCACAGCCCCCCTTGGAG/A</t>
  </si>
  <si>
    <t>KRTAP5-2</t>
  </si>
  <si>
    <t>inframe_deletion</t>
  </si>
  <si>
    <t>11:22271870_A/T</t>
  </si>
  <si>
    <t>ANO5</t>
  </si>
  <si>
    <t>tolerated(0.11)</t>
  </si>
  <si>
    <t>benign(0.022)</t>
  </si>
  <si>
    <t>11:33566507_G/A</t>
  </si>
  <si>
    <t>KIAA1549L</t>
  </si>
  <si>
    <t>0.0068</t>
  </si>
  <si>
    <t>tolerated_low_confidence(0.17)</t>
  </si>
  <si>
    <t>11:608502_CGGACGCGCTCTG/C</t>
  </si>
  <si>
    <t>PHRF1</t>
  </si>
  <si>
    <t>11:62782278_C/T</t>
  </si>
  <si>
    <t>SLC22A8</t>
  </si>
  <si>
    <t>0.1907</t>
  </si>
  <si>
    <t>11:6549779_A/C</t>
  </si>
  <si>
    <t>DNHD1</t>
  </si>
  <si>
    <t>tolerated(0.71)</t>
  </si>
  <si>
    <t>11:6550309_G/A</t>
  </si>
  <si>
    <t>tolerated(0.8)</t>
  </si>
  <si>
    <t>11:68177510_C/T</t>
  </si>
  <si>
    <t>LRP5</t>
  </si>
  <si>
    <t>0.1102</t>
  </si>
  <si>
    <t>11:72946020_C/T</t>
  </si>
  <si>
    <t>P2RY2</t>
  </si>
  <si>
    <t>11:73978243_G/A</t>
  </si>
  <si>
    <t>P4HA3</t>
  </si>
  <si>
    <t>3_prime_UTR_variant</t>
  </si>
  <si>
    <t>0.2266</t>
  </si>
  <si>
    <t>11:73988167_C/T</t>
  </si>
  <si>
    <t>0.1771</t>
  </si>
  <si>
    <t>tolerated(0.14)</t>
  </si>
  <si>
    <t>benign(0.067)</t>
  </si>
  <si>
    <t>11:74109166_A/G</t>
  </si>
  <si>
    <t>PGM2L1</t>
  </si>
  <si>
    <t>0.1879</t>
  </si>
  <si>
    <t>11:8115699_T/C</t>
  </si>
  <si>
    <t>TUB</t>
  </si>
  <si>
    <t>0.3988</t>
  </si>
  <si>
    <t>12:103656233_A/C</t>
  </si>
  <si>
    <t>C12orf42</t>
  </si>
  <si>
    <t>non_coding_transcript_exon_variant</t>
  </si>
  <si>
    <t>0.3622</t>
  </si>
  <si>
    <t>12:124826598_T/C</t>
  </si>
  <si>
    <t>NCOR2</t>
  </si>
  <si>
    <t>0.1859</t>
  </si>
  <si>
    <t>12:133682655_A/G</t>
  </si>
  <si>
    <t>ZNF140</t>
  </si>
  <si>
    <t>12:40713901_T/A</t>
  </si>
  <si>
    <t>LRRK2</t>
  </si>
  <si>
    <t>0.2859</t>
  </si>
  <si>
    <t>tolerated(0.79)</t>
  </si>
  <si>
    <t>12:40742254_G/A</t>
  </si>
  <si>
    <t>0.2738</t>
  </si>
  <si>
    <t>12:49723963_A/G</t>
  </si>
  <si>
    <t>TROAP</t>
  </si>
  <si>
    <t>0.1941</t>
  </si>
  <si>
    <t>12:49724955_A/C</t>
  </si>
  <si>
    <t>0.1434</t>
  </si>
  <si>
    <t>12:49730135_G/C</t>
  </si>
  <si>
    <t>C1QL4</t>
  </si>
  <si>
    <t>0.0907</t>
  </si>
  <si>
    <t>12:49856194_C/T</t>
  </si>
  <si>
    <t>SPATS2</t>
  </si>
  <si>
    <t>0.0639</t>
  </si>
  <si>
    <t>12:7842932_C/T</t>
  </si>
  <si>
    <t>GDF3</t>
  </si>
  <si>
    <t>0.2252</t>
  </si>
  <si>
    <t>tolerated(0.25)</t>
  </si>
  <si>
    <t>12:78542699_T/C</t>
  </si>
  <si>
    <t>NAV3</t>
  </si>
  <si>
    <t>0.3658</t>
  </si>
  <si>
    <t>12:92818786_A/G</t>
  </si>
  <si>
    <t>CLLU1OS</t>
  </si>
  <si>
    <t>13:107145610_C/T</t>
  </si>
  <si>
    <t>EFNB2</t>
  </si>
  <si>
    <t>0.0082</t>
  </si>
  <si>
    <t>13:113665673_G/C</t>
  </si>
  <si>
    <t>MCF2L</t>
  </si>
  <si>
    <t>0.0613</t>
  </si>
  <si>
    <t>13:25823441_C/T</t>
  </si>
  <si>
    <t>MTMR6</t>
  </si>
  <si>
    <t>0.0571</t>
  </si>
  <si>
    <t>tolerated_low_confidence(0.54)</t>
  </si>
  <si>
    <t>13:25823451_A/G</t>
  </si>
  <si>
    <t>0.0579</t>
  </si>
  <si>
    <t>13:39343822_C/T</t>
  </si>
  <si>
    <t>FREM2</t>
  </si>
  <si>
    <t>0.1418</t>
  </si>
  <si>
    <t>13:51658404_A/T</t>
  </si>
  <si>
    <t>LINC00371</t>
  </si>
  <si>
    <t>0.0076</t>
  </si>
  <si>
    <t>14:105406372_C/T</t>
  </si>
  <si>
    <t>AHNAK2</t>
  </si>
  <si>
    <t>0.2931</t>
  </si>
  <si>
    <t>tolerated(0.65)</t>
  </si>
  <si>
    <t>benign(0.062)</t>
  </si>
  <si>
    <t>14:105408182_T/G</t>
  </si>
  <si>
    <t>14:105409907_T/C</t>
  </si>
  <si>
    <t>0.2458</t>
  </si>
  <si>
    <t>benign(0.001)</t>
  </si>
  <si>
    <t>14:105413790_G/A</t>
  </si>
  <si>
    <t>0.3504</t>
  </si>
  <si>
    <t>14:105415200_G/C</t>
  </si>
  <si>
    <t>0.2899</t>
  </si>
  <si>
    <t>14:105415229_T/C</t>
  </si>
  <si>
    <t>0.2823</t>
  </si>
  <si>
    <t>14:105415745_C/G</t>
  </si>
  <si>
    <t>probably_damaging(0.953)</t>
  </si>
  <si>
    <t>14:105415748_G/A</t>
  </si>
  <si>
    <t>0.3003</t>
  </si>
  <si>
    <t>14:105416649_G/A</t>
  </si>
  <si>
    <t>0.277</t>
  </si>
  <si>
    <t>14:105417103_G/A</t>
  </si>
  <si>
    <t>0.2816</t>
  </si>
  <si>
    <t>possibly_damaging(0.66)</t>
  </si>
  <si>
    <t>14:105420927_A/G</t>
  </si>
  <si>
    <t>0.3147</t>
  </si>
  <si>
    <t>14:105421050_T/G</t>
  </si>
  <si>
    <t>0.3097</t>
  </si>
  <si>
    <t>14:105478102_G/A</t>
  </si>
  <si>
    <t>CDCA4</t>
  </si>
  <si>
    <t>0.4189</t>
  </si>
  <si>
    <t>14:22555072_A/G</t>
  </si>
  <si>
    <t>TRAV23DV6</t>
  </si>
  <si>
    <t>0.0363</t>
  </si>
  <si>
    <t>14:23282110_A/G</t>
  </si>
  <si>
    <t>SLC7A7</t>
  </si>
  <si>
    <t>14:70634546_C/T</t>
  </si>
  <si>
    <t>SLC8A3</t>
  </si>
  <si>
    <t>0.1424</t>
  </si>
  <si>
    <t>14:77928525_A/G</t>
  </si>
  <si>
    <t>AHSA1</t>
  </si>
  <si>
    <t>14:78390880_T/C</t>
  </si>
  <si>
    <t>ADCK1</t>
  </si>
  <si>
    <t>0.2346</t>
  </si>
  <si>
    <t>14:90650684_C/T</t>
  </si>
  <si>
    <t>KCNK13</t>
  </si>
  <si>
    <t>0.0342</t>
  </si>
  <si>
    <t>14:94912799_G/A</t>
  </si>
  <si>
    <t>SERPINA11</t>
  </si>
  <si>
    <t>0.2598</t>
  </si>
  <si>
    <t>14:94912896_T/G</t>
  </si>
  <si>
    <t>0.2604</t>
  </si>
  <si>
    <t>benign(0.098)</t>
  </si>
  <si>
    <t>15:29416901_A/G</t>
  </si>
  <si>
    <t>FAM189A1</t>
  </si>
  <si>
    <t>0.1713</t>
  </si>
  <si>
    <t>15:29421014_G/C</t>
  </si>
  <si>
    <t>0.1378</t>
  </si>
  <si>
    <t>15:29421054_C/T</t>
  </si>
  <si>
    <t>0.1352</t>
  </si>
  <si>
    <t>15:33091102_CCTT/C</t>
  </si>
  <si>
    <t>FMN1</t>
  </si>
  <si>
    <t>15:40313141_C/T</t>
  </si>
  <si>
    <t>EIF2AK4</t>
  </si>
  <si>
    <t>15:52455709_A/G</t>
  </si>
  <si>
    <t>GNB5</t>
  </si>
  <si>
    <t>0.1971</t>
  </si>
  <si>
    <t>15:54003066_C/A</t>
  </si>
  <si>
    <t>WDR72</t>
  </si>
  <si>
    <t>0.0256</t>
  </si>
  <si>
    <t>15:54786879_T/C</t>
  </si>
  <si>
    <t>UNC13C</t>
  </si>
  <si>
    <t>0.0591</t>
  </si>
  <si>
    <t>15:55677832_T/C</t>
  </si>
  <si>
    <t>CCPG1</t>
  </si>
  <si>
    <t>0.0012</t>
  </si>
  <si>
    <t>15:65715171_G/A</t>
  </si>
  <si>
    <t>IGDCC4</t>
  </si>
  <si>
    <t>0.3149</t>
  </si>
  <si>
    <t>15:65916527_A/T</t>
  </si>
  <si>
    <t>SLC24A1</t>
  </si>
  <si>
    <t>0.3145</t>
  </si>
  <si>
    <t>tolerated(0.1)</t>
  </si>
  <si>
    <t>benign(0.272)</t>
  </si>
  <si>
    <t>15:85610349_C/T</t>
  </si>
  <si>
    <t>PDE8A</t>
  </si>
  <si>
    <t>0.0128</t>
  </si>
  <si>
    <t>15:91185291_C/T</t>
  </si>
  <si>
    <t>CRTC3</t>
  </si>
  <si>
    <t>0.0318</t>
  </si>
  <si>
    <t>16:1260481_T/C</t>
  </si>
  <si>
    <t>CACNA1H</t>
  </si>
  <si>
    <t>0.9199</t>
  </si>
  <si>
    <t>16:1261282_T/C</t>
  </si>
  <si>
    <t>16:1273638_A/G</t>
  </si>
  <si>
    <t>TPSG1</t>
  </si>
  <si>
    <t>16:1306642_C/T</t>
  </si>
  <si>
    <t>TPSD1</t>
  </si>
  <si>
    <t>0.0779</t>
  </si>
  <si>
    <t>probably_damaging(1)</t>
  </si>
  <si>
    <t>16:1583059_G/T</t>
  </si>
  <si>
    <t>IFT140</t>
  </si>
  <si>
    <t>0.0226</t>
  </si>
  <si>
    <t>16:1583060_T/A</t>
  </si>
  <si>
    <t>16:1638000_C/G</t>
  </si>
  <si>
    <t>0.027</t>
  </si>
  <si>
    <t>tolerated(0.3)</t>
  </si>
  <si>
    <t>16:4748825_C/T</t>
  </si>
  <si>
    <t>ANKS3</t>
  </si>
  <si>
    <t>0.405</t>
  </si>
  <si>
    <t>16:55601388_A/G</t>
  </si>
  <si>
    <t>CAPNS2</t>
  </si>
  <si>
    <t>0.4229</t>
  </si>
  <si>
    <t>16:57847784_A/G</t>
  </si>
  <si>
    <t>CTD-2600O9.1</t>
  </si>
  <si>
    <t>splice_region_variant&amp;5_prime_UTR_variant</t>
  </si>
  <si>
    <t>0.0078</t>
  </si>
  <si>
    <t>16:65016087_A/C</t>
  </si>
  <si>
    <t>CDH11</t>
  </si>
  <si>
    <t>tolerated(0.54)</t>
  </si>
  <si>
    <t>16:84067004_C/T</t>
  </si>
  <si>
    <t>SLC38A8</t>
  </si>
  <si>
    <t>0.0941</t>
  </si>
  <si>
    <t>16:88872511_T/C</t>
  </si>
  <si>
    <t>CDT1</t>
  </si>
  <si>
    <t>0.8702</t>
  </si>
  <si>
    <t>17:10448769_A/T</t>
  </si>
  <si>
    <t>MYH2</t>
  </si>
  <si>
    <t>17:10450816_T/C</t>
  </si>
  <si>
    <t>17:17425631_C/T</t>
  </si>
  <si>
    <t>PEMT</t>
  </si>
  <si>
    <t>0.1989</t>
  </si>
  <si>
    <t>tolerated(0.67)</t>
  </si>
  <si>
    <t>17:18874685_C/CGGT</t>
  </si>
  <si>
    <t>FAM83G</t>
  </si>
  <si>
    <t>17:18874720_C/G</t>
  </si>
  <si>
    <t>17:3101590_C/T</t>
  </si>
  <si>
    <t>OR1A2</t>
  </si>
  <si>
    <t>0.1478</t>
  </si>
  <si>
    <t>tolerated(0.36)</t>
  </si>
  <si>
    <t>benign(0.175)</t>
  </si>
  <si>
    <t>17:33814758_T/C</t>
  </si>
  <si>
    <t>SLFN12L</t>
  </si>
  <si>
    <t>start_lost</t>
  </si>
  <si>
    <t>0.1116</t>
  </si>
  <si>
    <t>unknown(0)</t>
  </si>
  <si>
    <t>17:3397702_C/T</t>
  </si>
  <si>
    <t>ASPA</t>
  </si>
  <si>
    <t>0.2037</t>
  </si>
  <si>
    <t>17:3559823_G/A</t>
  </si>
  <si>
    <t>CTNS</t>
  </si>
  <si>
    <t>0.1506</t>
  </si>
  <si>
    <t>17:43209727_C/T</t>
  </si>
  <si>
    <t>ACBD4</t>
  </si>
  <si>
    <t>0.1542</t>
  </si>
  <si>
    <t>17:4337412_C/G</t>
  </si>
  <si>
    <t>SPNS3</t>
  </si>
  <si>
    <t>0.232</t>
  </si>
  <si>
    <t>17:43923180_G/A</t>
  </si>
  <si>
    <t>SPPL2C</t>
  </si>
  <si>
    <t>tolerated(0.57)</t>
  </si>
  <si>
    <t>benign(0.021)</t>
  </si>
  <si>
    <t>17:53076799_G/A</t>
  </si>
  <si>
    <t>STXBP4</t>
  </si>
  <si>
    <t>0.8524</t>
  </si>
  <si>
    <t>17:56344867_G/A</t>
  </si>
  <si>
    <t>LPO</t>
  </si>
  <si>
    <t>0.1691</t>
  </si>
  <si>
    <t>17:72248512_C/T</t>
  </si>
  <si>
    <t>TTYH2</t>
  </si>
  <si>
    <t>0.0855</t>
  </si>
  <si>
    <t>tolerated(0.13)</t>
  </si>
  <si>
    <t>17:7224921_C/G</t>
  </si>
  <si>
    <t>NEURL4</t>
  </si>
  <si>
    <t>0.2055</t>
  </si>
  <si>
    <t>benign(0.135)</t>
  </si>
  <si>
    <t>17:7319325_C/T</t>
  </si>
  <si>
    <t>NLGN2</t>
  </si>
  <si>
    <t>0.0108</t>
  </si>
  <si>
    <t>17:7324788_G/A</t>
  </si>
  <si>
    <t>SPEM1</t>
  </si>
  <si>
    <t>0.0811</t>
  </si>
  <si>
    <t>tolerated(0.08)</t>
  </si>
  <si>
    <t>benign(0.049)</t>
  </si>
  <si>
    <t>17:7324852_C/G</t>
  </si>
  <si>
    <t>0.0815</t>
  </si>
  <si>
    <t>17:7332930_G/A</t>
  </si>
  <si>
    <t>C17orf74</t>
  </si>
  <si>
    <t>0.1368</t>
  </si>
  <si>
    <t>17:7333058_C/A</t>
  </si>
  <si>
    <t>0.1342</t>
  </si>
  <si>
    <t>17:7336074_G/A</t>
  </si>
  <si>
    <t>TMEM102</t>
  </si>
  <si>
    <t>0.1164</t>
  </si>
  <si>
    <t>17:73812867_C/T</t>
  </si>
  <si>
    <t>UNK</t>
  </si>
  <si>
    <t>0.0154</t>
  </si>
  <si>
    <t>17:8026364_C/T</t>
  </si>
  <si>
    <t>HES7</t>
  </si>
  <si>
    <t>0.1402</t>
  </si>
  <si>
    <t>17:8701799_G/T</t>
  </si>
  <si>
    <t>MFSD6L</t>
  </si>
  <si>
    <t>0.2686</t>
  </si>
  <si>
    <t>possibly_damaging(0.598)</t>
  </si>
  <si>
    <t>18:12320739_G/A</t>
  </si>
  <si>
    <t>TUBB6</t>
  </si>
  <si>
    <t>18:63477206_G/A</t>
  </si>
  <si>
    <t>CDH7</t>
  </si>
  <si>
    <t>0.0166</t>
  </si>
  <si>
    <t>18:9104204_G/GC</t>
  </si>
  <si>
    <t>NDUFV2</t>
  </si>
  <si>
    <t>19:10071347_C/T</t>
  </si>
  <si>
    <t>COL5A3</t>
  </si>
  <si>
    <t>0.253</t>
  </si>
  <si>
    <t>tolerated(0.26)</t>
  </si>
  <si>
    <t>19:13470522_T/C</t>
  </si>
  <si>
    <t>CACNA1A</t>
  </si>
  <si>
    <t>0.112</t>
  </si>
  <si>
    <t>19:16855265_A/G</t>
  </si>
  <si>
    <t>NWD1</t>
  </si>
  <si>
    <t>19:44055726_T/C</t>
  </si>
  <si>
    <t>XRCC1</t>
  </si>
  <si>
    <t>tolerated(0.59)</t>
  </si>
  <si>
    <t>19:46122748_G/A</t>
  </si>
  <si>
    <t>EML2</t>
  </si>
  <si>
    <t>0.1645</t>
  </si>
  <si>
    <t>19:50059982_C/G</t>
  </si>
  <si>
    <t>NOSIP</t>
  </si>
  <si>
    <t>0.0793</t>
  </si>
  <si>
    <t>19:50086806_C/T</t>
  </si>
  <si>
    <t>PRRG2</t>
  </si>
  <si>
    <t>0.2999</t>
  </si>
  <si>
    <t>19:50091798_G/T</t>
  </si>
  <si>
    <t>0.2983</t>
  </si>
  <si>
    <t>19:50098423_G/A</t>
  </si>
  <si>
    <t>PRR12</t>
  </si>
  <si>
    <t>0.2981</t>
  </si>
  <si>
    <t>19:50099422_C/T</t>
  </si>
  <si>
    <t>19:51527364_G/A</t>
  </si>
  <si>
    <t>KLK11</t>
  </si>
  <si>
    <t>possibly_damaging(0.697)</t>
  </si>
  <si>
    <t>19:53911510_G/A</t>
  </si>
  <si>
    <t>ZNF765</t>
  </si>
  <si>
    <t>0.2276</t>
  </si>
  <si>
    <t>19:7936208_A/G</t>
  </si>
  <si>
    <t>CTD-3193O13.9</t>
  </si>
  <si>
    <t>0.527</t>
  </si>
  <si>
    <t>tolerated_low_confidence(0.31)</t>
  </si>
  <si>
    <t>19:7963949_A/G</t>
  </si>
  <si>
    <t>LRRC8E</t>
  </si>
  <si>
    <t>0.2328</t>
  </si>
  <si>
    <t>tolerated(0.39)</t>
  </si>
  <si>
    <t>benign(0.225)</t>
  </si>
  <si>
    <t>19:7964727_G/A</t>
  </si>
  <si>
    <t>0.1627</t>
  </si>
  <si>
    <t>19:7982543_C/G</t>
  </si>
  <si>
    <t>TGFBR3L</t>
  </si>
  <si>
    <t>19:9086184_G/A</t>
  </si>
  <si>
    <t>MUC16</t>
  </si>
  <si>
    <t>0.0228</t>
  </si>
  <si>
    <t>2:112786049_G/A</t>
  </si>
  <si>
    <t>MERTK</t>
  </si>
  <si>
    <t>0.0721</t>
  </si>
  <si>
    <t>benign(0.003)</t>
  </si>
  <si>
    <t>2:112786357_G/A</t>
  </si>
  <si>
    <t>0.0507</t>
  </si>
  <si>
    <t>2:127816632_G/A</t>
  </si>
  <si>
    <t>BIN1</t>
  </si>
  <si>
    <t>0.0947</t>
  </si>
  <si>
    <t>2:128369896_A/G</t>
  </si>
  <si>
    <t>MYO7B</t>
  </si>
  <si>
    <t>0.6615</t>
  </si>
  <si>
    <t>2:128399414_G/A</t>
  </si>
  <si>
    <t>LIMS2</t>
  </si>
  <si>
    <t>0.2143</t>
  </si>
  <si>
    <t>2:171225841_A/G</t>
  </si>
  <si>
    <t>MYO3B</t>
  </si>
  <si>
    <t>0.3025</t>
  </si>
  <si>
    <t>2:175289314_T/C</t>
  </si>
  <si>
    <t>SCRN3</t>
  </si>
  <si>
    <t>0.0503</t>
  </si>
  <si>
    <t>2:176964947_G/A</t>
  </si>
  <si>
    <t>HOXD12</t>
  </si>
  <si>
    <t>0.0052</t>
  </si>
  <si>
    <t>tolerated(0.07)</t>
  </si>
  <si>
    <t>2:182468803_T/G</t>
  </si>
  <si>
    <t>CERKL</t>
  </si>
  <si>
    <t>0.1559</t>
  </si>
  <si>
    <t>deleterious(0.04)</t>
  </si>
  <si>
    <t>benign(0.15)</t>
  </si>
  <si>
    <t>2:205986321_A/G</t>
  </si>
  <si>
    <t>PARD3B</t>
  </si>
  <si>
    <t>0.2704</t>
  </si>
  <si>
    <t>2:218695102_G/A</t>
  </si>
  <si>
    <t>TNS1</t>
  </si>
  <si>
    <t>0.3754</t>
  </si>
  <si>
    <t>tolerated(0.19)</t>
  </si>
  <si>
    <t>2:220037756_A/G</t>
  </si>
  <si>
    <t>CNPPD1</t>
  </si>
  <si>
    <t>0.4103</t>
  </si>
  <si>
    <t>tolerated(0.41)</t>
  </si>
  <si>
    <t>2:228252633_G/A</t>
  </si>
  <si>
    <t>intergenic_variant</t>
  </si>
  <si>
    <t>0.3011</t>
  </si>
  <si>
    <t>2:26410214_C/T</t>
  </si>
  <si>
    <t>GAREML</t>
  </si>
  <si>
    <t>2:73435601_T/C</t>
  </si>
  <si>
    <t>NOTO</t>
  </si>
  <si>
    <t>0.092</t>
  </si>
  <si>
    <t>2:85769711_C/G</t>
  </si>
  <si>
    <t>MAT2A</t>
  </si>
  <si>
    <t>2:85808737_A/G</t>
  </si>
  <si>
    <t>VAMP8</t>
  </si>
  <si>
    <t>0.4395</t>
  </si>
  <si>
    <t>2:85818886_C/T</t>
  </si>
  <si>
    <t>VAMP5</t>
  </si>
  <si>
    <t>0.1923</t>
  </si>
  <si>
    <t>20:20006368_T/C</t>
  </si>
  <si>
    <t>NAA20</t>
  </si>
  <si>
    <t>0.0968</t>
  </si>
  <si>
    <t>20:48259034_A/G</t>
  </si>
  <si>
    <t>B4GALT5</t>
  </si>
  <si>
    <t>0.4467</t>
  </si>
  <si>
    <t>20:62493978_G/A</t>
  </si>
  <si>
    <t>ABHD16B</t>
  </si>
  <si>
    <t>0.0653</t>
  </si>
  <si>
    <t>benign(0.028)</t>
  </si>
  <si>
    <t>20:62494027_G/C</t>
  </si>
  <si>
    <t>0.0711</t>
  </si>
  <si>
    <t>20:62591460_G/A</t>
  </si>
  <si>
    <t>ZNF512B</t>
  </si>
  <si>
    <t>0.0204</t>
  </si>
  <si>
    <t>21:46396659_G/C</t>
  </si>
  <si>
    <t>FAM207A</t>
  </si>
  <si>
    <t>0.1522</t>
  </si>
  <si>
    <t>21:46488959_G/A</t>
  </si>
  <si>
    <t>AP001579.1</t>
  </si>
  <si>
    <t>0.0647</t>
  </si>
  <si>
    <t>22:19951207_C/G</t>
  </si>
  <si>
    <t>COMT</t>
  </si>
  <si>
    <t>0.2969</t>
  </si>
  <si>
    <t>22:41574383_A/C</t>
  </si>
  <si>
    <t>EP300</t>
  </si>
  <si>
    <t>0.0114</t>
  </si>
  <si>
    <t>22:44586522_C/T</t>
  </si>
  <si>
    <t>PARVG</t>
  </si>
  <si>
    <t>0.1747</t>
  </si>
  <si>
    <t>3:121304933_G/A</t>
  </si>
  <si>
    <t>ARGFX</t>
  </si>
  <si>
    <t>0.1711</t>
  </si>
  <si>
    <t>tolerated(0.77)</t>
  </si>
  <si>
    <t>3:122419083_C/A</t>
  </si>
  <si>
    <t>PARP14</t>
  </si>
  <si>
    <t>0.0777</t>
  </si>
  <si>
    <t>possibly_damaging(0.573)</t>
  </si>
  <si>
    <t>3:122440043_G/A</t>
  </si>
  <si>
    <t>0.0795</t>
  </si>
  <si>
    <t>3:122459477_A/G</t>
  </si>
  <si>
    <t>HSPBAP1</t>
  </si>
  <si>
    <t>3:125854409_T/C</t>
  </si>
  <si>
    <t>ALDH1L1</t>
  </si>
  <si>
    <t>0.1544</t>
  </si>
  <si>
    <t>benign(0.087)</t>
  </si>
  <si>
    <t>3:125856695_C/A</t>
  </si>
  <si>
    <t>0.2448</t>
  </si>
  <si>
    <t>3:125865766_C/A</t>
  </si>
  <si>
    <t>0.2372</t>
  </si>
  <si>
    <t>deleterious_low_confidence(0)</t>
  </si>
  <si>
    <t>benign(0.065)</t>
  </si>
  <si>
    <t>3:136045213_G/A</t>
  </si>
  <si>
    <t>PCCB</t>
  </si>
  <si>
    <t>0.0561</t>
  </si>
  <si>
    <t>3:146171883_G/C</t>
  </si>
  <si>
    <t>PLSCR2</t>
  </si>
  <si>
    <t>0.0018</t>
  </si>
  <si>
    <t>3:183908982_C/T</t>
  </si>
  <si>
    <t>ABCF3</t>
  </si>
  <si>
    <t>benign(0.015)</t>
  </si>
  <si>
    <t>3:195506712_AGCTGAGGAAGTGTCGGTGACAGGAAGAGGGGTGGCGTGACGTGTGGAT/A</t>
  </si>
  <si>
    <t>MUC4</t>
  </si>
  <si>
    <t>3:196674879_A/G</t>
  </si>
  <si>
    <t>PIGZ</t>
  </si>
  <si>
    <t>3:27436597_G/A</t>
  </si>
  <si>
    <t>SLC4A7</t>
  </si>
  <si>
    <t>0.007</t>
  </si>
  <si>
    <t>tolerated(0.28)</t>
  </si>
  <si>
    <t>benign(0.099)</t>
  </si>
  <si>
    <t>3:33728610_A/G</t>
  </si>
  <si>
    <t>CLASP2</t>
  </si>
  <si>
    <t>0.0499</t>
  </si>
  <si>
    <t>probably_damaging(0.998)</t>
  </si>
  <si>
    <t>3:49866584_T/G</t>
  </si>
  <si>
    <t>TRAIP</t>
  </si>
  <si>
    <t>3:52637631_T/C</t>
  </si>
  <si>
    <t>PBRM1</t>
  </si>
  <si>
    <t>0.0094</t>
  </si>
  <si>
    <t>4:109842152_T/C</t>
  </si>
  <si>
    <t>COL25A1</t>
  </si>
  <si>
    <t>4:169317225_T/C</t>
  </si>
  <si>
    <t>DDX60L</t>
  </si>
  <si>
    <t>0.005</t>
  </si>
  <si>
    <t>4:185655171_C/T</t>
  </si>
  <si>
    <t>CENPU</t>
  </si>
  <si>
    <t>missense_variant&amp;splice_region_variant</t>
  </si>
  <si>
    <t>0.3373</t>
  </si>
  <si>
    <t>benign(0.151)</t>
  </si>
  <si>
    <t>4:38829163_A/C</t>
  </si>
  <si>
    <t>TLR6</t>
  </si>
  <si>
    <t>0.0897</t>
  </si>
  <si>
    <t>4:38879949_G/A</t>
  </si>
  <si>
    <t>FAM114A1</t>
  </si>
  <si>
    <t>0.2033</t>
  </si>
  <si>
    <t>benign(0.018)</t>
  </si>
  <si>
    <t>4:38880046_T/C</t>
  </si>
  <si>
    <t>0.2029</t>
  </si>
  <si>
    <t>tolerated(0.32)</t>
  </si>
  <si>
    <t>4:47560002_C/A</t>
  </si>
  <si>
    <t>ATP10D</t>
  </si>
  <si>
    <t>0.0773</t>
  </si>
  <si>
    <t>4:5750003_A/G</t>
  </si>
  <si>
    <t>EVC</t>
  </si>
  <si>
    <t>0.2175</t>
  </si>
  <si>
    <t>4:77817362_T/C</t>
  </si>
  <si>
    <t>SOWAHB</t>
  </si>
  <si>
    <t>0.1947</t>
  </si>
  <si>
    <t>4:79385632_C/T</t>
  </si>
  <si>
    <t>FRAS1</t>
  </si>
  <si>
    <t>4:79832706_C/G</t>
  </si>
  <si>
    <t>BMP2K</t>
  </si>
  <si>
    <t>0.1088</t>
  </si>
  <si>
    <t>tolerated_low_confidence(0.06)</t>
  </si>
  <si>
    <t>benign(0.182)</t>
  </si>
  <si>
    <t>5:111481600_A/T</t>
  </si>
  <si>
    <t>EPB41L4A</t>
  </si>
  <si>
    <t>0.1697</t>
  </si>
  <si>
    <t>5:126140540_G/A</t>
  </si>
  <si>
    <t>LMNB1</t>
  </si>
  <si>
    <t>5:170597190_G/A</t>
  </si>
  <si>
    <t>RANBP17</t>
  </si>
  <si>
    <t>0.0976</t>
  </si>
  <si>
    <t>5:74400386_G/C</t>
  </si>
  <si>
    <t>ANKRD31</t>
  </si>
  <si>
    <t>0.2127</t>
  </si>
  <si>
    <t>benign(0.074)</t>
  </si>
  <si>
    <t>5:9190404_G/A</t>
  </si>
  <si>
    <t>SEMA5A</t>
  </si>
  <si>
    <t>0.2827</t>
  </si>
  <si>
    <t>6:10398707_G/A</t>
  </si>
  <si>
    <t>TFAP2A</t>
  </si>
  <si>
    <t>0.0889</t>
  </si>
  <si>
    <t>6:117710661_T/C</t>
  </si>
  <si>
    <t>ROS1</t>
  </si>
  <si>
    <t>0.0719</t>
  </si>
  <si>
    <t>tolerated(0.17)</t>
  </si>
  <si>
    <t>benign(0.051)</t>
  </si>
  <si>
    <t>6:150212003_C/T</t>
  </si>
  <si>
    <t>RAET1E</t>
  </si>
  <si>
    <t>0.2678</t>
  </si>
  <si>
    <t>tolerated(0.64)</t>
  </si>
  <si>
    <t>6:154414446_A/T</t>
  </si>
  <si>
    <t>OPRM1</t>
  </si>
  <si>
    <t>6:154414563_A/G</t>
  </si>
  <si>
    <t>6:154414573_C/T</t>
  </si>
  <si>
    <t>6:160953642_A/G</t>
  </si>
  <si>
    <t>LPA</t>
  </si>
  <si>
    <t>0.0122</t>
  </si>
  <si>
    <t>tolerated(0.92)</t>
  </si>
  <si>
    <t>6:166736362_C/T</t>
  </si>
  <si>
    <t>SFT2D1</t>
  </si>
  <si>
    <t>0.4722</t>
  </si>
  <si>
    <t>6:31556928_C/A</t>
  </si>
  <si>
    <t>NCR3</t>
  </si>
  <si>
    <t>0.0319</t>
  </si>
  <si>
    <t>tolerated_low_confidence(0.77)</t>
  </si>
  <si>
    <t>6:32497914_C/T</t>
  </si>
  <si>
    <t>HLA-DRB5</t>
  </si>
  <si>
    <t>6:32497961_T/G</t>
  </si>
  <si>
    <t>6:36294864_A/G</t>
  </si>
  <si>
    <t>C6orf222</t>
  </si>
  <si>
    <t>0.0331</t>
  </si>
  <si>
    <t>6:46656557_C/T</t>
  </si>
  <si>
    <t>TDRD6</t>
  </si>
  <si>
    <t>0.0435</t>
  </si>
  <si>
    <t>6:46726500_C/A</t>
  </si>
  <si>
    <t>ANKRD66</t>
  </si>
  <si>
    <t>0.101</t>
  </si>
  <si>
    <t>6:54254589_A/C</t>
  </si>
  <si>
    <t>TINAG</t>
  </si>
  <si>
    <t>benign(0.186)</t>
  </si>
  <si>
    <t>7:100638856_A/G</t>
  </si>
  <si>
    <t>MUC12</t>
  </si>
  <si>
    <t>0.7442</t>
  </si>
  <si>
    <t>possibly_damaging(0.781)</t>
  </si>
  <si>
    <t>7:101837149_G/A</t>
  </si>
  <si>
    <t>CUX1</t>
  </si>
  <si>
    <t>0.2985</t>
  </si>
  <si>
    <t>7:101844851_A/G</t>
  </si>
  <si>
    <t>0.3167</t>
  </si>
  <si>
    <t>7:106897237_A/C</t>
  </si>
  <si>
    <t>COG5</t>
  </si>
  <si>
    <t>0.1298</t>
  </si>
  <si>
    <t>7:120876835_A/G</t>
  </si>
  <si>
    <t>CPED1</t>
  </si>
  <si>
    <t>benign(0.077)</t>
  </si>
  <si>
    <t>7:139094364_AAG/A</t>
  </si>
  <si>
    <t>LUC7L2</t>
  </si>
  <si>
    <t>frameshift_variant</t>
  </si>
  <si>
    <t>7:24324879_T/C</t>
  </si>
  <si>
    <t>NPY</t>
  </si>
  <si>
    <t>0.017</t>
  </si>
  <si>
    <t>7:2748487_A/G</t>
  </si>
  <si>
    <t>AMZ1</t>
  </si>
  <si>
    <t>0.3604</t>
  </si>
  <si>
    <t>7:34851393_C/G</t>
  </si>
  <si>
    <t>NPSR1</t>
  </si>
  <si>
    <t>0.1486</t>
  </si>
  <si>
    <t>7:49815390_C/G</t>
  </si>
  <si>
    <t>VWC2</t>
  </si>
  <si>
    <t>0.4942</t>
  </si>
  <si>
    <t>7:50435777_T/G</t>
  </si>
  <si>
    <t>IKZF1</t>
  </si>
  <si>
    <t>0.2921</t>
  </si>
  <si>
    <t>7:55459563_A/G</t>
  </si>
  <si>
    <t>LANCL2</t>
  </si>
  <si>
    <t>0.4073</t>
  </si>
  <si>
    <t>7:72717933_C/T</t>
  </si>
  <si>
    <t>NSUN5</t>
  </si>
  <si>
    <t>7:72992858_C/G</t>
  </si>
  <si>
    <t>TBL2</t>
  </si>
  <si>
    <t>0.0236</t>
  </si>
  <si>
    <t>tolerated_low_confidence(0.23)</t>
  </si>
  <si>
    <t>7:98984354_G/C</t>
  </si>
  <si>
    <t>ARPC1B</t>
  </si>
  <si>
    <t>0.0781</t>
  </si>
  <si>
    <t>probably_damaging(0.91)</t>
  </si>
  <si>
    <t>7:99017737_G/A</t>
  </si>
  <si>
    <t>ATP5J2-PTCD1</t>
  </si>
  <si>
    <t>7:99032517_G/A</t>
  </si>
  <si>
    <t>0.0427</t>
  </si>
  <si>
    <t>benign(0.34)</t>
  </si>
  <si>
    <t>7:99050039_G/A</t>
  </si>
  <si>
    <t>CPSF4</t>
  </si>
  <si>
    <t>7:99082928_C/T</t>
  </si>
  <si>
    <t>ZNF789</t>
  </si>
  <si>
    <t>0.0276</t>
  </si>
  <si>
    <t>8:133759318_A/G</t>
  </si>
  <si>
    <t>TMEM71</t>
  </si>
  <si>
    <t>splice_polypyrimidine_tract_variant&amp;intron_variant</t>
  </si>
  <si>
    <t>8:139149406_G/A</t>
  </si>
  <si>
    <t>FAM135B</t>
  </si>
  <si>
    <t>0.1965</t>
  </si>
  <si>
    <t>8:2040298_C/T</t>
  </si>
  <si>
    <t>MYOM2</t>
  </si>
  <si>
    <t>0.1372</t>
  </si>
  <si>
    <t>8:22462346_T/G</t>
  </si>
  <si>
    <t>CCAR2</t>
  </si>
  <si>
    <t>5_prime_UTR_variant</t>
  </si>
  <si>
    <t>0.0088</t>
  </si>
  <si>
    <t>8:30924557_C/T</t>
  </si>
  <si>
    <t>WRN</t>
  </si>
  <si>
    <t>0.6873</t>
  </si>
  <si>
    <t>8:30938704_G/A</t>
  </si>
  <si>
    <t>0.0469</t>
  </si>
  <si>
    <t>tolerated(0.16)</t>
  </si>
  <si>
    <t>benign(0.033)</t>
  </si>
  <si>
    <t>8:49643960_C/T</t>
  </si>
  <si>
    <t>EFCAB1</t>
  </si>
  <si>
    <t>0.0038</t>
  </si>
  <si>
    <t>probably_damaging(0.97)</t>
  </si>
  <si>
    <t>8:82606782_A/G</t>
  </si>
  <si>
    <t>SLC10A5</t>
  </si>
  <si>
    <t>0.4413</t>
  </si>
  <si>
    <t>8:98954108_G/T</t>
  </si>
  <si>
    <t>MATN2</t>
  </si>
  <si>
    <t>0.1112</t>
  </si>
  <si>
    <t>9:107531152_G/C</t>
  </si>
  <si>
    <t>NIPSNAP3B</t>
  </si>
  <si>
    <t>0.1777</t>
  </si>
  <si>
    <t>probably_damaging(0.969)</t>
  </si>
  <si>
    <t>9:107533175_C/G</t>
  </si>
  <si>
    <t>0.1761</t>
  </si>
  <si>
    <t>probably_damaging(0.982)</t>
  </si>
  <si>
    <t>9:130270782_G/A</t>
  </si>
  <si>
    <t>FAM129B</t>
  </si>
  <si>
    <t>9:131285955_A/G</t>
  </si>
  <si>
    <t>GLE1</t>
  </si>
  <si>
    <t>0.3474</t>
  </si>
  <si>
    <t>9:132637712_G/A</t>
  </si>
  <si>
    <t>USP20</t>
  </si>
  <si>
    <t>0.2079</t>
  </si>
  <si>
    <t>9:139146342_T/C</t>
  </si>
  <si>
    <t>WI2-1959D15.1</t>
  </si>
  <si>
    <t>0.1641</t>
  </si>
  <si>
    <t>9:139146650_C/T</t>
  </si>
  <si>
    <t>0.1623</t>
  </si>
  <si>
    <t>9:139564668_G/A</t>
  </si>
  <si>
    <t>EGFL7</t>
  </si>
  <si>
    <t>0.1683</t>
  </si>
  <si>
    <t>tolerated(0.43)</t>
  </si>
  <si>
    <t>9:139846575_A/AGGTG</t>
  </si>
  <si>
    <t>LCN12</t>
  </si>
  <si>
    <t>9:139863841_C/T</t>
  </si>
  <si>
    <t>C9orf141</t>
  </si>
  <si>
    <t>0.1338</t>
  </si>
  <si>
    <t>possibly_damaging(0.773)</t>
  </si>
  <si>
    <t>9:139863909_C/T</t>
  </si>
  <si>
    <t>0.134</t>
  </si>
  <si>
    <t>9:139864438_G/C</t>
  </si>
  <si>
    <t>0.1458</t>
  </si>
  <si>
    <t>9:139864732_G/A</t>
  </si>
  <si>
    <t>9:18777368_T/C</t>
  </si>
  <si>
    <t>ADAMTSL1</t>
  </si>
  <si>
    <t>9:84249002_G/A</t>
  </si>
  <si>
    <t>TLE1</t>
  </si>
  <si>
    <t>0.01</t>
  </si>
  <si>
    <t>9:90501514_C/G</t>
  </si>
  <si>
    <t>SPATA31E1</t>
  </si>
  <si>
    <t>0.2979</t>
  </si>
  <si>
    <t>tolerated(0.56)</t>
  </si>
  <si>
    <t>9:90583010_C/T</t>
  </si>
  <si>
    <t>CDK20</t>
  </si>
  <si>
    <t>0.2364</t>
  </si>
  <si>
    <t>9:90653725_A/G</t>
  </si>
  <si>
    <t>0.1134</t>
  </si>
  <si>
    <t>X:12937513_C/T</t>
  </si>
  <si>
    <t>TLR8</t>
  </si>
  <si>
    <t>0.374</t>
  </si>
  <si>
    <t>X:22291606_C/A</t>
  </si>
  <si>
    <t>ZNF645</t>
  </si>
  <si>
    <t>0.4061</t>
  </si>
  <si>
    <t>tolerated(0.75)</t>
  </si>
  <si>
    <t>X:22291732_C/T</t>
  </si>
  <si>
    <t>X:55172688_TG/T</t>
  </si>
  <si>
    <t>FAM104B</t>
  </si>
  <si>
    <t>X:69653782_G/A</t>
  </si>
  <si>
    <t>GDPD2</t>
  </si>
  <si>
    <t>0.4209</t>
  </si>
  <si>
    <t>X:69654702_CCTTA/C</t>
  </si>
  <si>
    <t>X:91518138_G/A</t>
  </si>
  <si>
    <t>PCDH11X</t>
  </si>
  <si>
    <t>0.009</t>
  </si>
  <si>
    <t>benign(0.009)</t>
  </si>
  <si>
    <t>GOID</t>
  </si>
  <si>
    <t>GOTerm</t>
  </si>
  <si>
    <t>Ontology Source</t>
  </si>
  <si>
    <t>Term PValue</t>
  </si>
  <si>
    <t>Term PValue Corrected with Benjamini-Hochberg</t>
  </si>
  <si>
    <t>Group PValue</t>
  </si>
  <si>
    <t>Group PValue Corrected with Benjamini-Hochberg</t>
  </si>
  <si>
    <t>GOLevels</t>
  </si>
  <si>
    <t>GOGroups</t>
  </si>
  <si>
    <t>% Associated Genes</t>
  </si>
  <si>
    <t>Nr. Genes</t>
  </si>
  <si>
    <t>Associated Genes Found</t>
  </si>
  <si>
    <t>GO:0016266</t>
  </si>
  <si>
    <t>O-glycan processing</t>
  </si>
  <si>
    <t>GO_BiologicalProcess-EBI-QuickGO-GOA_20.11.2017_00h00</t>
  </si>
  <si>
    <t>[6, 8, 9]</t>
  </si>
  <si>
    <t>Group06</t>
  </si>
  <si>
    <t>[B4GALT5, MUC12, MUC16, MUC2, MUC4]</t>
  </si>
  <si>
    <t>GO:0016459</t>
  </si>
  <si>
    <t>myosin complex</t>
  </si>
  <si>
    <t>GO_CellularComponent-EBI-QuickGO-GOA_20.11.2017_00h00</t>
  </si>
  <si>
    <t>[3, 4, 5, 6, 7, 8, 9]</t>
  </si>
  <si>
    <t>Group12</t>
  </si>
  <si>
    <t>[CGN, MYH2, MYO3B, MYO7B, MYOM2]</t>
  </si>
  <si>
    <t>GO:0006493</t>
  </si>
  <si>
    <t>protein O-linked glycosylation</t>
  </si>
  <si>
    <t>[5, 7, 8]</t>
  </si>
  <si>
    <t>[ADAMTSL1, B4GALT5, MUC12, MUC16, MUC2, MUC4]</t>
  </si>
  <si>
    <t>GO:0005245</t>
  </si>
  <si>
    <t>voltage-gated calcium channel activity</t>
  </si>
  <si>
    <t>GO_MolecularFunction-EBI-QuickGO-GOA_20.11.2017_00h00</t>
  </si>
  <si>
    <t>[7, 8, 9, 10]</t>
  </si>
  <si>
    <t>Group13</t>
  </si>
  <si>
    <t>[CACNA1A, CACNA1H, CACNA1S, OPRM1]</t>
  </si>
  <si>
    <t>GO:0042383</t>
  </si>
  <si>
    <t>sarcolemma</t>
  </si>
  <si>
    <t>[3, 4, 5]</t>
  </si>
  <si>
    <t>[AHNAK2, BIN1, CACNA1S, OBSCN, OPRM1, PEMT, SLC8A3]</t>
  </si>
  <si>
    <t>GO:0032839</t>
  </si>
  <si>
    <t>dendrite cytoplasm</t>
  </si>
  <si>
    <t>[4, 5, 6, 7, 8, 9, 10]</t>
  </si>
  <si>
    <t>[CACNA1A, LRRK2, OPRM1]</t>
  </si>
  <si>
    <t>GO:0031674</t>
  </si>
  <si>
    <t>I band</t>
  </si>
  <si>
    <t>[3, 4, 5, 6, 7, 8, 9, 10]</t>
  </si>
  <si>
    <t>[AHNAK2, BIN1, CACNA1S, MYOM2, MYPN, OBSCN]</t>
  </si>
  <si>
    <t>GO:0015085</t>
  </si>
  <si>
    <t>calcium ion transmembrane transporter activity</t>
  </si>
  <si>
    <t>[6, 7]</t>
  </si>
  <si>
    <t>[CACNA1A, CACNA1H, CACNA1S, OPRM1, SLC24A1, SLC8A3]</t>
  </si>
  <si>
    <t>GO:0044420</t>
  </si>
  <si>
    <t>extracellular matrix component</t>
  </si>
  <si>
    <t>[2, 3, 4]</t>
  </si>
  <si>
    <t>Group07</t>
  </si>
  <si>
    <t>[COL5A3, FRAS1, FREM2, MATN2, TINAG, VWC2]</t>
  </si>
  <si>
    <t>GO:0031111</t>
  </si>
  <si>
    <t>negative regulation of microtubule polymerization or depolymerization</t>
  </si>
  <si>
    <t>[5, 6, 7, 8, 9]</t>
  </si>
  <si>
    <t>Group09</t>
  </si>
  <si>
    <t>[CLASP2, EML2, NAV3]</t>
  </si>
  <si>
    <t>GO:0003774</t>
  </si>
  <si>
    <t>motor activity</t>
  </si>
  <si>
    <t>[7]</t>
  </si>
  <si>
    <t>Group10</t>
  </si>
  <si>
    <t>[CGN, DNHD1, KIF14, MYH2, MYO3B, MYO7B]</t>
  </si>
  <si>
    <t>GO:0071108</t>
  </si>
  <si>
    <t>protein K48-linked deubiquitination</t>
  </si>
  <si>
    <t>Group05</t>
  </si>
  <si>
    <t>[OTUD3, OTUD7B, USP20]</t>
  </si>
  <si>
    <t>GO:1990752</t>
  </si>
  <si>
    <t>microtubule end</t>
  </si>
  <si>
    <t>[4, 5, 6, 7, 8, 9, 10, 11]</t>
  </si>
  <si>
    <t>[ASPM, CLASP2, NAV3]</t>
  </si>
  <si>
    <t>GO:0019905</t>
  </si>
  <si>
    <t>syntaxin binding</t>
  </si>
  <si>
    <t>[4]</t>
  </si>
  <si>
    <t>[CACNA1A, LRRK2, STXBP4, SYT14, SYT15]</t>
  </si>
  <si>
    <t>GO:0005604</t>
  </si>
  <si>
    <t>basement membrane</t>
  </si>
  <si>
    <t>[FRAS1, FREM2, MATN2, TINAG, VWC2]</t>
  </si>
  <si>
    <t>GO:0000149</t>
  </si>
  <si>
    <t>SNARE binding</t>
  </si>
  <si>
    <t>[3]</t>
  </si>
  <si>
    <t>Group11</t>
  </si>
  <si>
    <t>[CACNA1A, LRRK2, STXBP4, SYT14, SYT15, VAMP5, VAMP8]</t>
  </si>
  <si>
    <t>GO:0005262</t>
  </si>
  <si>
    <t>calcium channel activity</t>
  </si>
  <si>
    <t>[6, 7, 8]</t>
  </si>
  <si>
    <t>[CACNA1A, CACNA1H, CACNA1S, OPRM1, SLC24A1]</t>
  </si>
  <si>
    <t>GO:0030315</t>
  </si>
  <si>
    <t>T-tubule</t>
  </si>
  <si>
    <t>[3, 4, 5, 6]</t>
  </si>
  <si>
    <t>[AHNAK2, BIN1, CACNA1S]</t>
  </si>
  <si>
    <t>GO:0045214</t>
  </si>
  <si>
    <t>sarcomere organization</t>
  </si>
  <si>
    <t>[5, 6, 7, 8]</t>
  </si>
  <si>
    <t>[MYOM2, MYPN, OBSCN]</t>
  </si>
  <si>
    <t>GO:0005891</t>
  </si>
  <si>
    <t>voltage-gated calcium channel complex</t>
  </si>
  <si>
    <t>[CACNA1A, CACNA1H, CACNA1S]</t>
  </si>
  <si>
    <t>GO:0031113</t>
  </si>
  <si>
    <t>regulation of microtubule polymerization</t>
  </si>
  <si>
    <t>GO:0031672</t>
  </si>
  <si>
    <t>A band</t>
  </si>
  <si>
    <t>[MYH2, MYOM2, OBSCN]</t>
  </si>
  <si>
    <t>GO:0086010</t>
  </si>
  <si>
    <t>membrane depolarization during action potential</t>
  </si>
  <si>
    <t>[5]</t>
  </si>
  <si>
    <t>GO:0015297</t>
  </si>
  <si>
    <t>antiporter activity</t>
  </si>
  <si>
    <t>Group08</t>
  </si>
  <si>
    <t>[SLC22A8, SLC24A1, SLC7A7, SLC8A3]</t>
  </si>
  <si>
    <t>GO:0001750</t>
  </si>
  <si>
    <t>photoreceptor outer segment</t>
  </si>
  <si>
    <t>Group00</t>
  </si>
  <si>
    <t>[CERKL, GNB5, IFT140, MERTK]</t>
  </si>
  <si>
    <t>GO:0090311</t>
  </si>
  <si>
    <t>regulation of protein deacetylation</t>
  </si>
  <si>
    <t>[6, 7, 8, 9]</t>
  </si>
  <si>
    <t>Group01</t>
  </si>
  <si>
    <t>[CCAR2, EP300, LRRK2]</t>
  </si>
  <si>
    <t>GO:0007212</t>
  </si>
  <si>
    <t>dopamine receptor signaling pathway</t>
  </si>
  <si>
    <t>[4, 5, 6]</t>
  </si>
  <si>
    <t>[GNB5, LRRK2, OPRM1]</t>
  </si>
  <si>
    <t>KEGG:05032</t>
  </si>
  <si>
    <t>Morphine addiction</t>
  </si>
  <si>
    <t>KEGG_20.11.2017</t>
  </si>
  <si>
    <t>[-1]</t>
  </si>
  <si>
    <t>[CACNA1A, GNB5, OPRM1, PDE8A]</t>
  </si>
  <si>
    <t>GO:0070063</t>
  </si>
  <si>
    <t>RNA polymerase binding</t>
  </si>
  <si>
    <t>Group04</t>
  </si>
  <si>
    <t>[BIN1, CCAR2, PHRF1]</t>
  </si>
  <si>
    <t>GO:2000378</t>
  </si>
  <si>
    <t>negative regulation of reactive oxygen species metabolic process</t>
  </si>
  <si>
    <t>Group02</t>
  </si>
  <si>
    <t>[CTNS, OPRM1, TFAP2A]</t>
  </si>
  <si>
    <t>GO:0099516</t>
  </si>
  <si>
    <t>ion antiporter activity</t>
  </si>
  <si>
    <t>[4, 6]</t>
  </si>
  <si>
    <t>[SLC22A8, SLC24A1, SLC8A3]</t>
  </si>
  <si>
    <t>GO:0030239</t>
  </si>
  <si>
    <t>myofibril assembly</t>
  </si>
  <si>
    <t>[4, 5, 6, 7]</t>
  </si>
  <si>
    <t>GO:0030276</t>
  </si>
  <si>
    <t>clathrin binding</t>
  </si>
  <si>
    <t>[LRRK2, SYT14, SYT15]</t>
  </si>
  <si>
    <t>GO:0042733</t>
  </si>
  <si>
    <t>embryonic digit morphogenesis</t>
  </si>
  <si>
    <t>[4, 5, 6, 7, 8]</t>
  </si>
  <si>
    <t>Group03</t>
  </si>
  <si>
    <t>[HOXD12, IFT140, LRP5]</t>
  </si>
  <si>
    <t>1:100949860_G/A</t>
  </si>
  <si>
    <t>CDC14A</t>
  </si>
  <si>
    <t>0.0883</t>
  </si>
  <si>
    <t>1:1355796_C/T</t>
  </si>
  <si>
    <t>ANKRD65</t>
  </si>
  <si>
    <t>1:1361555_T/C</t>
  </si>
  <si>
    <t>TMEM88B</t>
  </si>
  <si>
    <t>1:154544490_G/C</t>
  </si>
  <si>
    <t>CHRNB2</t>
  </si>
  <si>
    <t>1:161928327_A/G</t>
  </si>
  <si>
    <t>ATF6</t>
  </si>
  <si>
    <t>1:171174531_A/G</t>
  </si>
  <si>
    <t>FMO2</t>
  </si>
  <si>
    <t>0.1597</t>
  </si>
  <si>
    <t>possibly_damaging(0.555)</t>
  </si>
  <si>
    <t>1:171178257_C/CT</t>
  </si>
  <si>
    <t>1:19950062_T/C</t>
  </si>
  <si>
    <t>MINOS1</t>
  </si>
  <si>
    <t>0.3456</t>
  </si>
  <si>
    <t>1:204094987_C/T</t>
  </si>
  <si>
    <t>SOX13</t>
  </si>
  <si>
    <t>0.014</t>
  </si>
  <si>
    <t>1:226570840_T/C</t>
  </si>
  <si>
    <t>PARP1</t>
  </si>
  <si>
    <t>1:233134086_C/T</t>
  </si>
  <si>
    <t>PCNXL2</t>
  </si>
  <si>
    <t>0.1835</t>
  </si>
  <si>
    <t>tolerated(0.15)</t>
  </si>
  <si>
    <t>1:3669172_C/T</t>
  </si>
  <si>
    <t>tolerated_low_confidence(0.18)</t>
  </si>
  <si>
    <t>1:39734438_A/G</t>
  </si>
  <si>
    <t>MACF1</t>
  </si>
  <si>
    <t>0.0056</t>
  </si>
  <si>
    <t>1:55119144_A/G</t>
  </si>
  <si>
    <t>MROH7</t>
  </si>
  <si>
    <t>0.3107</t>
  </si>
  <si>
    <t>tolerated_low_confidence(0.3)</t>
  </si>
  <si>
    <t>1:61869783_G/A</t>
  </si>
  <si>
    <t>NFIA</t>
  </si>
  <si>
    <t>0.3538</t>
  </si>
  <si>
    <t>1:74670172_A/G</t>
  </si>
  <si>
    <t>FPGT-TNNI3K</t>
  </si>
  <si>
    <t>0.2368</t>
  </si>
  <si>
    <t>1:85488030_G/A</t>
  </si>
  <si>
    <t>MCOLN3</t>
  </si>
  <si>
    <t>10:100144822_G/A</t>
  </si>
  <si>
    <t>PYROXD2</t>
  </si>
  <si>
    <t>0.001</t>
  </si>
  <si>
    <t>10:102116311_A/C</t>
  </si>
  <si>
    <t>SCD</t>
  </si>
  <si>
    <t>0.389</t>
  </si>
  <si>
    <t>10:116085744_G/C</t>
  </si>
  <si>
    <t>AFAP1L2</t>
  </si>
  <si>
    <t>0.0589</t>
  </si>
  <si>
    <t>10:116085782_G/GCCC</t>
  </si>
  <si>
    <t>10:116392798_G/A</t>
  </si>
  <si>
    <t>ABLIM1</t>
  </si>
  <si>
    <t>10:121587043_G/C</t>
  </si>
  <si>
    <t>INPP5F</t>
  </si>
  <si>
    <t>0.0024</t>
  </si>
  <si>
    <t>benign(0.078)</t>
  </si>
  <si>
    <t>10:126715075_T/C</t>
  </si>
  <si>
    <t>CTBP2</t>
  </si>
  <si>
    <t>0.1216</t>
  </si>
  <si>
    <t>10:126715436_C/T</t>
  </si>
  <si>
    <t>0.122</t>
  </si>
  <si>
    <t>possibly_damaging(0.873)</t>
  </si>
  <si>
    <t>10:129866449_C/G</t>
  </si>
  <si>
    <t>PTPRE</t>
  </si>
  <si>
    <t>0.1749</t>
  </si>
  <si>
    <t>10:17152994_G/A</t>
  </si>
  <si>
    <t>CUBN</t>
  </si>
  <si>
    <t>0.2149</t>
  </si>
  <si>
    <t>10:45953767_A/G</t>
  </si>
  <si>
    <t>MARCH8</t>
  </si>
  <si>
    <t>0.3029</t>
  </si>
  <si>
    <t>tolerated_low_confidence(0.58)</t>
  </si>
  <si>
    <t>10:71905569_C/A</t>
  </si>
  <si>
    <t>TYSND1</t>
  </si>
  <si>
    <t>0.3866</t>
  </si>
  <si>
    <t>10:71906150_T/C</t>
  </si>
  <si>
    <t>0.3854</t>
  </si>
  <si>
    <t>10:73553333_C/T</t>
  </si>
  <si>
    <t>CDH23</t>
  </si>
  <si>
    <t>0.0006</t>
  </si>
  <si>
    <t>10:73575014_C/G</t>
  </si>
  <si>
    <t>11:103349922_G/C</t>
  </si>
  <si>
    <t>DYNC2H1</t>
  </si>
  <si>
    <t>0.0044</t>
  </si>
  <si>
    <t>benign(0.254)</t>
  </si>
  <si>
    <t>11:124294349_C/A</t>
  </si>
  <si>
    <t>OR8B4</t>
  </si>
  <si>
    <t>0.1607</t>
  </si>
  <si>
    <t>deleterious_low_confidence(0.01)</t>
  </si>
  <si>
    <t>benign(0.443)</t>
  </si>
  <si>
    <t>11:126328903_G/A</t>
  </si>
  <si>
    <t>KIRREL3</t>
  </si>
  <si>
    <t>0.2196</t>
  </si>
  <si>
    <t>11:17631751_C/T</t>
  </si>
  <si>
    <t>OTOG</t>
  </si>
  <si>
    <t>0.4347</t>
  </si>
  <si>
    <t>tolerated(0.69)</t>
  </si>
  <si>
    <t>11:17632651_C/T</t>
  </si>
  <si>
    <t>0.4032</t>
  </si>
  <si>
    <t>tolerated(0.21)</t>
  </si>
  <si>
    <t>benign(0.006)</t>
  </si>
  <si>
    <t>11:2323022_C/T</t>
  </si>
  <si>
    <t>C11orf21</t>
  </si>
  <si>
    <t>0.2101</t>
  </si>
  <si>
    <t>11:45937306_C/T</t>
  </si>
  <si>
    <t>PEX16</t>
  </si>
  <si>
    <t>0.0132</t>
  </si>
  <si>
    <t>benign(0.178)</t>
  </si>
  <si>
    <t>11:5153261_A/G</t>
  </si>
  <si>
    <t>OR52A5</t>
  </si>
  <si>
    <t>0.1987</t>
  </si>
  <si>
    <t>11:64124515_T/C</t>
  </si>
  <si>
    <t>CCDC88B</t>
  </si>
  <si>
    <t>0.2602</t>
  </si>
  <si>
    <t>11:64124823_C/T</t>
  </si>
  <si>
    <t>11:64124940_T/G</t>
  </si>
  <si>
    <t>0.2612</t>
  </si>
  <si>
    <t>11:64127744_A/G</t>
  </si>
  <si>
    <t>RPS6KA4</t>
  </si>
  <si>
    <t>0.2696</t>
  </si>
  <si>
    <t>11:74049569_A/G</t>
  </si>
  <si>
    <t>0.5547</t>
  </si>
  <si>
    <t>11:74168361_C/T</t>
  </si>
  <si>
    <t>KCNE3</t>
  </si>
  <si>
    <t>12:10137557_A/C</t>
  </si>
  <si>
    <t>CLEC12A</t>
  </si>
  <si>
    <t>benign(0.012)</t>
  </si>
  <si>
    <t>12:111800826_TGCCACCCCC/T</t>
  </si>
  <si>
    <t>FAM109A</t>
  </si>
  <si>
    <t>12:133010668_A/G</t>
  </si>
  <si>
    <t>regulatory_region_variant</t>
  </si>
  <si>
    <t>12:14587301_A/G</t>
  </si>
  <si>
    <t>ATF7IP</t>
  </si>
  <si>
    <t>possibly_damaging(0.736)</t>
  </si>
  <si>
    <t>12:40013392_G/C</t>
  </si>
  <si>
    <t>ABCD2</t>
  </si>
  <si>
    <t>0.0144</t>
  </si>
  <si>
    <t>deleterious_low_confidence(0.02)</t>
  </si>
  <si>
    <t>benign(0.029)</t>
  </si>
  <si>
    <t>12:40881964_G/A</t>
  </si>
  <si>
    <t>MUC19</t>
  </si>
  <si>
    <t>0.2366</t>
  </si>
  <si>
    <t>12:40881967_C/T</t>
  </si>
  <si>
    <t>12:40882000_C/G</t>
  </si>
  <si>
    <t>0.0395</t>
  </si>
  <si>
    <t>12:40882006_T/C</t>
  </si>
  <si>
    <t>12:48174351_C/CT</t>
  </si>
  <si>
    <t>SLC48A1</t>
  </si>
  <si>
    <t>12:53682457_G/A</t>
  </si>
  <si>
    <t>ESPL1</t>
  </si>
  <si>
    <t>0.2376</t>
  </si>
  <si>
    <t>tolerated(0.73)</t>
  </si>
  <si>
    <t>12:56647911_G/C</t>
  </si>
  <si>
    <t>ANKRD52</t>
  </si>
  <si>
    <t>12:56649601_A/G</t>
  </si>
  <si>
    <t>12:66717784_T/A</t>
  </si>
  <si>
    <t>HELB</t>
  </si>
  <si>
    <t>0.1308</t>
  </si>
  <si>
    <t>12:66717910_G/T</t>
  </si>
  <si>
    <t>12:69082805_G/A</t>
  </si>
  <si>
    <t>NUP107</t>
  </si>
  <si>
    <t>0.2206</t>
  </si>
  <si>
    <t>12:69115698_G/A</t>
  </si>
  <si>
    <t>0.2198</t>
  </si>
  <si>
    <t>12:7244382_C/A</t>
  </si>
  <si>
    <t>C1RL</t>
  </si>
  <si>
    <t>12:82752543_T/G</t>
  </si>
  <si>
    <t>METTL25</t>
  </si>
  <si>
    <t>0.0423</t>
  </si>
  <si>
    <t>12:82752559_T/G</t>
  </si>
  <si>
    <t>12:82792666_C/T</t>
  </si>
  <si>
    <t>12:82792942_A/G</t>
  </si>
  <si>
    <t>12:86373221_G/C</t>
  </si>
  <si>
    <t>MGAT4C</t>
  </si>
  <si>
    <t>tolerated(0.81)</t>
  </si>
  <si>
    <t>13:114144842_T/C</t>
  </si>
  <si>
    <t>DCUN1D2</t>
  </si>
  <si>
    <t>0.4401</t>
  </si>
  <si>
    <t>13:114175038_G/A</t>
  </si>
  <si>
    <t>TMCO3</t>
  </si>
  <si>
    <t>0.1917</t>
  </si>
  <si>
    <t>tolerated(0.62)</t>
  </si>
  <si>
    <t>13:114185805_T/C</t>
  </si>
  <si>
    <t>0.4449</t>
  </si>
  <si>
    <t>13:33634983_C/T</t>
  </si>
  <si>
    <t>KL</t>
  </si>
  <si>
    <t>0.2492</t>
  </si>
  <si>
    <t>13:46638826_G/A</t>
  </si>
  <si>
    <t>CPB2</t>
  </si>
  <si>
    <t>14:102808273_C/A</t>
  </si>
  <si>
    <t>ZNF839</t>
  </si>
  <si>
    <t>0.0715</t>
  </si>
  <si>
    <t>benign(0.023)</t>
  </si>
  <si>
    <t>14:102901023_G/A</t>
  </si>
  <si>
    <t>TECPR2</t>
  </si>
  <si>
    <t>0.1032</t>
  </si>
  <si>
    <t>14:105414372_C/G</t>
  </si>
  <si>
    <t>0.0142</t>
  </si>
  <si>
    <t>14:105414377_C/G</t>
  </si>
  <si>
    <t>14:105414378_A/G</t>
  </si>
  <si>
    <t>14:105477613_T/C</t>
  </si>
  <si>
    <t>0.2843</t>
  </si>
  <si>
    <t>14:107034822_C/G</t>
  </si>
  <si>
    <t>IGHV5-51</t>
  </si>
  <si>
    <t>14:21025220_T/C</t>
  </si>
  <si>
    <t>RNASE9</t>
  </si>
  <si>
    <t>0.0307</t>
  </si>
  <si>
    <t>14:69995112_G/A</t>
  </si>
  <si>
    <t>PLEKHD1</t>
  </si>
  <si>
    <t>0.102</t>
  </si>
  <si>
    <t>14:71443674_G/A</t>
  </si>
  <si>
    <t>PCNX</t>
  </si>
  <si>
    <t>0.0022</t>
  </si>
  <si>
    <t>14:76964655_C/T</t>
  </si>
  <si>
    <t>ESRRB</t>
  </si>
  <si>
    <t>0.0701</t>
  </si>
  <si>
    <t>benign(0.247)</t>
  </si>
  <si>
    <t>14:77295013_C/T</t>
  </si>
  <si>
    <t>C14orf166B</t>
  </si>
  <si>
    <t>14:91681888_G/A</t>
  </si>
  <si>
    <t>C14orf159</t>
  </si>
  <si>
    <t>0.0825</t>
  </si>
  <si>
    <t>14:93401178_A/G</t>
  </si>
  <si>
    <t>CHGA</t>
  </si>
  <si>
    <t>15:22473028_C/T</t>
  </si>
  <si>
    <t>IGHV4OR15-8</t>
  </si>
  <si>
    <t>15:33357262_A/G</t>
  </si>
  <si>
    <t>0.4499</t>
  </si>
  <si>
    <t>15:59499334_G/C</t>
  </si>
  <si>
    <t>LDHAL6B</t>
  </si>
  <si>
    <t>0.0072</t>
  </si>
  <si>
    <t>tolerated(0.05)</t>
  </si>
  <si>
    <t>15:75113023_G/A</t>
  </si>
  <si>
    <t>LMAN1L</t>
  </si>
  <si>
    <t>15:79069121_A/G</t>
  </si>
  <si>
    <t>ADAMTS7</t>
  </si>
  <si>
    <t>0.2534</t>
  </si>
  <si>
    <t>15:85788238_G/A</t>
  </si>
  <si>
    <t>GOLGA6L3</t>
  </si>
  <si>
    <t>16:2125834_T/C</t>
  </si>
  <si>
    <t>TSC2</t>
  </si>
  <si>
    <t>0.0627</t>
  </si>
  <si>
    <t>16:2138584_G/C</t>
  </si>
  <si>
    <t>16:2140321_G/A</t>
  </si>
  <si>
    <t>PKD1</t>
  </si>
  <si>
    <t>0.0361</t>
  </si>
  <si>
    <t>16:2140554_G/A</t>
  </si>
  <si>
    <t>0.0365</t>
  </si>
  <si>
    <t>16:774692_A/G</t>
  </si>
  <si>
    <t>CCDC78</t>
  </si>
  <si>
    <t>16:778024_T/C</t>
  </si>
  <si>
    <t>HAGHL</t>
  </si>
  <si>
    <t>0.514</t>
  </si>
  <si>
    <t>16:778158_C/G</t>
  </si>
  <si>
    <t>0.4473</t>
  </si>
  <si>
    <t>16:778820_G/A</t>
  </si>
  <si>
    <t>0.3944</t>
  </si>
  <si>
    <t>16:781633_G/A</t>
  </si>
  <si>
    <t>NARFL</t>
  </si>
  <si>
    <t>0.381</t>
  </si>
  <si>
    <t>16:784765_C/T</t>
  </si>
  <si>
    <t>0.3766</t>
  </si>
  <si>
    <t>17:1551223_C/T</t>
  </si>
  <si>
    <t>RILP</t>
  </si>
  <si>
    <t>0.0136</t>
  </si>
  <si>
    <t>tolerated(0.37)</t>
  </si>
  <si>
    <t>possibly_damaging(0.688)</t>
  </si>
  <si>
    <t>17:1556911_C/T</t>
  </si>
  <si>
    <t>PRPF8</t>
  </si>
  <si>
    <t>17:1565283_C/T</t>
  </si>
  <si>
    <t>0.0146</t>
  </si>
  <si>
    <t>17:1637458_G/A</t>
  </si>
  <si>
    <t>WDR81</t>
  </si>
  <si>
    <t>0.2468</t>
  </si>
  <si>
    <t>17:1640793_C/T</t>
  </si>
  <si>
    <t>0.2416</t>
  </si>
  <si>
    <t>17:1648502_C/T</t>
  </si>
  <si>
    <t>SERPINF2</t>
  </si>
  <si>
    <t>0.239</t>
  </si>
  <si>
    <t>deleterious_low_confidence(0.05)</t>
  </si>
  <si>
    <t>17:1657653_G/A</t>
  </si>
  <si>
    <t>0.2216</t>
  </si>
  <si>
    <t>17:27614402_C/T</t>
  </si>
  <si>
    <t>NUFIP2</t>
  </si>
  <si>
    <t>0.0008</t>
  </si>
  <si>
    <t>17:38975328_G/A</t>
  </si>
  <si>
    <t>KRT10</t>
  </si>
  <si>
    <t>tolerated_low_confidence(0.16)</t>
  </si>
  <si>
    <t>17:38991032_T/A</t>
  </si>
  <si>
    <t>TMEM99</t>
  </si>
  <si>
    <t>17:39890715_A/T</t>
  </si>
  <si>
    <t>HAP1</t>
  </si>
  <si>
    <t>possibly_damaging(0.451)</t>
  </si>
  <si>
    <t>17:41861256_G/A</t>
  </si>
  <si>
    <t>C17orf105</t>
  </si>
  <si>
    <t>17:45490251_C/T</t>
  </si>
  <si>
    <t>EFCAB13</t>
  </si>
  <si>
    <t>0.1484</t>
  </si>
  <si>
    <t>17:48598785_G/A</t>
  </si>
  <si>
    <t>MYCBPAP</t>
  </si>
  <si>
    <t>17:48603503_C/T</t>
  </si>
  <si>
    <t>0.5377</t>
  </si>
  <si>
    <t>17:48606537_C/G</t>
  </si>
  <si>
    <t>17:48606606_G/A</t>
  </si>
  <si>
    <t>17:48608717_T/C</t>
  </si>
  <si>
    <t>17:66547249_G/A</t>
  </si>
  <si>
    <t>FAM20A</t>
  </si>
  <si>
    <t>0.148</t>
  </si>
  <si>
    <t>17:72784932_G/A</t>
  </si>
  <si>
    <t>TMEM104</t>
  </si>
  <si>
    <t>0.5463</t>
  </si>
  <si>
    <t>tolerated(0.74)</t>
  </si>
  <si>
    <t>benign(0.031)</t>
  </si>
  <si>
    <t>17:73945909_G/A</t>
  </si>
  <si>
    <t>ACOX1</t>
  </si>
  <si>
    <t>0.0004</t>
  </si>
  <si>
    <t>17:75398498_C/T</t>
  </si>
  <si>
    <t>SEPT9</t>
  </si>
  <si>
    <t>0.0497</t>
  </si>
  <si>
    <t>tolerated_low_confidence(0.33)</t>
  </si>
  <si>
    <t>benign(0.119)</t>
  </si>
  <si>
    <t>17:7684083_G/A</t>
  </si>
  <si>
    <t>DNAH2</t>
  </si>
  <si>
    <t>0.0032</t>
  </si>
  <si>
    <t>tolerated(0.98)</t>
  </si>
  <si>
    <t>17:79589242_G/A</t>
  </si>
  <si>
    <t>NPLOC4</t>
  </si>
  <si>
    <t>17:79596811_C/T</t>
  </si>
  <si>
    <t>19:1487195_G/A</t>
  </si>
  <si>
    <t>PCSK4</t>
  </si>
  <si>
    <t>0.0178</t>
  </si>
  <si>
    <t>possibly_damaging(0.496)</t>
  </si>
  <si>
    <t>19:15549939_C/T</t>
  </si>
  <si>
    <t>WIZ</t>
  </si>
  <si>
    <t>0.7774</t>
  </si>
  <si>
    <t>19:41381771_T/A</t>
  </si>
  <si>
    <t>CYP2A7</t>
  </si>
  <si>
    <t>19:41387620_A/G</t>
  </si>
  <si>
    <t>19:41512841_G/T</t>
  </si>
  <si>
    <t>CYP2B6</t>
  </si>
  <si>
    <t>0.3157</t>
  </si>
  <si>
    <t>19:42260569_G/A</t>
  </si>
  <si>
    <t>CEACAM6</t>
  </si>
  <si>
    <t>0.2556</t>
  </si>
  <si>
    <t>19:51323232_T/C</t>
  </si>
  <si>
    <t>KLK1</t>
  </si>
  <si>
    <t>0.3395</t>
  </si>
  <si>
    <t>tolerated(0.84)</t>
  </si>
  <si>
    <t>benign(0.02)</t>
  </si>
  <si>
    <t>19:51330932_G/T</t>
  </si>
  <si>
    <t>KLK15</t>
  </si>
  <si>
    <t>0.28</t>
  </si>
  <si>
    <t>19:53057479_G/A</t>
  </si>
  <si>
    <t>ZNF808</t>
  </si>
  <si>
    <t>0.0693</t>
  </si>
  <si>
    <t>19:53086485_T/C</t>
  </si>
  <si>
    <t>ZNF701</t>
  </si>
  <si>
    <t>0.0248</t>
  </si>
  <si>
    <t>19:53156039_G/C</t>
  </si>
  <si>
    <t>CTD-3099C6.9</t>
  </si>
  <si>
    <t>0.14</t>
  </si>
  <si>
    <t>19:5455800_G/A</t>
  </si>
  <si>
    <t>ZNRF4</t>
  </si>
  <si>
    <t>0.0789</t>
  </si>
  <si>
    <t>tolerated(0.51)</t>
  </si>
  <si>
    <t>possibly_damaging(0.696)</t>
  </si>
  <si>
    <t>19:54697079_C/T</t>
  </si>
  <si>
    <t>TSEN34</t>
  </si>
  <si>
    <t>19:54744209_T/C</t>
  </si>
  <si>
    <t>LILRA6</t>
  </si>
  <si>
    <t>19:54744210_A/G</t>
  </si>
  <si>
    <t>0.2927</t>
  </si>
  <si>
    <t>19:55432529_C/T</t>
  </si>
  <si>
    <t>NLRP7</t>
  </si>
  <si>
    <t>19:56029449_TG/T</t>
  </si>
  <si>
    <t>SSC5D</t>
  </si>
  <si>
    <t>19:57647015_A/G</t>
  </si>
  <si>
    <t>ZIM3</t>
  </si>
  <si>
    <t>19:7528734_A/G</t>
  </si>
  <si>
    <t>ARHGEF18</t>
  </si>
  <si>
    <t>tolerated(0.68)</t>
  </si>
  <si>
    <t>19:7533767_T/G</t>
  </si>
  <si>
    <t>19:7533850_A/G</t>
  </si>
  <si>
    <t>19:7547074_A/C</t>
  </si>
  <si>
    <t>PEX11G</t>
  </si>
  <si>
    <t>0.4575</t>
  </si>
  <si>
    <t>19:7763703_A/G</t>
  </si>
  <si>
    <t>FCER2</t>
  </si>
  <si>
    <t>0.1753</t>
  </si>
  <si>
    <t>19:8160897_G/C</t>
  </si>
  <si>
    <t>FBN3</t>
  </si>
  <si>
    <t>0.1322</t>
  </si>
  <si>
    <t>benign(0.138)</t>
  </si>
  <si>
    <t>19:9070264_A/C</t>
  </si>
  <si>
    <t>tolerated_low_confidence(0.07)</t>
  </si>
  <si>
    <t>possibly_damaging(0.679)</t>
  </si>
  <si>
    <t>2:101606810_G/A</t>
  </si>
  <si>
    <t>NPAS2</t>
  </si>
  <si>
    <t>0.0104</t>
  </si>
  <si>
    <t>2:105859249_C/T</t>
  </si>
  <si>
    <t>GPR45</t>
  </si>
  <si>
    <t>0.0829</t>
  </si>
  <si>
    <t>probably_damaging(0.996)</t>
  </si>
  <si>
    <t>2:106682235_C/G</t>
  </si>
  <si>
    <t>C2orf40</t>
  </si>
  <si>
    <t>0.2308</t>
  </si>
  <si>
    <t>2:11053020_A/G</t>
  </si>
  <si>
    <t>KCNF1</t>
  </si>
  <si>
    <t>2:1540594_C/T</t>
  </si>
  <si>
    <t>TPO</t>
  </si>
  <si>
    <t>2:185801559_A/G</t>
  </si>
  <si>
    <t>ZNF804A</t>
  </si>
  <si>
    <t>0.0353</t>
  </si>
  <si>
    <t>2:185801597_A/G</t>
  </si>
  <si>
    <t>2:185801756_G/A</t>
  </si>
  <si>
    <t>0.0312</t>
  </si>
  <si>
    <t>2:192701393_A/G</t>
  </si>
  <si>
    <t>SDPR</t>
  </si>
  <si>
    <t>2:219528760_G/A</t>
  </si>
  <si>
    <t>RNF25</t>
  </si>
  <si>
    <t>possibly_damaging(0.53)</t>
  </si>
  <si>
    <t>2:242630048_G/A</t>
  </si>
  <si>
    <t>DTYMK</t>
  </si>
  <si>
    <t>0.608</t>
  </si>
  <si>
    <t>2:28854958_C/T</t>
  </si>
  <si>
    <t>PLB1</t>
  </si>
  <si>
    <t>possibly_damaging(0.766)</t>
  </si>
  <si>
    <t>2:28856195_A/G</t>
  </si>
  <si>
    <t>0.2514</t>
  </si>
  <si>
    <t>2:29092679_T/C</t>
  </si>
  <si>
    <t>TRMT61B</t>
  </si>
  <si>
    <t>2:29092850_G/T</t>
  </si>
  <si>
    <t>2:29129418_A/G</t>
  </si>
  <si>
    <t>WDR43</t>
  </si>
  <si>
    <t>0.3714</t>
  </si>
  <si>
    <t>2:495819_T/G</t>
  </si>
  <si>
    <t>AC093326.1</t>
  </si>
  <si>
    <t>0.2456</t>
  </si>
  <si>
    <t>2:55470115_C/T</t>
  </si>
  <si>
    <t>MTIF2</t>
  </si>
  <si>
    <t>0.6288</t>
  </si>
  <si>
    <t>2:55490819_G/T</t>
  </si>
  <si>
    <t>benign(0.019)</t>
  </si>
  <si>
    <t>2:71060111_G/A</t>
  </si>
  <si>
    <t>CD207</t>
  </si>
  <si>
    <t>tolerated(0.63)</t>
  </si>
  <si>
    <t>2:73477527_C/T</t>
  </si>
  <si>
    <t>CCT7</t>
  </si>
  <si>
    <t>0.0901</t>
  </si>
  <si>
    <t>2:9989570_T/TA</t>
  </si>
  <si>
    <t>TAF1B</t>
  </si>
  <si>
    <t>20:126310_ACC/A</t>
  </si>
  <si>
    <t>DEFB126</t>
  </si>
  <si>
    <t>20:13415764_G/A</t>
  </si>
  <si>
    <t>TASP1</t>
  </si>
  <si>
    <t>20:19565671_G/A</t>
  </si>
  <si>
    <t>SLC24A3</t>
  </si>
  <si>
    <t>0.0369</t>
  </si>
  <si>
    <t>20:44691350_T/G</t>
  </si>
  <si>
    <t>NCOA5</t>
  </si>
  <si>
    <t>0.3986</t>
  </si>
  <si>
    <t>20:62641575_G/A</t>
  </si>
  <si>
    <t>PRPF6</t>
  </si>
  <si>
    <t>21:38444881_G/A</t>
  </si>
  <si>
    <t>PIGP</t>
  </si>
  <si>
    <t>0.2089</t>
  </si>
  <si>
    <t>21:38563725_G/A</t>
  </si>
  <si>
    <t>TTC3</t>
  </si>
  <si>
    <t>0.4008</t>
  </si>
  <si>
    <t>21:43274844_C/T</t>
  </si>
  <si>
    <t>PRDM15</t>
  </si>
  <si>
    <t>21:44273858_G/A</t>
  </si>
  <si>
    <t>WDR4</t>
  </si>
  <si>
    <t>0.3434</t>
  </si>
  <si>
    <t>benign(0.106)</t>
  </si>
  <si>
    <t>21:45649640_C/T</t>
  </si>
  <si>
    <t>ICOSLG</t>
  </si>
  <si>
    <t>0.1891</t>
  </si>
  <si>
    <t>22:22899234_A/G</t>
  </si>
  <si>
    <t>PRAME</t>
  </si>
  <si>
    <t>tolerated(0.96)</t>
  </si>
  <si>
    <t>22:42463814_C/T</t>
  </si>
  <si>
    <t>NAGA</t>
  </si>
  <si>
    <t>22:50528916_C/T</t>
  </si>
  <si>
    <t>MOV10L1</t>
  </si>
  <si>
    <t>0.1647</t>
  </si>
  <si>
    <t>22:50555635_C/T</t>
  </si>
  <si>
    <t>0.139</t>
  </si>
  <si>
    <t>22:50877166_G/C</t>
  </si>
  <si>
    <t>PPP6R2</t>
  </si>
  <si>
    <t>22:50895020_C/T</t>
  </si>
  <si>
    <t>SBF1</t>
  </si>
  <si>
    <t>0.3093</t>
  </si>
  <si>
    <t>3:10379923_C/T</t>
  </si>
  <si>
    <t>ATP2B2</t>
  </si>
  <si>
    <t>3:158450417_T/C</t>
  </si>
  <si>
    <t>RARRES1</t>
  </si>
  <si>
    <t>0.5819</t>
  </si>
  <si>
    <t>3:164730804_T/C</t>
  </si>
  <si>
    <t>SI</t>
  </si>
  <si>
    <t>0.0986</t>
  </si>
  <si>
    <t>3:18055231_A/C</t>
  </si>
  <si>
    <t>TBC1D5</t>
  </si>
  <si>
    <t>intron_variant&amp;non_coding_transcript_variant</t>
  </si>
  <si>
    <t>3:44943069_C/T</t>
  </si>
  <si>
    <t>TGM4</t>
  </si>
  <si>
    <t>0.5673</t>
  </si>
  <si>
    <t>3:44943389_G/A</t>
  </si>
  <si>
    <t>0.5551</t>
  </si>
  <si>
    <t>benign(0.13)</t>
  </si>
  <si>
    <t>3:66433676_A/G</t>
  </si>
  <si>
    <t>LRIG1</t>
  </si>
  <si>
    <t>3:75786500_A/G</t>
  </si>
  <si>
    <t>ZNF717</t>
  </si>
  <si>
    <t>4:110901198_G/A</t>
  </si>
  <si>
    <t>EGF</t>
  </si>
  <si>
    <t>0.6178</t>
  </si>
  <si>
    <t>4:141386106_T/C</t>
  </si>
  <si>
    <t>RP11-542P2.1</t>
  </si>
  <si>
    <t>0.0198</t>
  </si>
  <si>
    <t>4:151789381_A/G</t>
  </si>
  <si>
    <t>LRBA</t>
  </si>
  <si>
    <t>4:25669530_T/C</t>
  </si>
  <si>
    <t>SLC34A2</t>
  </si>
  <si>
    <t>0.0102</t>
  </si>
  <si>
    <t>4:39329345_C/T</t>
  </si>
  <si>
    <t>RFC1</t>
  </si>
  <si>
    <t>0.0002</t>
  </si>
  <si>
    <t>4:39899979_G/C</t>
  </si>
  <si>
    <t>PDS5A</t>
  </si>
  <si>
    <t>4:55972974_T/A</t>
  </si>
  <si>
    <t>KDR</t>
  </si>
  <si>
    <t>0.2119</t>
  </si>
  <si>
    <t>4:68447040_C/T</t>
  </si>
  <si>
    <t>STAP1</t>
  </si>
  <si>
    <t>0.126</t>
  </si>
  <si>
    <t>4:946226_T/C</t>
  </si>
  <si>
    <t>TMEM175</t>
  </si>
  <si>
    <t>4:95377601_G/A</t>
  </si>
  <si>
    <t>PDLIM5</t>
  </si>
  <si>
    <t>4:994414_G/A</t>
  </si>
  <si>
    <t>IDUA</t>
  </si>
  <si>
    <t>0.1687</t>
  </si>
  <si>
    <t>4:995305_T/C</t>
  </si>
  <si>
    <t>4:995919_G/C</t>
  </si>
  <si>
    <t>0.2186</t>
  </si>
  <si>
    <t>4:996165_G/A</t>
  </si>
  <si>
    <t>0.2177</t>
  </si>
  <si>
    <t>4:996248_G/C</t>
  </si>
  <si>
    <t>4:996560_C/G</t>
  </si>
  <si>
    <t>0.2179</t>
  </si>
  <si>
    <t>4:996690_G/A</t>
  </si>
  <si>
    <t>4:996888_C/T</t>
  </si>
  <si>
    <t>0.2183</t>
  </si>
  <si>
    <t>5:109954164_C/T</t>
  </si>
  <si>
    <t>TMEM232</t>
  </si>
  <si>
    <t>tolerated(0.87)</t>
  </si>
  <si>
    <t>5:110074967_C/T</t>
  </si>
  <si>
    <t>SLC25A46</t>
  </si>
  <si>
    <t>0.0164</t>
  </si>
  <si>
    <t>5:122359640_T/C</t>
  </si>
  <si>
    <t>PPIC</t>
  </si>
  <si>
    <t>0.1412</t>
  </si>
  <si>
    <t>deleterious(0.05)</t>
  </si>
  <si>
    <t>5:126769146_T/C</t>
  </si>
  <si>
    <t>MEGF10</t>
  </si>
  <si>
    <t>0.1915</t>
  </si>
  <si>
    <t>5:126791282_G/A</t>
  </si>
  <si>
    <t>0.1206</t>
  </si>
  <si>
    <t>5:140558345_G/C</t>
  </si>
  <si>
    <t>PCDHB8</t>
  </si>
  <si>
    <t>5:140719090_G/A</t>
  </si>
  <si>
    <t>PCDHGA2</t>
  </si>
  <si>
    <t>0.1064</t>
  </si>
  <si>
    <t>5:141694213_T/C</t>
  </si>
  <si>
    <t>SPRY4</t>
  </si>
  <si>
    <t>tolerated(0.12)</t>
  </si>
  <si>
    <t>benign(0.159)</t>
  </si>
  <si>
    <t>5:453567_G/A</t>
  </si>
  <si>
    <t>EXOC3</t>
  </si>
  <si>
    <t>0.5791</t>
  </si>
  <si>
    <t>5:483564_A/G</t>
  </si>
  <si>
    <t>SLC9A3</t>
  </si>
  <si>
    <t>0.1022</t>
  </si>
  <si>
    <t>5:96271189_G/T</t>
  </si>
  <si>
    <t>LNPEP</t>
  </si>
  <si>
    <t>6:105776866_A/C</t>
  </si>
  <si>
    <t>PREP</t>
  </si>
  <si>
    <t>0.1162</t>
  </si>
  <si>
    <t>6:126332554_A/G</t>
  </si>
  <si>
    <t>TRMT11</t>
  </si>
  <si>
    <t>benign(0.113)</t>
  </si>
  <si>
    <t>6:160448324_C/G</t>
  </si>
  <si>
    <t>IGF2R</t>
  </si>
  <si>
    <t>0.1603</t>
  </si>
  <si>
    <t>possibly_damaging(0.702)</t>
  </si>
  <si>
    <t>6:29910371_C/T</t>
  </si>
  <si>
    <t>HLA-A</t>
  </si>
  <si>
    <t>tolerated_low_confidence(0.1)</t>
  </si>
  <si>
    <t>6:29911149_C/T</t>
  </si>
  <si>
    <t>0.1564</t>
  </si>
  <si>
    <t>6:31324003_T/G</t>
  </si>
  <si>
    <t>HLA-B</t>
  </si>
  <si>
    <t>0.2588</t>
  </si>
  <si>
    <t>tolerated_low_confidence(0.57)</t>
  </si>
  <si>
    <t>benign(0.076)</t>
  </si>
  <si>
    <t>6:31324004_C/T</t>
  </si>
  <si>
    <t>tolerated_low_confidence(0.71)</t>
  </si>
  <si>
    <t>6:31324194_G/A</t>
  </si>
  <si>
    <t>6:32050067_T/C</t>
  </si>
  <si>
    <t>RNA5SP206</t>
  </si>
  <si>
    <t>6:32552067_C/T</t>
  </si>
  <si>
    <t>HLA-DRB1</t>
  </si>
  <si>
    <t>6:32629764_C/T</t>
  </si>
  <si>
    <t>HLA-DQB1</t>
  </si>
  <si>
    <t>0.3956</t>
  </si>
  <si>
    <t>6:32629955_C/T</t>
  </si>
  <si>
    <t>0.3916</t>
  </si>
  <si>
    <t>6:32632650_C/T</t>
  </si>
  <si>
    <t>tolerated(0.95)</t>
  </si>
  <si>
    <t>6:32632694_C/G</t>
  </si>
  <si>
    <t>6:32632700_T/A</t>
  </si>
  <si>
    <t>6:32632724_C/T</t>
  </si>
  <si>
    <t>0.1943</t>
  </si>
  <si>
    <t>6:32632744_C/T</t>
  </si>
  <si>
    <t>0.3742</t>
  </si>
  <si>
    <t>6:35960390_C/T</t>
  </si>
  <si>
    <t>SLC26A8</t>
  </si>
  <si>
    <t>0.0895</t>
  </si>
  <si>
    <t>benign(0.027)</t>
  </si>
  <si>
    <t>6:35967772_T/C</t>
  </si>
  <si>
    <t>0.1048</t>
  </si>
  <si>
    <t>benign(0.172)</t>
  </si>
  <si>
    <t>6:35996242_T/C</t>
  </si>
  <si>
    <t>MAPK14</t>
  </si>
  <si>
    <t>0.0755</t>
  </si>
  <si>
    <t>6:69942506_G/A</t>
  </si>
  <si>
    <t>BAI3</t>
  </si>
  <si>
    <t>0.0697</t>
  </si>
  <si>
    <t>7:100549537_G/A</t>
  </si>
  <si>
    <t>MUC3A</t>
  </si>
  <si>
    <t>tolerated(0.97)</t>
  </si>
  <si>
    <t>7:100552710_ATC/A</t>
  </si>
  <si>
    <t>7:100552714_C/CGT</t>
  </si>
  <si>
    <t>7:12610451_G/A</t>
  </si>
  <si>
    <t>SCIN</t>
  </si>
  <si>
    <t>0.023</t>
  </si>
  <si>
    <t>7:131857865_T/C</t>
  </si>
  <si>
    <t>PLXNA4</t>
  </si>
  <si>
    <t>0.3209</t>
  </si>
  <si>
    <t>7:138713476_C/T</t>
  </si>
  <si>
    <t>ZC3HAV1L</t>
  </si>
  <si>
    <t>0.0491</t>
  </si>
  <si>
    <t>benign(0.025)</t>
  </si>
  <si>
    <t>7:142197620_C/T</t>
  </si>
  <si>
    <t>TRBV11-2</t>
  </si>
  <si>
    <t>7:149419571_GCCCA/G</t>
  </si>
  <si>
    <t>KRBA1</t>
  </si>
  <si>
    <t>7:149483237_G/A</t>
  </si>
  <si>
    <t>SSPO</t>
  </si>
  <si>
    <t>0.0635</t>
  </si>
  <si>
    <t>7:149485059_T/C</t>
  </si>
  <si>
    <t>splice_region_variant&amp;non_coding_transcript_exon_variant</t>
  </si>
  <si>
    <t>0.1046</t>
  </si>
  <si>
    <t>7:149499284_C/T</t>
  </si>
  <si>
    <t>7:43153271_G/GC</t>
  </si>
  <si>
    <t>HECW1</t>
  </si>
  <si>
    <t>0.3678</t>
  </si>
  <si>
    <t>8:10467576_T/C</t>
  </si>
  <si>
    <t>RP1L1</t>
  </si>
  <si>
    <t>8:142476555_A/G</t>
  </si>
  <si>
    <t>MROH5</t>
  </si>
  <si>
    <t>0.1615</t>
  </si>
  <si>
    <t>tolerated(0.33)</t>
  </si>
  <si>
    <t>8:142476611_G/A</t>
  </si>
  <si>
    <t>possibly_damaging(0.903)</t>
  </si>
  <si>
    <t>8:142477517_G/A</t>
  </si>
  <si>
    <t>0.111</t>
  </si>
  <si>
    <t>8:142477553_T/C</t>
  </si>
  <si>
    <t>8:142477563_C/T</t>
  </si>
  <si>
    <t>tolerated(0.2)</t>
  </si>
  <si>
    <t>8:142477588_C/T</t>
  </si>
  <si>
    <t>benign(0.069)</t>
  </si>
  <si>
    <t>8:142477592_G/A</t>
  </si>
  <si>
    <t>8:142477614_C/T</t>
  </si>
  <si>
    <t>8:143425720_T/C</t>
  </si>
  <si>
    <t>TSNARE1</t>
  </si>
  <si>
    <t>0.5861</t>
  </si>
  <si>
    <t>8:42128942_C/T</t>
  </si>
  <si>
    <t>IKBKB</t>
  </si>
  <si>
    <t>0.0194</t>
  </si>
  <si>
    <t>9:112811015_TCCCCCGGAGTCTCCTGGA/T</t>
  </si>
  <si>
    <t>PALM2-AKAP2</t>
  </si>
  <si>
    <t>9:113169619_A/G</t>
  </si>
  <si>
    <t>SVEP1</t>
  </si>
  <si>
    <t>0.0016</t>
  </si>
  <si>
    <t>benign(0.061)</t>
  </si>
  <si>
    <t>9:125316157_C/T</t>
  </si>
  <si>
    <t>OR1N2</t>
  </si>
  <si>
    <t>0.0733</t>
  </si>
  <si>
    <t>tolerated(0.44)</t>
  </si>
  <si>
    <t>9:131515547_G/T</t>
  </si>
  <si>
    <t>ZER1</t>
  </si>
  <si>
    <t>0.354</t>
  </si>
  <si>
    <t>9:132866749_G/A</t>
  </si>
  <si>
    <t>GPR107</t>
  </si>
  <si>
    <t>9:133266427_C/T</t>
  </si>
  <si>
    <t>HMCN2</t>
  </si>
  <si>
    <t>0.0853</t>
  </si>
  <si>
    <t>9:37745413_G/A</t>
  </si>
  <si>
    <t>FRMPD1</t>
  </si>
  <si>
    <t>0.3864</t>
  </si>
  <si>
    <t>9:43626820_G/C</t>
  </si>
  <si>
    <t>SPATA31A6</t>
  </si>
  <si>
    <t>0.3235</t>
  </si>
  <si>
    <t>9:43627428_G/A</t>
  </si>
  <si>
    <t>0.4573</t>
  </si>
  <si>
    <t>9:5920886_G/A</t>
  </si>
  <si>
    <t>KIAA2026</t>
  </si>
  <si>
    <t>tolerated(0.09)</t>
  </si>
  <si>
    <t>9:708210_A/G</t>
  </si>
  <si>
    <t>KANK1</t>
  </si>
  <si>
    <t>M:11485_T/C</t>
  </si>
  <si>
    <t>MT-ND4</t>
  </si>
  <si>
    <t>M:11840_C/T</t>
  </si>
  <si>
    <t>M:13740_T/C</t>
  </si>
  <si>
    <t>MT-ND5</t>
  </si>
  <si>
    <t>M:6260_G/A</t>
  </si>
  <si>
    <t>MT-CO1</t>
  </si>
  <si>
    <t>X:105159737_C/T</t>
  </si>
  <si>
    <t>NRK</t>
  </si>
  <si>
    <t>0.0037</t>
  </si>
  <si>
    <t>X:117676909_A/G</t>
  </si>
  <si>
    <t>DOCK11</t>
  </si>
  <si>
    <t>0.04</t>
  </si>
  <si>
    <t>X:1514038_G/T</t>
  </si>
  <si>
    <t>SLC25A6</t>
  </si>
  <si>
    <t>0.0011</t>
  </si>
  <si>
    <t>X:18342034_G/A</t>
  </si>
  <si>
    <t>SCML2</t>
  </si>
  <si>
    <t>0.2138</t>
  </si>
  <si>
    <t>GO:0098543</t>
  </si>
  <si>
    <t>detection of other organism</t>
  </si>
  <si>
    <t>[3, 5]</t>
  </si>
  <si>
    <t>Group21</t>
  </si>
  <si>
    <t>[HLA-A, HLA-B, HLA-DRB1, SSC5D]</t>
  </si>
  <si>
    <t>GO:0016045</t>
  </si>
  <si>
    <t>detection of bacterium</t>
  </si>
  <si>
    <t>GO:0042611</t>
  </si>
  <si>
    <t>MHC protein complex</t>
  </si>
  <si>
    <t>[HLA-A, HLA-B, HLA-DQB1, HLA-DRB1]</t>
  </si>
  <si>
    <t>GO:0046627</t>
  </si>
  <si>
    <t>negative regulation of insulin receptor signaling pathway</t>
  </si>
  <si>
    <t>Group19</t>
  </si>
  <si>
    <t>[KANK1, NCOA5, PTPRE, TSC2]</t>
  </si>
  <si>
    <t>GO:0051959</t>
  </si>
  <si>
    <t>dynein light intermediate chain binding</t>
  </si>
  <si>
    <t>[CCDC88B, DNAH2, DYNC2H1, RILP]</t>
  </si>
  <si>
    <t>GO:0098581</t>
  </si>
  <si>
    <t>detection of external biotic stimulus</t>
  </si>
  <si>
    <t>GO:0002480</t>
  </si>
  <si>
    <t>antigen processing and presentation of exogenous peptide antigen via MHC class I, TAP-independent</t>
  </si>
  <si>
    <t>[6]</t>
  </si>
  <si>
    <t>[HLA-A, HLA-B, LNPEP]</t>
  </si>
  <si>
    <t>GO:0030136</t>
  </si>
  <si>
    <t>clathrin-coated vesicle</t>
  </si>
  <si>
    <t>[CD207, EGF, FAM109A, GPR107, HLA-DQB1, HLA-DRB1, IGF2R, INPP5F, TBC1D5]</t>
  </si>
  <si>
    <t>KEGG:05320</t>
  </si>
  <si>
    <t>Autoimmune thyroid disease</t>
  </si>
  <si>
    <t>[HLA-A, HLA-B, HLA-DQB1, HLA-DRB1, TPO]</t>
  </si>
  <si>
    <t>GO:0009595</t>
  </si>
  <si>
    <t>detection of biotic stimulus</t>
  </si>
  <si>
    <t>GO:1900077</t>
  </si>
  <si>
    <t>negative regulation of cellular response to insulin stimulus</t>
  </si>
  <si>
    <t>[3, 4, 5, 7, 8, 9, 10]</t>
  </si>
  <si>
    <t>GO:0098553</t>
  </si>
  <si>
    <t>lumenal side of endoplasmic reticulum membrane</t>
  </si>
  <si>
    <t>[3, 4, 5, 6, 7, 8, 9, 10, 11]</t>
  </si>
  <si>
    <t>GO:0071556</t>
  </si>
  <si>
    <t>integral component of lumenal side of endoplasmic reticulum membrane</t>
  </si>
  <si>
    <t>[4, 5, 6, 7, 8, 9, 10, 11, 12, 13]</t>
  </si>
  <si>
    <t>GO:0002478</t>
  </si>
  <si>
    <t>antigen processing and presentation of exogenous peptide antigen</t>
  </si>
  <si>
    <t>[CD207, HLA-A, HLA-B, HLA-DQB1, HLA-DRB1, IKBKB, LNPEP, RILP]</t>
  </si>
  <si>
    <t>GO:0042605</t>
  </si>
  <si>
    <t>peptide antigen binding</t>
  </si>
  <si>
    <t>[3, 4]</t>
  </si>
  <si>
    <t>KEGG:05330</t>
  </si>
  <si>
    <t>Allograft rejection</t>
  </si>
  <si>
    <t>GO:0030662</t>
  </si>
  <si>
    <t>coated vesicle membrane</t>
  </si>
  <si>
    <t>[CD207, EGF, HLA-A, HLA-B, HLA-DQB1, HLA-DRB1, IGF2R, TBC1D5]</t>
  </si>
  <si>
    <t>KEGG:05332</t>
  </si>
  <si>
    <t>Graft-versus-host disease</t>
  </si>
  <si>
    <t>GO:0048002</t>
  </si>
  <si>
    <t>antigen processing and presentation of peptide antigen</t>
  </si>
  <si>
    <t>GO:0045334</t>
  </si>
  <si>
    <t>clathrin-coated endocytic vesicle</t>
  </si>
  <si>
    <t>[6, 7, 8, 9, 10]</t>
  </si>
  <si>
    <t>[CD207, HLA-DQB1, HLA-DRB1, INPP5F, TBC1D5]</t>
  </si>
  <si>
    <t>GO:0031901</t>
  </si>
  <si>
    <t>early endosome membrane</t>
  </si>
  <si>
    <t>[CD207, HLA-A, HLA-B, INPP5F, MARCH8, MCOLN3, WDR81]</t>
  </si>
  <si>
    <t>GO:0098862</t>
  </si>
  <si>
    <t>cluster of actin-based cell projections</t>
  </si>
  <si>
    <t>[2, 3]</t>
  </si>
  <si>
    <t>[CDC14A, CDH23, CUBN, SCIN, SI, SLC34A2, SLC9A3]</t>
  </si>
  <si>
    <t>KEGG:04940</t>
  </si>
  <si>
    <t>Type I diabetes mellitus</t>
  </si>
  <si>
    <t>GO:0019884</t>
  </si>
  <si>
    <t>antigen processing and presentation of exogenous antigen</t>
  </si>
  <si>
    <t>GO:0030665</t>
  </si>
  <si>
    <t>clathrin-coated vesicle membrane</t>
  </si>
  <si>
    <t>[CD207, EGF, HLA-DQB1, HLA-DRB1, IGF2R, TBC1D5]</t>
  </si>
  <si>
    <t>GO:0042590</t>
  </si>
  <si>
    <t>antigen processing and presentation of exogenous peptide antigen via MHC class I</t>
  </si>
  <si>
    <t>[CD207, HLA-A, HLA-B, IKBKB, LNPEP]</t>
  </si>
  <si>
    <t>KEGG:04614</t>
  </si>
  <si>
    <t>Renin-angiotensin system</t>
  </si>
  <si>
    <t>[KLK1, LNPEP, PREP]</t>
  </si>
  <si>
    <t>GO:0046626</t>
  </si>
  <si>
    <t>regulation of insulin receptor signaling pathway</t>
  </si>
  <si>
    <t>GO:0031343</t>
  </si>
  <si>
    <t>positive regulation of cell killing</t>
  </si>
  <si>
    <t>[FCER2, HLA-A, HLA-B, STAP1]</t>
  </si>
  <si>
    <t>Group14</t>
  </si>
  <si>
    <t>[SLC24A3, SLC25A6, SLC26A8, SLC9A3, TMCO3]</t>
  </si>
  <si>
    <t>GO:0030669</t>
  </si>
  <si>
    <t>clathrin-coated endocytic vesicle membrane</t>
  </si>
  <si>
    <t>[4, 5, 6, 7, 8, 9, 10, 11, 12]</t>
  </si>
  <si>
    <t>[CD207, HLA-DQB1, HLA-DRB1, TBC1D5]</t>
  </si>
  <si>
    <t>GO:0008175</t>
  </si>
  <si>
    <t>tRNA methyltransferase activity</t>
  </si>
  <si>
    <t>Group20</t>
  </si>
  <si>
    <t>[TRMT11, TRMT61B, WDR4]</t>
  </si>
  <si>
    <t>KEGG:05416</t>
  </si>
  <si>
    <t>Viral myocarditis</t>
  </si>
  <si>
    <t>GO:0002474</t>
  </si>
  <si>
    <t>antigen processing and presentation of peptide antigen via MHC class I</t>
  </si>
  <si>
    <t>[SLC24A3, SLC25A6, SLC26A8, SLC9A3]</t>
  </si>
  <si>
    <t>GO:0005903</t>
  </si>
  <si>
    <t>brush border</t>
  </si>
  <si>
    <t>[CUBN, SCIN, SI, SLC34A2, SLC9A3]</t>
  </si>
  <si>
    <t>GO:0048240</t>
  </si>
  <si>
    <t>sperm capacitation</t>
  </si>
  <si>
    <t>[PCSK4, RNASE9, SLC26A8]</t>
  </si>
  <si>
    <t>GO:0030488</t>
  </si>
  <si>
    <t>tRNA methylation</t>
  </si>
  <si>
    <t>[5, 6, 7, 8, 9, 10, 11]</t>
  </si>
  <si>
    <t>GO:0051291</t>
  </si>
  <si>
    <t>protein heterooligomerization</t>
  </si>
  <si>
    <t>[CHRNB2, HLA-A, HLA-DRB1, SEPT9, WIZ]</t>
  </si>
  <si>
    <t>GO:0031903</t>
  </si>
  <si>
    <t>microbody membrane</t>
  </si>
  <si>
    <t>Group18</t>
  </si>
  <si>
    <t>[ABCD2, ACOX1, PEX11G, PEX16]</t>
  </si>
  <si>
    <t>GO:0005778</t>
  </si>
  <si>
    <t>peroxisomal membrane</t>
  </si>
  <si>
    <t>GO:0012507</t>
  </si>
  <si>
    <t>ER to Golgi transport vesicle membrane</t>
  </si>
  <si>
    <t>GO:0004553</t>
  </si>
  <si>
    <t>hydrolase activity, hydrolyzing O-glycosyl compounds</t>
  </si>
  <si>
    <t>[IDUA, KL, NAGA, OTOG, SI]</t>
  </si>
  <si>
    <t>GO:0007031</t>
  </si>
  <si>
    <t>peroxisome organization</t>
  </si>
  <si>
    <t>[ACOX1, PEX11G, PEX16]</t>
  </si>
  <si>
    <t>GO:0015298</t>
  </si>
  <si>
    <t>solute:cation antiporter activity</t>
  </si>
  <si>
    <t>[5, 6]</t>
  </si>
  <si>
    <t>[SLC24A3, SLC9A3, TMCO3]</t>
  </si>
  <si>
    <t>GO:1900076</t>
  </si>
  <si>
    <t>regulation of cellular response to insulin stimulus</t>
  </si>
  <si>
    <t>[3, 4, 7, 8, 9]</t>
  </si>
  <si>
    <t>GO:0030660</t>
  </si>
  <si>
    <t>Golgi-associated vesicle membrane</t>
  </si>
  <si>
    <t>[HLA-A, HLA-B, HLA-DQB1, HLA-DRB1, PKD1]</t>
  </si>
  <si>
    <t>GO:0045494</t>
  </si>
  <si>
    <t>photoreceptor cell maintenance</t>
  </si>
  <si>
    <t>[2, 5, 7]</t>
  </si>
  <si>
    <t>[CDH23, ESRRB, RP1L1]</t>
  </si>
  <si>
    <t>GO:0031341</t>
  </si>
  <si>
    <t>regulation of cell killing</t>
  </si>
  <si>
    <t>KEGG:04612</t>
  </si>
  <si>
    <t>Antigen processing and presentation</t>
  </si>
  <si>
    <t>GO:0045742</t>
  </si>
  <si>
    <t>positive regulation of epidermal growth factor receptor signaling pathway</t>
  </si>
  <si>
    <t>Group15</t>
  </si>
  <si>
    <t>[AFAP1L2, EGF, HAP1]</t>
  </si>
  <si>
    <t>GO:0001912</t>
  </si>
  <si>
    <t>positive regulation of leukocyte mediated cytotoxicity</t>
  </si>
  <si>
    <t>[HLA-A, HLA-B, STAP1]</t>
  </si>
  <si>
    <t>GO:0002479</t>
  </si>
  <si>
    <t>antigen processing and presentation of exogenous peptide antigen via MHC class I, TAP-dependent</t>
  </si>
  <si>
    <t>[CD207, HLA-A, HLA-B, IKBKB]</t>
  </si>
  <si>
    <t>GO:1901186</t>
  </si>
  <si>
    <t>positive regulation of ERBB signaling pathway</t>
  </si>
  <si>
    <t>GO:0008286</t>
  </si>
  <si>
    <t>insulin receptor signaling pathway</t>
  </si>
  <si>
    <t>[KANK1, KL, NCOA5, PTPRE, TSC2]</t>
  </si>
  <si>
    <t>GO:0030134</t>
  </si>
  <si>
    <t>COPII-coated ER to Golgi transport vesicle</t>
  </si>
  <si>
    <t>[5, 6, 7, 8, 9, 10]</t>
  </si>
  <si>
    <t>KEGG:04146</t>
  </si>
  <si>
    <t>Peroxisome</t>
  </si>
  <si>
    <t>GO:1903318</t>
  </si>
  <si>
    <t>negative regulation of protein maturation</t>
  </si>
  <si>
    <t>[5, 6, 7]</t>
  </si>
  <si>
    <t>Group16</t>
  </si>
  <si>
    <t>[CPB2, NLRP7, SERPINF2]</t>
  </si>
  <si>
    <t>GO:0010955</t>
  </si>
  <si>
    <t>negative regulation of protein processing</t>
  </si>
  <si>
    <t>GO:0061098</t>
  </si>
  <si>
    <t>positive regulation of protein tyrosine kinase activity</t>
  </si>
  <si>
    <t>[8, 9, 10, 11, 12]</t>
  </si>
  <si>
    <t>[AFAP1L2, EGF, STAP1]</t>
  </si>
  <si>
    <t>KEGG:04672</t>
  </si>
  <si>
    <t>Intestinal immune network for IgA production</t>
  </si>
  <si>
    <t>[HLA-DQB1, HLA-DRB1, ICOSLG]</t>
  </si>
  <si>
    <t>KEGG:04658</t>
  </si>
  <si>
    <t>Th1 and Th2 cell differentiation</t>
  </si>
  <si>
    <t>[HLA-DQB1, HLA-DRB1, IKBKB, MAPK14]</t>
  </si>
  <si>
    <t>GO:0071347</t>
  </si>
  <si>
    <t>cellular response to interleukin-1</t>
  </si>
  <si>
    <t>[ADAMTS7, IKBKB, NLRP7, RPS6KA4]</t>
  </si>
  <si>
    <t>GO:1901888</t>
  </si>
  <si>
    <t>regulation of cell junction assembly</t>
  </si>
  <si>
    <t>Group17</t>
  </si>
  <si>
    <t>[FMN1, IKBKB, KDR, MACF1]</t>
  </si>
  <si>
    <t>GO:0005776</t>
  </si>
  <si>
    <t>autophagosome</t>
  </si>
  <si>
    <t>[HAP1, MCOLN3, TBC1D5, WDR81]</t>
  </si>
  <si>
    <t>GO:1905515</t>
  </si>
  <si>
    <t>non-motile cilium assembly</t>
  </si>
  <si>
    <t>[DYNC2H1, HAP1, SEPT9]</t>
  </si>
  <si>
    <t>GO:0031526</t>
  </si>
  <si>
    <t>brush border membrane</t>
  </si>
  <si>
    <t>[CUBN, SLC34A2, SLC9A3]</t>
  </si>
  <si>
    <t>GO:0090303</t>
  </si>
  <si>
    <t>positive regulation of wound healing</t>
  </si>
  <si>
    <t>[CPB2, KANK1, SERPINF2]</t>
  </si>
  <si>
    <t>GO:0060333</t>
  </si>
  <si>
    <t>interferon-gamma-mediated signaling pathway</t>
  </si>
  <si>
    <t>GO:0033260</t>
  </si>
  <si>
    <t>nuclear DNA replication</t>
  </si>
  <si>
    <t>[4, 5, 8, 9, 10]</t>
  </si>
  <si>
    <t>[LRIG1, RFC1, WIZ]</t>
  </si>
  <si>
    <t>KEGG:05150</t>
  </si>
  <si>
    <t>Staphylococcus aureus infection</t>
  </si>
  <si>
    <t>[HLA-DQB1, HLA-DRB1, KRT10]</t>
  </si>
  <si>
    <t>GO:1903036</t>
  </si>
  <si>
    <t>positive regulation of response to wounding</t>
  </si>
  <si>
    <t>GO:0090109</t>
  </si>
  <si>
    <t>regulation of cell-substrate junction assembly</t>
  </si>
  <si>
    <t>[FMN1, KDR, MACF1]</t>
  </si>
  <si>
    <t>GO:0051893</t>
  </si>
  <si>
    <t>regulation of focal adhesion assembly</t>
  </si>
  <si>
    <t>GO:0001910</t>
  </si>
  <si>
    <t>regulation of leukocyte mediated cytotoxicity</t>
  </si>
  <si>
    <t>[MUC16, MUC19, MUC3A]</t>
  </si>
  <si>
    <t>GO:0044786</t>
  </si>
  <si>
    <t>cell cycle DNA replication</t>
  </si>
  <si>
    <t>GO:0008173</t>
  </si>
  <si>
    <t>RNA methyltransferase activity</t>
  </si>
  <si>
    <t>GO:1903391</t>
  </si>
  <si>
    <t>regulation of adherens junction organization</t>
  </si>
  <si>
    <t>GO:0006306</t>
  </si>
  <si>
    <t>DNA methylation</t>
  </si>
  <si>
    <t>[4, 5, 6, 7, 8, 9]</t>
  </si>
  <si>
    <t>[ATF7IP, MOV10L1, PARP1]</t>
  </si>
  <si>
    <t>GO:0006305</t>
  </si>
  <si>
    <t>DNA alkylation</t>
  </si>
  <si>
    <t>GO:0001510</t>
  </si>
  <si>
    <t>RNA methylation</t>
  </si>
  <si>
    <t>GO:0005905</t>
  </si>
  <si>
    <t>clathrin-coated pit</t>
  </si>
  <si>
    <t>[CUBN, INPP5F, TBC1D5]</t>
  </si>
  <si>
    <t>GO:0006400</t>
  </si>
  <si>
    <t>tRNA modification</t>
  </si>
  <si>
    <t>KEGG:05140</t>
  </si>
  <si>
    <t>Leishmaniasis</t>
  </si>
  <si>
    <t>[HLA-DQB1, HLA-DRB1, MAPK14]</t>
  </si>
  <si>
    <t>GO:0000271</t>
  </si>
  <si>
    <t>polysaccharide biosynthetic process</t>
  </si>
  <si>
    <t>[EGF, ESRRB, PGM2L1]</t>
  </si>
  <si>
    <t>GO:0003300</t>
  </si>
  <si>
    <t>cardiac muscle hypertrophy</t>
  </si>
  <si>
    <t>[INPP5F, PARP1, PDLIM5]</t>
  </si>
  <si>
    <t>1:120436751_T/C</t>
  </si>
  <si>
    <t>ADAM30</t>
  </si>
  <si>
    <t>0.1621</t>
  </si>
  <si>
    <t>1:14099574_G/A</t>
  </si>
  <si>
    <t>PRDM2</t>
  </si>
  <si>
    <t>0.0096</t>
  </si>
  <si>
    <t>1:14105291_G/A</t>
  </si>
  <si>
    <t>1:14105922_G/A</t>
  </si>
  <si>
    <t>1:1469394_A/T</t>
  </si>
  <si>
    <t>ATAD3A</t>
  </si>
  <si>
    <t>probably_damaging(0.947)</t>
  </si>
  <si>
    <t>1:150526044_G/C</t>
  </si>
  <si>
    <t>ADAMTSL4</t>
  </si>
  <si>
    <t>tolerated(0.61)</t>
  </si>
  <si>
    <t>1:152186042_A/G</t>
  </si>
  <si>
    <t>HRNR</t>
  </si>
  <si>
    <t>0.4551</t>
  </si>
  <si>
    <t>1:155206037_G/A</t>
  </si>
  <si>
    <t>GBA</t>
  </si>
  <si>
    <t>benign(0.089)</t>
  </si>
  <si>
    <t>1:156928576_C/T</t>
  </si>
  <si>
    <t>ARHGEF11</t>
  </si>
  <si>
    <t>benign(0.059)</t>
  </si>
  <si>
    <t>1:172411087_G/A</t>
  </si>
  <si>
    <t>PIGC</t>
  </si>
  <si>
    <t>1:184663581_T/C</t>
  </si>
  <si>
    <t>EDEM3</t>
  </si>
  <si>
    <t>0.4221</t>
  </si>
  <si>
    <t>1:207297680_T/C</t>
  </si>
  <si>
    <t>C4BPA</t>
  </si>
  <si>
    <t>1:227920186_G/A</t>
  </si>
  <si>
    <t>JMJD4</t>
  </si>
  <si>
    <t>0.0196</t>
  </si>
  <si>
    <t>1:227920357_C/T</t>
  </si>
  <si>
    <t>0.0931</t>
  </si>
  <si>
    <t>1:227954677_C/T</t>
  </si>
  <si>
    <t>SNAP47</t>
  </si>
  <si>
    <t>0.0625</t>
  </si>
  <si>
    <t>1:227975414_C/A</t>
  </si>
  <si>
    <t>0.128</t>
  </si>
  <si>
    <t>1:235955150_G/A</t>
  </si>
  <si>
    <t>LYST</t>
  </si>
  <si>
    <t>0.0643</t>
  </si>
  <si>
    <t>1:240255568_GGGC/G</t>
  </si>
  <si>
    <t>FMN2</t>
  </si>
  <si>
    <t>1:24488131_C/T</t>
  </si>
  <si>
    <t>IFNLR1</t>
  </si>
  <si>
    <t>1:248084473_C/A</t>
  </si>
  <si>
    <t>OR2T8</t>
  </si>
  <si>
    <t>0.1386</t>
  </si>
  <si>
    <t>1:2494330_G/A</t>
  </si>
  <si>
    <t>TNFRSF14</t>
  </si>
  <si>
    <t>0.1138</t>
  </si>
  <si>
    <t>1:25570081_T/C</t>
  </si>
  <si>
    <t>C1orf63</t>
  </si>
  <si>
    <t>0.1078</t>
  </si>
  <si>
    <t>1:26786627_G/A</t>
  </si>
  <si>
    <t>DHDDS</t>
  </si>
  <si>
    <t>0.4553</t>
  </si>
  <si>
    <t>1:27106975_C/T</t>
  </si>
  <si>
    <t>ARID1A</t>
  </si>
  <si>
    <t>1:40882747_G/A</t>
  </si>
  <si>
    <t>SMAP2</t>
  </si>
  <si>
    <t>0.0116</t>
  </si>
  <si>
    <t>1:55119289_G/C</t>
  </si>
  <si>
    <t>0.4205</t>
  </si>
  <si>
    <t>1:67705900_G/A</t>
  </si>
  <si>
    <t>IL23R</t>
  </si>
  <si>
    <t>1:68614320_G/A</t>
  </si>
  <si>
    <t>WLS</t>
  </si>
  <si>
    <t>0.0601</t>
  </si>
  <si>
    <t>1:76779630_A/G</t>
  </si>
  <si>
    <t>ST6GALNAC3</t>
  </si>
  <si>
    <t>1:85816134_T/C</t>
  </si>
  <si>
    <t>DDAH1</t>
  </si>
  <si>
    <t>0.1246</t>
  </si>
  <si>
    <t>1:93826178_A/T</t>
  </si>
  <si>
    <t>DR1</t>
  </si>
  <si>
    <t>0.0735</t>
  </si>
  <si>
    <t>10:115451781_C/T</t>
  </si>
  <si>
    <t>CASP7</t>
  </si>
  <si>
    <t>0.0709</t>
  </si>
  <si>
    <t>10:11805354_A/G</t>
  </si>
  <si>
    <t>ECHDC3</t>
  </si>
  <si>
    <t>10:11805357_G/A</t>
  </si>
  <si>
    <t>10:129690837_G/T</t>
  </si>
  <si>
    <t>CLRN3</t>
  </si>
  <si>
    <t>0.015</t>
  </si>
  <si>
    <t>possibly_damaging(0.5)</t>
  </si>
  <si>
    <t>10:19392925_A/G</t>
  </si>
  <si>
    <t>0.121</t>
  </si>
  <si>
    <t>10:88768657_C/T</t>
  </si>
  <si>
    <t>AGAP11</t>
  </si>
  <si>
    <t>11:118178007_C/T</t>
  </si>
  <si>
    <t>CD3E</t>
  </si>
  <si>
    <t>0.2254</t>
  </si>
  <si>
    <t>11:126278203_T/C</t>
  </si>
  <si>
    <t>ST3GAL4</t>
  </si>
  <si>
    <t>0.0859</t>
  </si>
  <si>
    <t>11:16847726_C/T</t>
  </si>
  <si>
    <t>PLEKHA7</t>
  </si>
  <si>
    <t>0.0282</t>
  </si>
  <si>
    <t>11:293385_C/T</t>
  </si>
  <si>
    <t>ATHL1</t>
  </si>
  <si>
    <t>11:46387868_A/G</t>
  </si>
  <si>
    <t>DGKZ</t>
  </si>
  <si>
    <t>0.4355</t>
  </si>
  <si>
    <t>11:46406767_G/A</t>
  </si>
  <si>
    <t>CHRM4</t>
  </si>
  <si>
    <t>0.1108</t>
  </si>
  <si>
    <t>11:48387301_G/A</t>
  </si>
  <si>
    <t>OR4C5</t>
  </si>
  <si>
    <t>11:55904751_T/C</t>
  </si>
  <si>
    <t>OR8J3</t>
  </si>
  <si>
    <t>0.0619</t>
  </si>
  <si>
    <t>11:65727301_A/G</t>
  </si>
  <si>
    <t>SART1</t>
  </si>
  <si>
    <t>11:65732651_G/A</t>
  </si>
  <si>
    <t>11:65735174_G/C</t>
  </si>
  <si>
    <t>0.3662</t>
  </si>
  <si>
    <t>tolerated(0.72)</t>
  </si>
  <si>
    <t>benign(0.054)</t>
  </si>
  <si>
    <t>11:66099987_C/T</t>
  </si>
  <si>
    <t>RIN1</t>
  </si>
  <si>
    <t>0.5607</t>
  </si>
  <si>
    <t>12:108686316_G/A</t>
  </si>
  <si>
    <t>CMKLR1</t>
  </si>
  <si>
    <t>0.006</t>
  </si>
  <si>
    <t>benign(0.209)</t>
  </si>
  <si>
    <t>12:112281013_A/G</t>
  </si>
  <si>
    <t>MAPKAPK5</t>
  </si>
  <si>
    <t>0.4111</t>
  </si>
  <si>
    <t>12:112375990_A/C</t>
  </si>
  <si>
    <t>TMEM116</t>
  </si>
  <si>
    <t>0.2248</t>
  </si>
  <si>
    <t>12:124086736_T/G</t>
  </si>
  <si>
    <t>DDX55</t>
  </si>
  <si>
    <t>12:129299446_A/G</t>
  </si>
  <si>
    <t>SLC15A4</t>
  </si>
  <si>
    <t>0.0595</t>
  </si>
  <si>
    <t>benign(0.349)</t>
  </si>
  <si>
    <t>12:20522252_G/A</t>
  </si>
  <si>
    <t>PDE3A</t>
  </si>
  <si>
    <t>tolerated_low_confidence(0.25)</t>
  </si>
  <si>
    <t>12:25702478_C/T</t>
  </si>
  <si>
    <t>IFLTD1</t>
  </si>
  <si>
    <t>0.0028</t>
  </si>
  <si>
    <t>12:40010863_C/T</t>
  </si>
  <si>
    <t>0.0176</t>
  </si>
  <si>
    <t>12:40857943_A/C</t>
  </si>
  <si>
    <t>tolerated(0.76)</t>
  </si>
  <si>
    <t>12:40875351_A/C</t>
  </si>
  <si>
    <t>12:40875752_A/T</t>
  </si>
  <si>
    <t>12:40876817_A/G</t>
  </si>
  <si>
    <t>12:40878869_C/G</t>
  </si>
  <si>
    <t>12:40880060_G/A</t>
  </si>
  <si>
    <t>12:40880831_A/T</t>
  </si>
  <si>
    <t>0.6941</t>
  </si>
  <si>
    <t>12:40881509_T/G</t>
  </si>
  <si>
    <t>12:40883745_C/A</t>
  </si>
  <si>
    <t>0.5198</t>
  </si>
  <si>
    <t>12:40884700_C/CACTATCAGCTGGAGTGACAGGGAAAAGTGG</t>
  </si>
  <si>
    <t>12:40907569_A/G</t>
  </si>
  <si>
    <t>12:40907570_C/T</t>
  </si>
  <si>
    <t>12:40907571_A/G</t>
  </si>
  <si>
    <t>12:48954225_G/C</t>
  </si>
  <si>
    <t>OR5BS1P</t>
  </si>
  <si>
    <t>12:49522605_C/T</t>
  </si>
  <si>
    <t>TUBA1B</t>
  </si>
  <si>
    <t>0.4533</t>
  </si>
  <si>
    <t>12:51593616_T/G</t>
  </si>
  <si>
    <t>POU6F1</t>
  </si>
  <si>
    <t>12:52699548_T/C</t>
  </si>
  <si>
    <t>KRT86</t>
  </si>
  <si>
    <t>12:52774158_G/A</t>
  </si>
  <si>
    <t>KRT84</t>
  </si>
  <si>
    <t>0.3309</t>
  </si>
  <si>
    <t>12:52774305_A/G</t>
  </si>
  <si>
    <t>0.3367</t>
  </si>
  <si>
    <t>12:52777439_A/G</t>
  </si>
  <si>
    <t>0.3321</t>
  </si>
  <si>
    <t>12:52777513_T/C</t>
  </si>
  <si>
    <t>0.3323</t>
  </si>
  <si>
    <t>tolerated(0.45)</t>
  </si>
  <si>
    <t>12:52777578_C/T</t>
  </si>
  <si>
    <t>probably_damaging(0.999)</t>
  </si>
  <si>
    <t>12:52777580_A/C</t>
  </si>
  <si>
    <t>12:52778947_A/G</t>
  </si>
  <si>
    <t>0.3377</t>
  </si>
  <si>
    <t>12:52779244_A/G</t>
  </si>
  <si>
    <t>0.2774</t>
  </si>
  <si>
    <t>12:56638455_G/A</t>
  </si>
  <si>
    <t>12:94658920_C/T</t>
  </si>
  <si>
    <t>PLXNC1</t>
  </si>
  <si>
    <t>0.0407</t>
  </si>
  <si>
    <t>13:100622837_C/CCGG</t>
  </si>
  <si>
    <t>ZIC5</t>
  </si>
  <si>
    <t>13:101020733_G/T</t>
  </si>
  <si>
    <t>PCCA</t>
  </si>
  <si>
    <t>benign(0.058)</t>
  </si>
  <si>
    <t>13:24823699_G/A</t>
  </si>
  <si>
    <t>SPATA13</t>
  </si>
  <si>
    <t>0.0335</t>
  </si>
  <si>
    <t>benign(0.287)</t>
  </si>
  <si>
    <t>13:25267017_A/C</t>
  </si>
  <si>
    <t>ATP12A</t>
  </si>
  <si>
    <t>0.0148</t>
  </si>
  <si>
    <t>benign(0.278)</t>
  </si>
  <si>
    <t>13:26148966_C/T</t>
  </si>
  <si>
    <t>ATP8A2</t>
  </si>
  <si>
    <t>0.5363</t>
  </si>
  <si>
    <t>13:67800419_C/G</t>
  </si>
  <si>
    <t>PCDH9</t>
  </si>
  <si>
    <t>13:67801532_A/G</t>
  </si>
  <si>
    <t>14:102712487_A/AC</t>
  </si>
  <si>
    <t>MOK</t>
  </si>
  <si>
    <t>14:102807671_C/T</t>
  </si>
  <si>
    <t>benign(0.097)</t>
  </si>
  <si>
    <t>14:102909991_C/T</t>
  </si>
  <si>
    <t>0.0861</t>
  </si>
  <si>
    <t>14:21504447_A/G</t>
  </si>
  <si>
    <t>RNASE13</t>
  </si>
  <si>
    <t>14:23467700_T/A</t>
  </si>
  <si>
    <t>C14orf93</t>
  </si>
  <si>
    <t>benign(0.306)</t>
  </si>
  <si>
    <t>14:24653965_C/T</t>
  </si>
  <si>
    <t>IPO4</t>
  </si>
  <si>
    <t>0.127</t>
  </si>
  <si>
    <t>14:81251255_T/C</t>
  </si>
  <si>
    <t>CEP128</t>
  </si>
  <si>
    <t>possibly_damaging(0.89)</t>
  </si>
  <si>
    <t>15:100692953_G/A</t>
  </si>
  <si>
    <t>ADAMTS17</t>
  </si>
  <si>
    <t>0.0306</t>
  </si>
  <si>
    <t>benign(0.09)</t>
  </si>
  <si>
    <t>15:31334362_C/T</t>
  </si>
  <si>
    <t>TRPM1</t>
  </si>
  <si>
    <t>probably_damaging(0.987)</t>
  </si>
  <si>
    <t>15:42744094_A/G</t>
  </si>
  <si>
    <t>ZNF106</t>
  </si>
  <si>
    <t>tolerated(0.94)</t>
  </si>
  <si>
    <t>16:12162969_A/G</t>
  </si>
  <si>
    <t>SNX29</t>
  </si>
  <si>
    <t>16:2138269_T/C</t>
  </si>
  <si>
    <t>0.2764</t>
  </si>
  <si>
    <t>16:66422318_A/G</t>
  </si>
  <si>
    <t>CDH5</t>
  </si>
  <si>
    <t>16:81199538_T/C</t>
  </si>
  <si>
    <t>PKD1L2</t>
  </si>
  <si>
    <t>0.3762</t>
  </si>
  <si>
    <t>16:81199544_G/A</t>
  </si>
  <si>
    <t>0.3872</t>
  </si>
  <si>
    <t>16:81199554_C/T</t>
  </si>
  <si>
    <t>0.3904</t>
  </si>
  <si>
    <t>16:81199555_A/G</t>
  </si>
  <si>
    <t>0.393</t>
  </si>
  <si>
    <t>16:81208515_G/A</t>
  </si>
  <si>
    <t>0.2023</t>
  </si>
  <si>
    <t>16:89912048_G/A</t>
  </si>
  <si>
    <t>SPIRE2</t>
  </si>
  <si>
    <t>0.0345</t>
  </si>
  <si>
    <t>17:10404046_G/A</t>
  </si>
  <si>
    <t>MYH1</t>
  </si>
  <si>
    <t>0.0695</t>
  </si>
  <si>
    <t>17:1630992_G/A</t>
  </si>
  <si>
    <t>0.246</t>
  </si>
  <si>
    <t>17:1631340_TGAG/T</t>
  </si>
  <si>
    <t>17:18226177_G/T</t>
  </si>
  <si>
    <t>SMCR8</t>
  </si>
  <si>
    <t>0.23</t>
  </si>
  <si>
    <t>17:18232096_G/A</t>
  </si>
  <si>
    <t>SHMT1</t>
  </si>
  <si>
    <t>0.2278</t>
  </si>
  <si>
    <t>17:26691321_A/G</t>
  </si>
  <si>
    <t>VTN</t>
  </si>
  <si>
    <t>17:26925964_T/C</t>
  </si>
  <si>
    <t>SPAG5</t>
  </si>
  <si>
    <t>0.0034</t>
  </si>
  <si>
    <t>17:26938471_G/C</t>
  </si>
  <si>
    <t>KIAA0100</t>
  </si>
  <si>
    <t>17:27438469_G/A</t>
  </si>
  <si>
    <t>MYO18A</t>
  </si>
  <si>
    <t>probably_damaging(0.977)</t>
  </si>
  <si>
    <t>17:27441077_C/G</t>
  </si>
  <si>
    <t>17:38640744_C/T</t>
  </si>
  <si>
    <t>TNS4</t>
  </si>
  <si>
    <t>0.2768</t>
  </si>
  <si>
    <t>tolerated(0.9)</t>
  </si>
  <si>
    <t>17:38851024_C/T</t>
  </si>
  <si>
    <t>KRT24</t>
  </si>
  <si>
    <t>17:46052883_G/A</t>
  </si>
  <si>
    <t>CDK5RAP3</t>
  </si>
  <si>
    <t>17:4720469_C/T</t>
  </si>
  <si>
    <t>PLD2</t>
  </si>
  <si>
    <t>0.2498</t>
  </si>
  <si>
    <t>tolerated(0.46)</t>
  </si>
  <si>
    <t>17:47284735_T/C</t>
  </si>
  <si>
    <t>GNGT2</t>
  </si>
  <si>
    <t>17:4907294_A/C</t>
  </si>
  <si>
    <t>KIF1C</t>
  </si>
  <si>
    <t>probably_damaging(0.954)</t>
  </si>
  <si>
    <t>17:54912339_G/A</t>
  </si>
  <si>
    <t>DGKE</t>
  </si>
  <si>
    <t>17:6515450_G/A</t>
  </si>
  <si>
    <t>KIAA0753</t>
  </si>
  <si>
    <t>17:79478236_C/T</t>
  </si>
  <si>
    <t>ACTG1</t>
  </si>
  <si>
    <t>0.0014</t>
  </si>
  <si>
    <t>18:13465107_G/C</t>
  </si>
  <si>
    <t>LDLRAD4</t>
  </si>
  <si>
    <t>18:47398549_G/A</t>
  </si>
  <si>
    <t>MYO5B</t>
  </si>
  <si>
    <t>18:60232248_A/G</t>
  </si>
  <si>
    <t>ZCCHC2</t>
  </si>
  <si>
    <t>benign(0.197)</t>
  </si>
  <si>
    <t>18:72178062_C/T</t>
  </si>
  <si>
    <t>CNDP2</t>
  </si>
  <si>
    <t>0.0054</t>
  </si>
  <si>
    <t>18:74637167_C/T</t>
  </si>
  <si>
    <t>ZNF236</t>
  </si>
  <si>
    <t>0.0216</t>
  </si>
  <si>
    <t>18:74691951_T/C</t>
  </si>
  <si>
    <t>RP11-862L9.3</t>
  </si>
  <si>
    <t>0.022</t>
  </si>
  <si>
    <t>18:8705679_C/T</t>
  </si>
  <si>
    <t>RP11-674N23.1</t>
  </si>
  <si>
    <t>0.4265</t>
  </si>
  <si>
    <t>18:8705871_T/G</t>
  </si>
  <si>
    <t>0.4217</t>
  </si>
  <si>
    <t>18:8706143_C/T</t>
  </si>
  <si>
    <t>0.3263</t>
  </si>
  <si>
    <t>18:8706186_C/T</t>
  </si>
  <si>
    <t>0.2354</t>
  </si>
  <si>
    <t>19:1051006_G/A</t>
  </si>
  <si>
    <t>ABCA7</t>
  </si>
  <si>
    <t>19:10659659_C/T</t>
  </si>
  <si>
    <t>ATG4D</t>
  </si>
  <si>
    <t>0.1306</t>
  </si>
  <si>
    <t>19:14991459_C/T</t>
  </si>
  <si>
    <t>OR7A17</t>
  </si>
  <si>
    <t>0.0459</t>
  </si>
  <si>
    <t>probably_damaging(0.945)</t>
  </si>
  <si>
    <t>19:22679315_C/G</t>
  </si>
  <si>
    <t>ZNF98</t>
  </si>
  <si>
    <t>19:24118136_GC/G</t>
  </si>
  <si>
    <t>ZNF726</t>
  </si>
  <si>
    <t>19:36002380_C/CTG</t>
  </si>
  <si>
    <t>DMKN</t>
  </si>
  <si>
    <t>19:36002381_C/CCACTGCTGCT</t>
  </si>
  <si>
    <t>19:38896204_T/G</t>
  </si>
  <si>
    <t>FAM98C</t>
  </si>
  <si>
    <t>0.0048</t>
  </si>
  <si>
    <t>benign(0.056)</t>
  </si>
  <si>
    <t>19:41009982_C/T</t>
  </si>
  <si>
    <t>SPTBN4</t>
  </si>
  <si>
    <t>19:41116455_C/G</t>
  </si>
  <si>
    <t>LTBP4</t>
  </si>
  <si>
    <t>benign(0.281)</t>
  </si>
  <si>
    <t>19:42595436_C/G</t>
  </si>
  <si>
    <t>POU2F2</t>
  </si>
  <si>
    <t>0.0066</t>
  </si>
  <si>
    <t>19:42706170_C/T</t>
  </si>
  <si>
    <t>DEDD2</t>
  </si>
  <si>
    <t>19:55246731_C/A</t>
  </si>
  <si>
    <t>KIR3DL3</t>
  </si>
  <si>
    <t>19:55526345_T/G</t>
  </si>
  <si>
    <t>GP6</t>
  </si>
  <si>
    <t>19:55536595_G/A</t>
  </si>
  <si>
    <t>tolerated_low_confidence(0.4)</t>
  </si>
  <si>
    <t>19:55538980_T/C</t>
  </si>
  <si>
    <t>19:55539072_T/G</t>
  </si>
  <si>
    <t>19:7935634_A/G</t>
  </si>
  <si>
    <t>0.1488</t>
  </si>
  <si>
    <t>19:9104675_G/A</t>
  </si>
  <si>
    <t>0.1801</t>
  </si>
  <si>
    <t>2:102958718_G/A</t>
  </si>
  <si>
    <t>IL1RL1</t>
  </si>
  <si>
    <t>2:102964419_A/G</t>
  </si>
  <si>
    <t>2:152322095_A/T</t>
  </si>
  <si>
    <t>RIF1</t>
  </si>
  <si>
    <t>2:152331418_C/G</t>
  </si>
  <si>
    <t>2:152352843_C/G</t>
  </si>
  <si>
    <t>NEB</t>
  </si>
  <si>
    <t>tolerated(0.35)</t>
  </si>
  <si>
    <t>2:152422076_C/G</t>
  </si>
  <si>
    <t>0.6532</t>
  </si>
  <si>
    <t>2:166892788_C/T</t>
  </si>
  <si>
    <t>SCN1A</t>
  </si>
  <si>
    <t>2:166897864_A/G</t>
  </si>
  <si>
    <t>2:166903445_T/C</t>
  </si>
  <si>
    <t>0.7093</t>
  </si>
  <si>
    <t>2:166909559_C/A</t>
  </si>
  <si>
    <t>2:175201299_C/G</t>
  </si>
  <si>
    <t>SP9</t>
  </si>
  <si>
    <t>0.3203</t>
  </si>
  <si>
    <t>2:179395554_G/A</t>
  </si>
  <si>
    <t>TTN</t>
  </si>
  <si>
    <t>2:179395555_C/A</t>
  </si>
  <si>
    <t>2:179395573_C/T</t>
  </si>
  <si>
    <t>2:179621184_G/A</t>
  </si>
  <si>
    <t>2:179621503_C/T</t>
  </si>
  <si>
    <t>0.0064</t>
  </si>
  <si>
    <t>2:186625770_A/G</t>
  </si>
  <si>
    <t>FSIP2</t>
  </si>
  <si>
    <t>2:186627943_T/C</t>
  </si>
  <si>
    <t>2:186654592_A/G</t>
  </si>
  <si>
    <t>0.5403</t>
  </si>
  <si>
    <t>2:186656956_T/C</t>
  </si>
  <si>
    <t>2:186657089_C/A</t>
  </si>
  <si>
    <t>0.5401</t>
  </si>
  <si>
    <t>2:186658056_G/A</t>
  </si>
  <si>
    <t>2:186658438_C/T</t>
  </si>
  <si>
    <t>2:186658565_G/T</t>
  </si>
  <si>
    <t>possibly_damaging(0.658)</t>
  </si>
  <si>
    <t>2:186659359_G/T</t>
  </si>
  <si>
    <t>2:186661673_A/G</t>
  </si>
  <si>
    <t>0.5405</t>
  </si>
  <si>
    <t>2:186664473_T/C</t>
  </si>
  <si>
    <t>2:186664963_C/A</t>
  </si>
  <si>
    <t>2:186665432_G/A</t>
  </si>
  <si>
    <t>2:186665824_A/G</t>
  </si>
  <si>
    <t>2:186667121_T/C</t>
  </si>
  <si>
    <t>2:186670780_T/A</t>
  </si>
  <si>
    <t>benign(0.071)</t>
  </si>
  <si>
    <t>2:186671357_G/A</t>
  </si>
  <si>
    <t>2:186671912_G/A</t>
  </si>
  <si>
    <t>2:20688527_C/T</t>
  </si>
  <si>
    <t>2:209108317_C/T</t>
  </si>
  <si>
    <t>IDH1</t>
  </si>
  <si>
    <t>tolerated_low_confidence(0.11)</t>
  </si>
  <si>
    <t>probably_damaging(0.98)</t>
  </si>
  <si>
    <t>2:209113192_G/A</t>
  </si>
  <si>
    <t>0.0569</t>
  </si>
  <si>
    <t>2:219146803_G/A</t>
  </si>
  <si>
    <t>TMBIM1</t>
  </si>
  <si>
    <t>0.4495</t>
  </si>
  <si>
    <t>2:220348751_C/T</t>
  </si>
  <si>
    <t>SPEG</t>
  </si>
  <si>
    <t>0.2855</t>
  </si>
  <si>
    <t>2:220353013_G/A</t>
  </si>
  <si>
    <t>0.2863</t>
  </si>
  <si>
    <t>2:220354365_C/T</t>
  </si>
  <si>
    <t>0.2865</t>
  </si>
  <si>
    <t>2:220356520_G/T</t>
  </si>
  <si>
    <t>0.2808</t>
  </si>
  <si>
    <t>2:228565656_G/A</t>
  </si>
  <si>
    <t>SLC19A3</t>
  </si>
  <si>
    <t>0.2442</t>
  </si>
  <si>
    <t>2:239161957_C/T</t>
  </si>
  <si>
    <t>PER2</t>
  </si>
  <si>
    <t>probably_damaging(0.967)</t>
  </si>
  <si>
    <t>2:240036959_C/T</t>
  </si>
  <si>
    <t>HDAC4</t>
  </si>
  <si>
    <t>0.0184</t>
  </si>
  <si>
    <t>2:25038564_T/G</t>
  </si>
  <si>
    <t>CENPO</t>
  </si>
  <si>
    <t>probably_damaging(0.993)</t>
  </si>
  <si>
    <t>2:26536299_C/G</t>
  </si>
  <si>
    <t>GPR113</t>
  </si>
  <si>
    <t>0.3998</t>
  </si>
  <si>
    <t>2:37032669_G/A</t>
  </si>
  <si>
    <t>VIT</t>
  </si>
  <si>
    <t>0.0074</t>
  </si>
  <si>
    <t>2:70162534_T/G</t>
  </si>
  <si>
    <t>MXD1</t>
  </si>
  <si>
    <t>0.5839</t>
  </si>
  <si>
    <t>2:97493877_T/C</t>
  </si>
  <si>
    <t>CNNM3</t>
  </si>
  <si>
    <t>0.3179</t>
  </si>
  <si>
    <t>20:1293247_C/T</t>
  </si>
  <si>
    <t>SDCBP2</t>
  </si>
  <si>
    <t>0.3247</t>
  </si>
  <si>
    <t>20:37667182_C/T</t>
  </si>
  <si>
    <t>DHX35</t>
  </si>
  <si>
    <t>20:42973935_T/C</t>
  </si>
  <si>
    <t>R3HDML</t>
  </si>
  <si>
    <t>21:10942756_G/A</t>
  </si>
  <si>
    <t>TPTE</t>
  </si>
  <si>
    <t>21:43413731_C/T</t>
  </si>
  <si>
    <t>ZBTB21</t>
  </si>
  <si>
    <t>0.6919</t>
  </si>
  <si>
    <t>21:44270229_C/T</t>
  </si>
  <si>
    <t>0.2334</t>
  </si>
  <si>
    <t>21:45502779_A/G</t>
  </si>
  <si>
    <t>TRAPPC10</t>
  </si>
  <si>
    <t>tolerated(0.53)</t>
  </si>
  <si>
    <t>22:17589639_C/T</t>
  </si>
  <si>
    <t>IL17RA</t>
  </si>
  <si>
    <t>22:26936766_G/A</t>
  </si>
  <si>
    <t>TPST2</t>
  </si>
  <si>
    <t>0.0681</t>
  </si>
  <si>
    <t>22:44489868_T/C</t>
  </si>
  <si>
    <t>PARVB</t>
  </si>
  <si>
    <t>0.8722</t>
  </si>
  <si>
    <t>tolerated(0.78)</t>
  </si>
  <si>
    <t>22:45683246_C/T</t>
  </si>
  <si>
    <t>UPK3A</t>
  </si>
  <si>
    <t>22:50315363_C/A</t>
  </si>
  <si>
    <t>CRELD2</t>
  </si>
  <si>
    <t>0.2021</t>
  </si>
  <si>
    <t>possibly_damaging(0.633)</t>
  </si>
  <si>
    <t>22:50435480_A/G</t>
  </si>
  <si>
    <t>IL17REL</t>
  </si>
  <si>
    <t>0.607</t>
  </si>
  <si>
    <t>3:125648343_G/A</t>
  </si>
  <si>
    <t>ALG1L</t>
  </si>
  <si>
    <t>0.2338</t>
  </si>
  <si>
    <t>tolerated(0.66)</t>
  </si>
  <si>
    <t>benign(0.194)</t>
  </si>
  <si>
    <t>3:126741041_C/T</t>
  </si>
  <si>
    <t>PLXNA1</t>
  </si>
  <si>
    <t>3:153202348_G/A</t>
  </si>
  <si>
    <t>C3orf79</t>
  </si>
  <si>
    <t>0.0783</t>
  </si>
  <si>
    <t>tolerated_low_confidence(0.14)</t>
  </si>
  <si>
    <t>3:171320907_C/T</t>
  </si>
  <si>
    <t>PLD1</t>
  </si>
  <si>
    <t>0.0485</t>
  </si>
  <si>
    <t>3:193042776_T/C</t>
  </si>
  <si>
    <t>ATP13A5</t>
  </si>
  <si>
    <t>3:196731804_C/T</t>
  </si>
  <si>
    <t>MFI2</t>
  </si>
  <si>
    <t>3:52537109_G/A</t>
  </si>
  <si>
    <t>STAB1</t>
  </si>
  <si>
    <t>3:97806893_A/C</t>
  </si>
  <si>
    <t>OR5AC2</t>
  </si>
  <si>
    <t>probably_damaging(0.939)</t>
  </si>
  <si>
    <t>3:97888197_C/T</t>
  </si>
  <si>
    <t>OR5H15</t>
  </si>
  <si>
    <t>0.6266</t>
  </si>
  <si>
    <t>4:126372975_A/C</t>
  </si>
  <si>
    <t>FAT4</t>
  </si>
  <si>
    <t>4:148461037_T/C</t>
  </si>
  <si>
    <t>EDNRA</t>
  </si>
  <si>
    <t>0.3844</t>
  </si>
  <si>
    <t>4:148461073_G/A</t>
  </si>
  <si>
    <t>0.3842</t>
  </si>
  <si>
    <t>4:15005436_G/C</t>
  </si>
  <si>
    <t>CPEB2</t>
  </si>
  <si>
    <t>0.012</t>
  </si>
  <si>
    <t>tolerated_low_confidence(0.08)</t>
  </si>
  <si>
    <t>4:16040617_C/T</t>
  </si>
  <si>
    <t>PROM1</t>
  </si>
  <si>
    <t>4:187557893_T/C</t>
  </si>
  <si>
    <t>FAT1</t>
  </si>
  <si>
    <t>4:41992752_G/C</t>
  </si>
  <si>
    <t>SLC30A9</t>
  </si>
  <si>
    <t>4:46086060_T/C</t>
  </si>
  <si>
    <t>GABRG1</t>
  </si>
  <si>
    <t>0.509</t>
  </si>
  <si>
    <t>4:47645061_G/A</t>
  </si>
  <si>
    <t>CORIN</t>
  </si>
  <si>
    <t>4:882643_G/A</t>
  </si>
  <si>
    <t>GAK</t>
  </si>
  <si>
    <t>0.12</t>
  </si>
  <si>
    <t>4:967191_G/A</t>
  </si>
  <si>
    <t>DGKQ</t>
  </si>
  <si>
    <t>0.1026</t>
  </si>
  <si>
    <t>possibly_damaging(0.484)</t>
  </si>
  <si>
    <t>4:980896_C/A</t>
  </si>
  <si>
    <t>0.3926</t>
  </si>
  <si>
    <t>4:980932_G/A</t>
  </si>
  <si>
    <t>4:982852_G/A</t>
  </si>
  <si>
    <t>SLC26A1</t>
  </si>
  <si>
    <t>0.4381</t>
  </si>
  <si>
    <t>5:108171483_G/A</t>
  </si>
  <si>
    <t>FER</t>
  </si>
  <si>
    <t>0.0515</t>
  </si>
  <si>
    <t>5:118480316_G/A</t>
  </si>
  <si>
    <t>DMXL1</t>
  </si>
  <si>
    <t>5:118728953_G/C</t>
  </si>
  <si>
    <t>TNFAIP8</t>
  </si>
  <si>
    <t>0.2692</t>
  </si>
  <si>
    <t>5:180376972_C/G</t>
  </si>
  <si>
    <t>BTNL8</t>
  </si>
  <si>
    <t>0.2889</t>
  </si>
  <si>
    <t>possibly_damaging(0.815)</t>
  </si>
  <si>
    <t>5:180376974_T/G</t>
  </si>
  <si>
    <t>possibly_damaging(0.879)</t>
  </si>
  <si>
    <t>5:180687212_C/T</t>
  </si>
  <si>
    <t>TRIM52</t>
  </si>
  <si>
    <t>0.1973</t>
  </si>
  <si>
    <t>5:180687428_CTCT/C</t>
  </si>
  <si>
    <t>5:36985303_A/G</t>
  </si>
  <si>
    <t>NIPBL</t>
  </si>
  <si>
    <t>0.1252</t>
  </si>
  <si>
    <t>tolerated_low_confidence(0.22)</t>
  </si>
  <si>
    <t>5:6600043_C/T</t>
  </si>
  <si>
    <t>NSUN2</t>
  </si>
  <si>
    <t>5:70818130_C/A</t>
  </si>
  <si>
    <t>BDP1</t>
  </si>
  <si>
    <t>benign(0.285)</t>
  </si>
  <si>
    <t>5:70834892_C/A</t>
  </si>
  <si>
    <t>5:71519664_C/T</t>
  </si>
  <si>
    <t>MRPS27</t>
  </si>
  <si>
    <t>0.266</t>
  </si>
  <si>
    <t>5:71524163_A/T</t>
  </si>
  <si>
    <t>5:99897866_G/A</t>
  </si>
  <si>
    <t>FAM174A</t>
  </si>
  <si>
    <t>0.1863</t>
  </si>
  <si>
    <t>6:10556986_G/A</t>
  </si>
  <si>
    <t>GCNT2</t>
  </si>
  <si>
    <t>6:153296370_G/A</t>
  </si>
  <si>
    <t>FBXO5</t>
  </si>
  <si>
    <t>0.0955</t>
  </si>
  <si>
    <t>possibly_damaging(0.694)</t>
  </si>
  <si>
    <t>6:166912062_C/T</t>
  </si>
  <si>
    <t>RPS6KA2</t>
  </si>
  <si>
    <t>6:24454313_T/C</t>
  </si>
  <si>
    <t>GPLD1</t>
  </si>
  <si>
    <t>6:25849620_A/G</t>
  </si>
  <si>
    <t>SLC17A3</t>
  </si>
  <si>
    <t>6:25850845_C/T</t>
  </si>
  <si>
    <t>6:26104448_A/G</t>
  </si>
  <si>
    <t>HIST1H4C</t>
  </si>
  <si>
    <t>6:26107790_G/T</t>
  </si>
  <si>
    <t>HIST1H1T</t>
  </si>
  <si>
    <t>0.2444</t>
  </si>
  <si>
    <t>benign(0.162)</t>
  </si>
  <si>
    <t>6:29910557_T/A</t>
  </si>
  <si>
    <t>0.1068</t>
  </si>
  <si>
    <t>6:30309508_T/C</t>
  </si>
  <si>
    <t>TRIM39</t>
  </si>
  <si>
    <t>0.3768</t>
  </si>
  <si>
    <t>6:30314566_T/G</t>
  </si>
  <si>
    <t>RPP21</t>
  </si>
  <si>
    <t>0.3726</t>
  </si>
  <si>
    <t>6:30314567_C/A</t>
  </si>
  <si>
    <t>tolerated_low_confidence(0.15)</t>
  </si>
  <si>
    <t>6:31324086_G/C</t>
  </si>
  <si>
    <t>0.4876</t>
  </si>
  <si>
    <t>6:31324100_G/T</t>
  </si>
  <si>
    <t>tolerated_low_confidence(0.09)</t>
  </si>
  <si>
    <t>6:31324506_C/T</t>
  </si>
  <si>
    <t>0.3564</t>
  </si>
  <si>
    <t>6:31324702_C/T</t>
  </si>
  <si>
    <t>6:31324892_G/C</t>
  </si>
  <si>
    <t>6:31324895_G/C</t>
  </si>
  <si>
    <t>deleterious_low_confidence(0.04)</t>
  </si>
  <si>
    <t>6:32163274_G/A</t>
  </si>
  <si>
    <t>NOTCH4</t>
  </si>
  <si>
    <t>0.0521</t>
  </si>
  <si>
    <t>6:32163799_T/C</t>
  </si>
  <si>
    <t>0.0843</t>
  </si>
  <si>
    <t>6:32549401_T/C</t>
  </si>
  <si>
    <t>6:32552059_G/T</t>
  </si>
  <si>
    <t>6:32634341_A/G</t>
  </si>
  <si>
    <t>0.3826</t>
  </si>
  <si>
    <t>tolerated(0.52)</t>
  </si>
  <si>
    <t>6:36193085_G/A</t>
  </si>
  <si>
    <t>BRPF3</t>
  </si>
  <si>
    <t>possibly_damaging(0.61)</t>
  </si>
  <si>
    <t>6:36368276_C/T</t>
  </si>
  <si>
    <t>PXT1</t>
  </si>
  <si>
    <t>6:39864730_C/T</t>
  </si>
  <si>
    <t>DAAM2</t>
  </si>
  <si>
    <t>0.4625</t>
  </si>
  <si>
    <t>6:39865047_T/C</t>
  </si>
  <si>
    <t>6:43193877_G/A</t>
  </si>
  <si>
    <t>DNPH1</t>
  </si>
  <si>
    <t>0.0415</t>
  </si>
  <si>
    <t>6:62390920_G/A</t>
  </si>
  <si>
    <t>KHDRBS2</t>
  </si>
  <si>
    <t>0.0058</t>
  </si>
  <si>
    <t>6:69804174_G/A</t>
  </si>
  <si>
    <t>7:139138950_C/G</t>
  </si>
  <si>
    <t>KLRG2</t>
  </si>
  <si>
    <t>0.1751</t>
  </si>
  <si>
    <t>7:156761818_G/A</t>
  </si>
  <si>
    <t>NOM1</t>
  </si>
  <si>
    <t>benign(0.01)</t>
  </si>
  <si>
    <t>7:156762224_G/C</t>
  </si>
  <si>
    <t>benign(0.026)</t>
  </si>
  <si>
    <t>7:156762248_G/A</t>
  </si>
  <si>
    <t>0.4814</t>
  </si>
  <si>
    <t>7:1595068_G/A</t>
  </si>
  <si>
    <t>TMEM184A</t>
  </si>
  <si>
    <t>0.222</t>
  </si>
  <si>
    <t>7:18066569_C/A</t>
  </si>
  <si>
    <t>PRPS1L1</t>
  </si>
  <si>
    <t>0.2648</t>
  </si>
  <si>
    <t>7:36327317_C/T</t>
  </si>
  <si>
    <t>EEPD1</t>
  </si>
  <si>
    <t>0.0441</t>
  </si>
  <si>
    <t>tolerated(0.93)</t>
  </si>
  <si>
    <t>7:7530225_C/A</t>
  </si>
  <si>
    <t>COL28A1</t>
  </si>
  <si>
    <t>0.0026</t>
  </si>
  <si>
    <t>8:125132009_G/A</t>
  </si>
  <si>
    <t>FER1L6</t>
  </si>
  <si>
    <t>8:24774791_G/A</t>
  </si>
  <si>
    <t>NEFM</t>
  </si>
  <si>
    <t>benign(0.255)</t>
  </si>
  <si>
    <t>9:104385711_C/T</t>
  </si>
  <si>
    <t>GRIN3A</t>
  </si>
  <si>
    <t>0.1316</t>
  </si>
  <si>
    <t>probably_damaging(0.971)</t>
  </si>
  <si>
    <t>9:104385712_A/G</t>
  </si>
  <si>
    <t>0.5044</t>
  </si>
  <si>
    <t>9:104432873_T/G</t>
  </si>
  <si>
    <t>0.2674</t>
  </si>
  <si>
    <t>9:104433034_A/G</t>
  </si>
  <si>
    <t>0.2676</t>
  </si>
  <si>
    <t>9:104433235_C/T</t>
  </si>
  <si>
    <t>0.2654</t>
  </si>
  <si>
    <t>possibly_damaging(0.799)</t>
  </si>
  <si>
    <t>9:104449098_C/T</t>
  </si>
  <si>
    <t>0.3197</t>
  </si>
  <si>
    <t>benign(0.438)</t>
  </si>
  <si>
    <t>9:117803271_C/T</t>
  </si>
  <si>
    <t>TNC</t>
  </si>
  <si>
    <t>0.0821</t>
  </si>
  <si>
    <t>possibly_damaging(0.743)</t>
  </si>
  <si>
    <t>9:127996046_A/G</t>
  </si>
  <si>
    <t>RABEPK</t>
  </si>
  <si>
    <t>0.135</t>
  </si>
  <si>
    <t>9:136338580_G/A</t>
  </si>
  <si>
    <t>SLC2A6</t>
  </si>
  <si>
    <t>0.1182</t>
  </si>
  <si>
    <t>9:139649612_C/A</t>
  </si>
  <si>
    <t>LCN8</t>
  </si>
  <si>
    <t>0.155</t>
  </si>
  <si>
    <t>9:27062721_C/T</t>
  </si>
  <si>
    <t>IFT74</t>
  </si>
  <si>
    <t>0.1052</t>
  </si>
  <si>
    <t>benign(0.107)</t>
  </si>
  <si>
    <t>9:8518143_T/C</t>
  </si>
  <si>
    <t>PTPRD</t>
  </si>
  <si>
    <t>0.3073</t>
  </si>
  <si>
    <t>9:8518395_G/A</t>
  </si>
  <si>
    <t>0.1773</t>
  </si>
  <si>
    <t>9:98238379_A/G</t>
  </si>
  <si>
    <t>PTCH1</t>
  </si>
  <si>
    <t>M:12618_G/A</t>
  </si>
  <si>
    <t>M:13966_A/G</t>
  </si>
  <si>
    <t>M:497_C/T</t>
  </si>
  <si>
    <t>MT-ND2</t>
  </si>
  <si>
    <t>X:140994280_A/G</t>
  </si>
  <si>
    <t>MAGEC1</t>
  </si>
  <si>
    <t>tolerated_low_confidence(0.66)</t>
  </si>
  <si>
    <t>X:1755404_C/T</t>
  </si>
  <si>
    <t>ASMT</t>
  </si>
  <si>
    <t>0.1335</t>
  </si>
  <si>
    <t>X:18230715_A/C</t>
  </si>
  <si>
    <t>BEND2</t>
  </si>
  <si>
    <t>0.204</t>
  </si>
  <si>
    <t>tolerated(0.99)</t>
  </si>
  <si>
    <t>X:49032208_G/A</t>
  </si>
  <si>
    <t>PRICKLE3</t>
  </si>
  <si>
    <t>0.0424</t>
  </si>
  <si>
    <t>[HLA-A, HLA-B, HLA-DRB1]</t>
  </si>
  <si>
    <t>GO:0001916</t>
  </si>
  <si>
    <t>positive regulation of T cell mediated cytotoxicity</t>
  </si>
  <si>
    <t>[HLA-A, HLA-B, IL23R]</t>
  </si>
  <si>
    <t>GO:0003951</t>
  </si>
  <si>
    <t>NAD+ kinase activity</t>
  </si>
  <si>
    <t>[DGKE, DGKQ, DGKZ]</t>
  </si>
  <si>
    <t>KEGG:05231</t>
  </si>
  <si>
    <t>Choline metabolism in cancer</t>
  </si>
  <si>
    <t>[DGKE, DGKQ, DGKZ, PLD1, PLD2, TSC2]</t>
  </si>
  <si>
    <t>[ACTG1, HLA-A, HLA-B, HLA-DQB1, HLA-DRB1]</t>
  </si>
  <si>
    <t>GO:0004896</t>
  </si>
  <si>
    <t>cytokine receptor activity</t>
  </si>
  <si>
    <t>[4, 5]</t>
  </si>
  <si>
    <t>[CMKLR1, IFNLR1, IL17RA, IL17REL, IL1RL1, IL23R]</t>
  </si>
  <si>
    <t>[ABCA7, HLA-A, HLA-B, LDLRAD4, TMEM184A, WDR81, WLS]</t>
  </si>
  <si>
    <t>GO:0005614</t>
  </si>
  <si>
    <t>interstitial matrix</t>
  </si>
  <si>
    <t>[ADAMTSL4, TNC, VIT]</t>
  </si>
  <si>
    <t>[HLA-A, HLA-B, HLA-DQB1, HLA-DRB1, KIR3DL3]</t>
  </si>
  <si>
    <t>GO:0004143</t>
  </si>
  <si>
    <t>diacylglycerol kinase activity</t>
  </si>
  <si>
    <t>GO:0071695</t>
  </si>
  <si>
    <t>anatomical structure maturation</t>
  </si>
  <si>
    <t>[ADGRB3, CDH5, FAT4, FBXO5, NOM1, NSUN2, PDE3A, SPTBN4]</t>
  </si>
  <si>
    <t>GO:0001914</t>
  </si>
  <si>
    <t>regulation of T cell mediated cytotoxicity</t>
  </si>
  <si>
    <t>[4, 5, 7, 8]</t>
  </si>
  <si>
    <t>GO:0046640</t>
  </si>
  <si>
    <t>regulation of alpha-beta T cell proliferation</t>
  </si>
  <si>
    <t>[7, 8, 9]</t>
  </si>
  <si>
    <t>[CD3E, HLA-A, TNFRSF14]</t>
  </si>
  <si>
    <t>GO:0002822</t>
  </si>
  <si>
    <t>regulation of adaptive immune response based on somatic recombination of immune receptors built from immunoglobulin superfamily domains</t>
  </si>
  <si>
    <t>[C4BPA, HLA-A, HLA-B, IL1RL1, IL23R, RIF1]</t>
  </si>
  <si>
    <t>GO:0008081</t>
  </si>
  <si>
    <t>phosphoric diester hydrolase activity</t>
  </si>
  <si>
    <t>[EDNRA, GPLD1, PDE3A, PLD1, PLD2]</t>
  </si>
  <si>
    <t>GO:0002381</t>
  </si>
  <si>
    <t>immunoglobulin production involved in immunoglobulin mediated immune response</t>
  </si>
  <si>
    <t>[4, 7]</t>
  </si>
  <si>
    <t>[HLA-DQB1, HLA-DRB1, POU2F2, RIF1]</t>
  </si>
  <si>
    <t>GO:0007143</t>
  </si>
  <si>
    <t>female meiotic nuclear division</t>
  </si>
  <si>
    <t>[3, 4, 5, 6, 7]</t>
  </si>
  <si>
    <t>[FBXO5, FMN2, SPIRE2]</t>
  </si>
  <si>
    <t>GO:0046633</t>
  </si>
  <si>
    <t>alpha-beta T cell proliferation</t>
  </si>
  <si>
    <t>GO:0050777</t>
  </si>
  <si>
    <t>negative regulation of immune response</t>
  </si>
  <si>
    <t>[C4BPA, FER, HLA-A, HLA-B, HLA-DRB1, IL1RL1]</t>
  </si>
  <si>
    <t>GO:0002819</t>
  </si>
  <si>
    <t>regulation of adaptive immune response</t>
  </si>
  <si>
    <t>KEGG:04072</t>
  </si>
  <si>
    <t>Phospholipase D signaling pathway</t>
  </si>
  <si>
    <t>GO:0030856</t>
  </si>
  <si>
    <t>regulation of epithelial cell differentiation</t>
  </si>
  <si>
    <t>[CDH5, FAT4, KRT84, NOTCH4, PROM1, PTCH1]</t>
  </si>
  <si>
    <t>GO:0032649</t>
  </si>
  <si>
    <t>regulation of interferon-gamma production</t>
  </si>
  <si>
    <t>[CD3E, HLA-A, HLA-DRB1, IL1RL1, IL23R]</t>
  </si>
  <si>
    <t>GO:0007205</t>
  </si>
  <si>
    <t>protein kinase C-activating G-protein coupled receptor signaling pathway</t>
  </si>
  <si>
    <t>GO:0001913</t>
  </si>
  <si>
    <t>T cell mediated cytotoxicity</t>
  </si>
  <si>
    <t>[3, 6]</t>
  </si>
  <si>
    <t>KEGG:00564</t>
  </si>
  <si>
    <t>Glycerophospholipid metabolism</t>
  </si>
  <si>
    <t>[DGKE, DGKQ, DGKZ, PLD1, PLD2]</t>
  </si>
  <si>
    <t>GO:0030332</t>
  </si>
  <si>
    <t>cyclin binding</t>
  </si>
  <si>
    <t>[CDK5RAP3, GAK, PTCH1]</t>
  </si>
  <si>
    <t>GO:0030032</t>
  </si>
  <si>
    <t>lamellipodium assembly</t>
  </si>
  <si>
    <t>[FER, HDAC4, PARVB, SPATA13]</t>
  </si>
  <si>
    <t>GO:0071709</t>
  </si>
  <si>
    <t>membrane assembly</t>
  </si>
  <si>
    <t>[DMKN, GAK, PTPRD]</t>
  </si>
  <si>
    <t>GO:0040018</t>
  </si>
  <si>
    <t>positive regulation of multicellular organism growth</t>
  </si>
  <si>
    <t>[ATP8A2, NIPBL, SPTBN4]</t>
  </si>
  <si>
    <t>GO:0032609</t>
  </si>
  <si>
    <t>interferon-gamma production</t>
  </si>
  <si>
    <t>GO:0044091</t>
  </si>
  <si>
    <t>membrane biogenesis</t>
  </si>
  <si>
    <t>GO:0002711</t>
  </si>
  <si>
    <t>positive regulation of T cell mediated immunity</t>
  </si>
  <si>
    <t>GO:0051293</t>
  </si>
  <si>
    <t>establishment of spindle localization</t>
  </si>
  <si>
    <t>[FMN2, SPAG5, SPIRE2]</t>
  </si>
  <si>
    <t>[MYH1, MYO18A, MYO5B, TTN]</t>
  </si>
  <si>
    <t>GO:0040014</t>
  </si>
  <si>
    <t>regulation of multicellular organism growth</t>
  </si>
  <si>
    <t>[ATP8A2, NIPBL, PTCH1, SPTBN4]</t>
  </si>
  <si>
    <t>GO:0044291</t>
  </si>
  <si>
    <t>cell-cell contact zone</t>
  </si>
  <si>
    <t>[MYH1, PCDH9, SCN1A, SPTBN4]</t>
  </si>
  <si>
    <t>GO:0051653</t>
  </si>
  <si>
    <t>spindle localization</t>
  </si>
  <si>
    <t>GO:0002707</t>
  </si>
  <si>
    <t>negative regulation of lymphocyte mediated immunity</t>
  </si>
  <si>
    <t>[C4BPA, HLA-A, HLA-B]</t>
  </si>
  <si>
    <t>GO:0042088</t>
  </si>
  <si>
    <t>T-helper 1 type immune response</t>
  </si>
  <si>
    <t>[HLA-DRB1, IL1RL1, IL23R]</t>
  </si>
  <si>
    <t>GO:0050982</t>
  </si>
  <si>
    <t>detection of mechanical stimulus</t>
  </si>
  <si>
    <t>[PKD1L2, SCN1A, TTN]</t>
  </si>
  <si>
    <t>GO:0006654</t>
  </si>
  <si>
    <t>phosphatidic acid biosynthetic process</t>
  </si>
  <si>
    <t>[DGKQ, PLD1, PLD2]</t>
  </si>
  <si>
    <t>GO:0097581</t>
  </si>
  <si>
    <t>lamellipodium organization</t>
  </si>
  <si>
    <t>GO:0046634</t>
  </si>
  <si>
    <t>regulation of alpha-beta T cell activation</t>
  </si>
  <si>
    <t>[CD3E, HLA-A, IL23R, TNFRSF14]</t>
  </si>
  <si>
    <t>GO:0002824</t>
  </si>
  <si>
    <t>positive regulation of adaptive immune response based on somatic recombination of immune receptors built from immunoglobulin superfamily domains</t>
  </si>
  <si>
    <t>[HLA-A, HLA-B, IL23R, RIF1]</t>
  </si>
  <si>
    <t>GO:0046473</t>
  </si>
  <si>
    <t>phosphatidic acid metabolic process</t>
  </si>
  <si>
    <t>[HDAC4, MYH1, TTN]</t>
  </si>
  <si>
    <t>GO:0002708</t>
  </si>
  <si>
    <t>positive regulation of lymphocyte mediated immunity</t>
  </si>
  <si>
    <t>GO:0002821</t>
  </si>
  <si>
    <t>positive regulation of adaptive immune response</t>
  </si>
  <si>
    <t>GO:0031295</t>
  </si>
  <si>
    <t>T cell costimulation</t>
  </si>
  <si>
    <t>[3, 6, 7, 8, 9]</t>
  </si>
  <si>
    <t>[CD3E, HLA-DQB1, HLA-DRB1, TNFRSF14]</t>
  </si>
  <si>
    <t>GO:0032006</t>
  </si>
  <si>
    <t>regulation of TOR signaling</t>
  </si>
  <si>
    <t>[DGKQ, MAPKAPK5, SMCR8, TSC2]</t>
  </si>
  <si>
    <t>GO:0031294</t>
  </si>
  <si>
    <t>lymphocyte costimulation</t>
  </si>
  <si>
    <t>[2, 5, 6, 7, 8]</t>
  </si>
  <si>
    <t>GO:0032655</t>
  </si>
  <si>
    <t>regulation of interleukin-12 production</t>
  </si>
  <si>
    <t>[CMKLR1, HLA-B, IL23R]</t>
  </si>
  <si>
    <t>GO:0002704</t>
  </si>
  <si>
    <t>negative regulation of leukocyte mediated immunity</t>
  </si>
  <si>
    <t>GO:0046635</t>
  </si>
  <si>
    <t>positive regulation of alpha-beta T cell activation</t>
  </si>
  <si>
    <t>[CD3E, HLA-A, IL23R]</t>
  </si>
  <si>
    <t>GO:0050994</t>
  </si>
  <si>
    <t>regulation of lipid catabolic process</t>
  </si>
  <si>
    <t>[ABCD2, GPLD1, IDH1]</t>
  </si>
  <si>
    <t>GO:0032615</t>
  </si>
  <si>
    <t>interleukin-12 production</t>
  </si>
  <si>
    <t>GO:0017112</t>
  </si>
  <si>
    <t>Rab guanyl-nucleotide exchange factor activity</t>
  </si>
  <si>
    <t>[4, 7, 8]</t>
  </si>
  <si>
    <t>[RIN1, SMCR8, TRAPPC10]</t>
  </si>
  <si>
    <t>GO:0033627</t>
  </si>
  <si>
    <t>cell adhesion mediated by integrin</t>
  </si>
  <si>
    <t>[IFT74, PLXNA1, VTN]</t>
  </si>
  <si>
    <t>GO:0042267</t>
  </si>
  <si>
    <t>natural killer cell mediated cytotoxicity</t>
  </si>
  <si>
    <t>[3, 5, 6]</t>
  </si>
  <si>
    <t>[HLA-A, HLA-B, LYST]</t>
  </si>
  <si>
    <t>GO:0014704</t>
  </si>
  <si>
    <t>intercalated disc</t>
  </si>
  <si>
    <t>[MYH1, SCN1A, SPTBN4]</t>
  </si>
  <si>
    <t>GO:0009311</t>
  </si>
  <si>
    <t>oligosaccharide metabolic process</t>
  </si>
  <si>
    <t>[IDUA, ST3GAL4, ST6GALNAC3]</t>
  </si>
  <si>
    <t>GO:0030858</t>
  </si>
  <si>
    <t>positive regulation of epithelial cell differentiation</t>
  </si>
  <si>
    <t>[CDH5, PROM1, PTCH1]</t>
  </si>
  <si>
    <t>GO:0061005</t>
  </si>
  <si>
    <t>cell differentiation involved in kidney development</t>
  </si>
  <si>
    <t>[FAT4, PROM1, PTCH1]</t>
  </si>
  <si>
    <t>KEGG:00561</t>
  </si>
  <si>
    <t>Glycerolipid metabolism</t>
  </si>
  <si>
    <t>GO:0014910</t>
  </si>
  <si>
    <t>regulation of smooth muscle cell migration</t>
  </si>
  <si>
    <t>[HDAC4, PLXNA1, VTN]</t>
  </si>
  <si>
    <t>GO:0002709</t>
  </si>
  <si>
    <t>regulation of T cell mediated immunity</t>
  </si>
  <si>
    <t>GO:0002228</t>
  </si>
  <si>
    <t>natural killer cell mediated immunity</t>
  </si>
  <si>
    <t>GO:0032370</t>
  </si>
  <si>
    <t>positive regulation of lipid transport</t>
  </si>
  <si>
    <t>[ABCA7, ATP8A2, PTCH1]</t>
  </si>
  <si>
    <t>GO:0061640</t>
  </si>
  <si>
    <t>cytoskeleton-dependent cytokinesis</t>
  </si>
  <si>
    <t>[DHDDS, FMN2, SPIRE2]</t>
  </si>
  <si>
    <t>KEGG:05321</t>
  </si>
  <si>
    <t>Inflammatory bowel disease (IBD)</t>
  </si>
  <si>
    <t>[HLA-DQB1, HLA-DRB1, IL23R]</t>
  </si>
  <si>
    <t>GO:0016597</t>
  </si>
  <si>
    <t>amino acid binding</t>
  </si>
  <si>
    <t>[DDAH1, GRIN3A, SHMT1]</t>
  </si>
  <si>
    <t>GO:0032729</t>
  </si>
  <si>
    <t>positive regulation of interferon-gamma production</t>
  </si>
  <si>
    <t>GO:0050891</t>
  </si>
  <si>
    <t>multicellular organismal water homeostasis</t>
  </si>
  <si>
    <t>[GBA, HRNR, MYO5B]</t>
  </si>
  <si>
    <t>GO:0014909</t>
  </si>
  <si>
    <t>smooth muscle cell migration</t>
  </si>
  <si>
    <t>GO:0050764</t>
  </si>
  <si>
    <t>regulation of phagocytosis</t>
  </si>
  <si>
    <t>[ABCA7, C4BPA, MYO18A]</t>
  </si>
  <si>
    <t>GO:0030104</t>
  </si>
  <si>
    <t>water homeostasis</t>
  </si>
  <si>
    <t>1:112163056_C/G</t>
  </si>
  <si>
    <t>RAP1A</t>
  </si>
  <si>
    <t>1:116534852_C/T</t>
  </si>
  <si>
    <t>SLC22A15</t>
  </si>
  <si>
    <t>0.4353</t>
  </si>
  <si>
    <t>1:14220186_A/G</t>
  </si>
  <si>
    <t>1:153004848_T/C</t>
  </si>
  <si>
    <t>SPRR1B</t>
  </si>
  <si>
    <t>0.494</t>
  </si>
  <si>
    <t>1:153004853_C/T</t>
  </si>
  <si>
    <t>1:153004983_C/T</t>
  </si>
  <si>
    <t>0.4976</t>
  </si>
  <si>
    <t>1:154296076_T/C</t>
  </si>
  <si>
    <t>AQP10</t>
  </si>
  <si>
    <t>0.2752</t>
  </si>
  <si>
    <t>1:16256007_T/C</t>
  </si>
  <si>
    <t>SPEN</t>
  </si>
  <si>
    <t>0.649</t>
  </si>
  <si>
    <t>1:16259813_A/G</t>
  </si>
  <si>
    <t>1:172422209_C/T</t>
  </si>
  <si>
    <t>C1orf105</t>
  </si>
  <si>
    <t>0.3063</t>
  </si>
  <si>
    <t>1:17668609_C/T</t>
  </si>
  <si>
    <t>PADI4</t>
  </si>
  <si>
    <t>0.0511</t>
  </si>
  <si>
    <t>possibly_damaging(0.603)</t>
  </si>
  <si>
    <t>1:19408294_G/GC</t>
  </si>
  <si>
    <t>UBR4</t>
  </si>
  <si>
    <t>1:202705455_G/C</t>
  </si>
  <si>
    <t>KDM5B</t>
  </si>
  <si>
    <t>1:202715284_G/A</t>
  </si>
  <si>
    <t>1:202733238_C/T</t>
  </si>
  <si>
    <t>0.6354</t>
  </si>
  <si>
    <t>1:212799949_C/T</t>
  </si>
  <si>
    <t>FAM71A</t>
  </si>
  <si>
    <t>0.485</t>
  </si>
  <si>
    <t>1:2160390_C/G</t>
  </si>
  <si>
    <t>SKI</t>
  </si>
  <si>
    <t>0.0457</t>
  </si>
  <si>
    <t>possibly_damaging(0.84)</t>
  </si>
  <si>
    <t>1:227149203_G/A</t>
  </si>
  <si>
    <t>ADCK3</t>
  </si>
  <si>
    <t>0.0807</t>
  </si>
  <si>
    <t>1:230372117_G/A</t>
  </si>
  <si>
    <t>GALNT2</t>
  </si>
  <si>
    <t>1:24082401_C/T</t>
  </si>
  <si>
    <t>TCEB3</t>
  </si>
  <si>
    <t>1:248084980_G/T</t>
  </si>
  <si>
    <t>0.3556</t>
  </si>
  <si>
    <t>1:36941231_G/A</t>
  </si>
  <si>
    <t>CSF3R</t>
  </si>
  <si>
    <t>1:6142308_T/C</t>
  </si>
  <si>
    <t>KCNAB2</t>
  </si>
  <si>
    <t>0.0966</t>
  </si>
  <si>
    <t>1:63988904_G/A</t>
  </si>
  <si>
    <t>EFCAB7</t>
  </si>
  <si>
    <t>0.1667</t>
  </si>
  <si>
    <t>10:16979714_T/C</t>
  </si>
  <si>
    <t>0.0879</t>
  </si>
  <si>
    <t>tolerated(0.34)</t>
  </si>
  <si>
    <t>benign(0.253)</t>
  </si>
  <si>
    <t>10:28260151_A/G</t>
  </si>
  <si>
    <t>ARMC4</t>
  </si>
  <si>
    <t>0.1348</t>
  </si>
  <si>
    <t>benign(0.013)</t>
  </si>
  <si>
    <t>11:103025296_G/T</t>
  </si>
  <si>
    <t>benign(0.139)</t>
  </si>
  <si>
    <t>11:108593787_C/T</t>
  </si>
  <si>
    <t>DDX10</t>
  </si>
  <si>
    <t>0.003</t>
  </si>
  <si>
    <t>11:116692552_A/G</t>
  </si>
  <si>
    <t>APOA4</t>
  </si>
  <si>
    <t>0.0294</t>
  </si>
  <si>
    <t>11:119535677_C/CCCT</t>
  </si>
  <si>
    <t>PVRL1</t>
  </si>
  <si>
    <t>11:124095884_A/G</t>
  </si>
  <si>
    <t>OR8G2P</t>
  </si>
  <si>
    <t>11:124135662_A/G</t>
  </si>
  <si>
    <t>OR8G5</t>
  </si>
  <si>
    <t>0.1004</t>
  </si>
  <si>
    <t>possibly_damaging(0.664)</t>
  </si>
  <si>
    <t>11:124789755_T/C</t>
  </si>
  <si>
    <t>HEPN1</t>
  </si>
  <si>
    <t>tolerated_low_confidence(0.93)</t>
  </si>
  <si>
    <t>11:124793682_T/C</t>
  </si>
  <si>
    <t>HEPACAM</t>
  </si>
  <si>
    <t>tolerated(0.49)</t>
  </si>
  <si>
    <t>11:4566870_T/C</t>
  </si>
  <si>
    <t>OR52M1</t>
  </si>
  <si>
    <t>0.0266</t>
  </si>
  <si>
    <t>11:57365723_T/C</t>
  </si>
  <si>
    <t>SERPING1</t>
  </si>
  <si>
    <t>11:5922222_T/C</t>
  </si>
  <si>
    <t>TRIM5</t>
  </si>
  <si>
    <t>0.4852</t>
  </si>
  <si>
    <t>11:5968728_T/C</t>
  </si>
  <si>
    <t>OR56A3</t>
  </si>
  <si>
    <t>11:6292065_C/A</t>
  </si>
  <si>
    <t>CCKBR</t>
  </si>
  <si>
    <t>0.1546</t>
  </si>
  <si>
    <t>11:64511050_G/C</t>
  </si>
  <si>
    <t>RASGRP2</t>
  </si>
  <si>
    <t>0.7025</t>
  </si>
  <si>
    <t>11:73388956_C/G</t>
  </si>
  <si>
    <t>RAB6A</t>
  </si>
  <si>
    <t>benign(0.037)</t>
  </si>
  <si>
    <t>11:73745147_A/G</t>
  </si>
  <si>
    <t>C2CD3</t>
  </si>
  <si>
    <t>0.1573</t>
  </si>
  <si>
    <t>11:76868372_T/C</t>
  </si>
  <si>
    <t>MYO7A</t>
  </si>
  <si>
    <t>0.474</t>
  </si>
  <si>
    <t>11:93212254_C/T</t>
  </si>
  <si>
    <t>SMCO4</t>
  </si>
  <si>
    <t>0.6993</t>
  </si>
  <si>
    <t>12:106848414_A/G</t>
  </si>
  <si>
    <t>POLR3B</t>
  </si>
  <si>
    <t>benign(0.403)</t>
  </si>
  <si>
    <t>12:113515832_C/A</t>
  </si>
  <si>
    <t>DTX1</t>
  </si>
  <si>
    <t>12:113638356_C/A</t>
  </si>
  <si>
    <t>IQCD</t>
  </si>
  <si>
    <t>0.0272</t>
  </si>
  <si>
    <t>12:119871387_A/G</t>
  </si>
  <si>
    <t>CCDC60</t>
  </si>
  <si>
    <t>0.6358</t>
  </si>
  <si>
    <t>12:121615103_G/A</t>
  </si>
  <si>
    <t>P2RX7</t>
  </si>
  <si>
    <t>0.3225</t>
  </si>
  <si>
    <t>12:121622563_G/A</t>
  </si>
  <si>
    <t>12:133732624_C/T</t>
  </si>
  <si>
    <t>ZNF10</t>
  </si>
  <si>
    <t>12:133778796_C/T</t>
  </si>
  <si>
    <t>ZNF268</t>
  </si>
  <si>
    <t>12:15134353_A/G</t>
  </si>
  <si>
    <t>PDE6H</t>
  </si>
  <si>
    <t>0.1502</t>
  </si>
  <si>
    <t>12:18834036_G/A</t>
  </si>
  <si>
    <t>PLCZ1</t>
  </si>
  <si>
    <t>12:40837091_C/T</t>
  </si>
  <si>
    <t>12:40876955_C/G</t>
  </si>
  <si>
    <t>12:52284447_C/T</t>
  </si>
  <si>
    <t>ANKRD33</t>
  </si>
  <si>
    <t>12:59267949_A/G</t>
  </si>
  <si>
    <t>LRIG3</t>
  </si>
  <si>
    <t>13:113741590_G/A</t>
  </si>
  <si>
    <t>13:31480720_G/A</t>
  </si>
  <si>
    <t>MEDAG</t>
  </si>
  <si>
    <t>0.0481</t>
  </si>
  <si>
    <t>tolerated_low_confidence(0.12)</t>
  </si>
  <si>
    <t>probably_damaging(0.991)</t>
  </si>
  <si>
    <t>13:36402426_A/G</t>
  </si>
  <si>
    <t>DCLK1</t>
  </si>
  <si>
    <t>14:100705787_GCCA/G</t>
  </si>
  <si>
    <t>YY1</t>
  </si>
  <si>
    <t>14:100996312_T/C</t>
  </si>
  <si>
    <t>WDR25</t>
  </si>
  <si>
    <t>14:101005215_T/C</t>
  </si>
  <si>
    <t>BEGAIN</t>
  </si>
  <si>
    <t>14:101005236_A/G</t>
  </si>
  <si>
    <t>14:101016824_A/G</t>
  </si>
  <si>
    <t>14:106471534_A/G</t>
  </si>
  <si>
    <t>IGHV1-3</t>
  </si>
  <si>
    <t>14:23078810_A/T</t>
  </si>
  <si>
    <t>ABHD4</t>
  </si>
  <si>
    <t>0.1072</t>
  </si>
  <si>
    <t>14:37135752_C/T</t>
  </si>
  <si>
    <t>PAX9</t>
  </si>
  <si>
    <t>0.1601</t>
  </si>
  <si>
    <t>14:59950676_A/C</t>
  </si>
  <si>
    <t>L3HYPDH</t>
  </si>
  <si>
    <t>possibly_damaging(0.449)</t>
  </si>
  <si>
    <t>14:68024020_A/G</t>
  </si>
  <si>
    <t>PLEKHH1</t>
  </si>
  <si>
    <t>14:74512816_C/A</t>
  </si>
  <si>
    <t>CCDC176</t>
  </si>
  <si>
    <t>14:75279395_T/A</t>
  </si>
  <si>
    <t>YLPM1</t>
  </si>
  <si>
    <t>14:75746869_G/A</t>
  </si>
  <si>
    <t>FOS</t>
  </si>
  <si>
    <t>0.0278</t>
  </si>
  <si>
    <t>14:93118229_C/T</t>
  </si>
  <si>
    <t>RIN3</t>
  </si>
  <si>
    <t>0.0805</t>
  </si>
  <si>
    <t>probably_damaging(0.925)</t>
  </si>
  <si>
    <t>15:102019363_C/T</t>
  </si>
  <si>
    <t>PCSK6</t>
  </si>
  <si>
    <t>0.1605</t>
  </si>
  <si>
    <t>15:23811592_C/T</t>
  </si>
  <si>
    <t>MKRN3</t>
  </si>
  <si>
    <t>0.2099</t>
  </si>
  <si>
    <t>15:30018627_T/C</t>
  </si>
  <si>
    <t>TJP1</t>
  </si>
  <si>
    <t>possibly_damaging(0.728)</t>
  </si>
  <si>
    <t>15:33261185_G/A</t>
  </si>
  <si>
    <t>0.0323</t>
  </si>
  <si>
    <t>15:33359370_C/T</t>
  </si>
  <si>
    <t>0.2606</t>
  </si>
  <si>
    <t>15:33381000_A/T</t>
  </si>
  <si>
    <t>tolerated(0.29)</t>
  </si>
  <si>
    <t>16:27763110_T/C</t>
  </si>
  <si>
    <t>KIAA0556</t>
  </si>
  <si>
    <t>0.1024</t>
  </si>
  <si>
    <t>16:27772880_G/A</t>
  </si>
  <si>
    <t>0.0138</t>
  </si>
  <si>
    <t>16:29231343_A/ATAC</t>
  </si>
  <si>
    <t>RP11-426C22.4</t>
  </si>
  <si>
    <t>16:29231373_G/A</t>
  </si>
  <si>
    <t>0.3656</t>
  </si>
  <si>
    <t>16:29675217_C/T</t>
  </si>
  <si>
    <t>SPN</t>
  </si>
  <si>
    <t>16:3648546_G/C</t>
  </si>
  <si>
    <t>SLX4</t>
  </si>
  <si>
    <t>16:50746199_G/A</t>
  </si>
  <si>
    <t>NOD2</t>
  </si>
  <si>
    <t>benign(0.134)</t>
  </si>
  <si>
    <t>16:72923733_G/A</t>
  </si>
  <si>
    <t>ZFHX3</t>
  </si>
  <si>
    <t>16:78262821_C/T</t>
  </si>
  <si>
    <t>WWOX</t>
  </si>
  <si>
    <t>16:78385943_C/T</t>
  </si>
  <si>
    <t>0.0152</t>
  </si>
  <si>
    <t>16:88501642_G/A</t>
  </si>
  <si>
    <t>ZNF469</t>
  </si>
  <si>
    <t>16:88964557_C/G</t>
  </si>
  <si>
    <t>CBFA2T3</t>
  </si>
  <si>
    <t>0.0289</t>
  </si>
  <si>
    <t>benign(0.169)</t>
  </si>
  <si>
    <t>16:920870_C/T</t>
  </si>
  <si>
    <t>LMF1</t>
  </si>
  <si>
    <t>possibly_damaging(0.64)</t>
  </si>
  <si>
    <t>17:15207364_T/G</t>
  </si>
  <si>
    <t>TEKT3</t>
  </si>
  <si>
    <t>17:15226753_CAAAGTCCAAG/C</t>
  </si>
  <si>
    <t>0.1913</t>
  </si>
  <si>
    <t>17:15226765_AGTC/A</t>
  </si>
  <si>
    <t>17:15226828_C/T</t>
  </si>
  <si>
    <t>0.1921</t>
  </si>
  <si>
    <t>17:18284262_G/A</t>
  </si>
  <si>
    <t>EVPLL</t>
  </si>
  <si>
    <t>0.5234</t>
  </si>
  <si>
    <t>17:27047341_G/A</t>
  </si>
  <si>
    <t>RPL23A</t>
  </si>
  <si>
    <t>0.004</t>
  </si>
  <si>
    <t>17:39884583_G/A</t>
  </si>
  <si>
    <t>benign(0.26)</t>
  </si>
  <si>
    <t>17:40342868_A/C</t>
  </si>
  <si>
    <t>GHDC</t>
  </si>
  <si>
    <t>possibly_damaging(0.9)</t>
  </si>
  <si>
    <t>17:43367980_G/A</t>
  </si>
  <si>
    <t>MAP3K14</t>
  </si>
  <si>
    <t>17:45447832_A/G</t>
  </si>
  <si>
    <t>0.0623</t>
  </si>
  <si>
    <t>17:45468842_A/T</t>
  </si>
  <si>
    <t>0.0893</t>
  </si>
  <si>
    <t>probably_damaging(0.995)</t>
  </si>
  <si>
    <t>17:46136952_C/T</t>
  </si>
  <si>
    <t>NFE2L1</t>
  </si>
  <si>
    <t>17:48069163_C/T</t>
  </si>
  <si>
    <t>DLX3</t>
  </si>
  <si>
    <t>17:76455265_C/T</t>
  </si>
  <si>
    <t>DNAH17</t>
  </si>
  <si>
    <t>benign(0.038)</t>
  </si>
  <si>
    <t>17:78184393_C/T</t>
  </si>
  <si>
    <t>SGSH</t>
  </si>
  <si>
    <t>0.3458</t>
  </si>
  <si>
    <t>17:9408381_C/T</t>
  </si>
  <si>
    <t>STX8</t>
  </si>
  <si>
    <t>18:10476149_A/C</t>
  </si>
  <si>
    <t>APCDD1</t>
  </si>
  <si>
    <t>0.2496</t>
  </si>
  <si>
    <t>18:48331524_G/A</t>
  </si>
  <si>
    <t>MRO</t>
  </si>
  <si>
    <t>0.4529</t>
  </si>
  <si>
    <t>18:674320_A/G</t>
  </si>
  <si>
    <t>ENOSF1</t>
  </si>
  <si>
    <t>0.11</t>
  </si>
  <si>
    <t>19:18546944_G/A</t>
  </si>
  <si>
    <t>ISYNA1</t>
  </si>
  <si>
    <t>19:22942325_G/C</t>
  </si>
  <si>
    <t>ZNF99</t>
  </si>
  <si>
    <t>0.3674</t>
  </si>
  <si>
    <t>19:2820105_G/A</t>
  </si>
  <si>
    <t>ZNF554</t>
  </si>
  <si>
    <t>0.3628</t>
  </si>
  <si>
    <t>19:33579128_T/C</t>
  </si>
  <si>
    <t>GPATCH1</t>
  </si>
  <si>
    <t>19:33600764_T/C</t>
  </si>
  <si>
    <t>19:36394272_T/C</t>
  </si>
  <si>
    <t>HCST</t>
  </si>
  <si>
    <t>0.1516</t>
  </si>
  <si>
    <t>19:36394678_T/C</t>
  </si>
  <si>
    <t>0.0934</t>
  </si>
  <si>
    <t>19:37879852_C/CTGTG</t>
  </si>
  <si>
    <t>ZNF527</t>
  </si>
  <si>
    <t>19:37879854_AT/A</t>
  </si>
  <si>
    <t>19:38056088_G/A</t>
  </si>
  <si>
    <t>ZNF571</t>
  </si>
  <si>
    <t>19:38375738_T/C</t>
  </si>
  <si>
    <t>WDR87</t>
  </si>
  <si>
    <t>19:41386033_T/C</t>
  </si>
  <si>
    <t>0.1136</t>
  </si>
  <si>
    <t>benign(0.03)</t>
  </si>
  <si>
    <t>19:4198154_C/T</t>
  </si>
  <si>
    <t>ANKRD24</t>
  </si>
  <si>
    <t>0.3169</t>
  </si>
  <si>
    <t>19:4207293_T/C</t>
  </si>
  <si>
    <t>probably_damaging(0.946)</t>
  </si>
  <si>
    <t>19:45121726_G/A</t>
  </si>
  <si>
    <t>IGSF23</t>
  </si>
  <si>
    <t>19:45867259_C/T</t>
  </si>
  <si>
    <t>ERCC2</t>
  </si>
  <si>
    <t>0.1945</t>
  </si>
  <si>
    <t>19:47774437_C/G</t>
  </si>
  <si>
    <t>CCDC9</t>
  </si>
  <si>
    <t>0.002</t>
  </si>
  <si>
    <t>benign(0.07)</t>
  </si>
  <si>
    <t>19:53157096_C/A</t>
  </si>
  <si>
    <t>0.2051</t>
  </si>
  <si>
    <t>19:58004931_A/G</t>
  </si>
  <si>
    <t>ZNF419</t>
  </si>
  <si>
    <t>19:5831577_G/C</t>
  </si>
  <si>
    <t>FUT6</t>
  </si>
  <si>
    <t>0.0739</t>
  </si>
  <si>
    <t>19:5831602_C/T</t>
  </si>
  <si>
    <t>0.034</t>
  </si>
  <si>
    <t>19:7544474_A/G</t>
  </si>
  <si>
    <t>19:7550844_G/A</t>
  </si>
  <si>
    <t>0.2552</t>
  </si>
  <si>
    <t>19:7755083_C/T</t>
  </si>
  <si>
    <t>2:105959592_G/A</t>
  </si>
  <si>
    <t>C2orf49</t>
  </si>
  <si>
    <t>2:108496435_T/A</t>
  </si>
  <si>
    <t>RGPD4</t>
  </si>
  <si>
    <t>2:153378459_T/C</t>
  </si>
  <si>
    <t>FMNL2</t>
  </si>
  <si>
    <t>0.6907</t>
  </si>
  <si>
    <t>2:1541275_TCCC/T</t>
  </si>
  <si>
    <t>2:159740097_G/A</t>
  </si>
  <si>
    <t>0.1587</t>
  </si>
  <si>
    <t>2:173352157_A/T</t>
  </si>
  <si>
    <t>ITGA6</t>
  </si>
  <si>
    <t>0.0871</t>
  </si>
  <si>
    <t>2:176952792_G/A</t>
  </si>
  <si>
    <t>EVX2</t>
  </si>
  <si>
    <t>0.4383</t>
  </si>
  <si>
    <t>2:176952798_G/T</t>
  </si>
  <si>
    <t>2:176952926_C/T</t>
  </si>
  <si>
    <t>0.4219</t>
  </si>
  <si>
    <t>2:176953061_A/T</t>
  </si>
  <si>
    <t>0.4225</t>
  </si>
  <si>
    <t>2:176953287_T/TC</t>
  </si>
  <si>
    <t>2:189904203_A/G</t>
  </si>
  <si>
    <t>COL5A2</t>
  </si>
  <si>
    <t>0.1094</t>
  </si>
  <si>
    <t>2:189904233_T/G</t>
  </si>
  <si>
    <t>2:1926488_C/T</t>
  </si>
  <si>
    <t>MYT1L</t>
  </si>
  <si>
    <t>0.025</t>
  </si>
  <si>
    <t>2:215876371_T/C</t>
  </si>
  <si>
    <t>ABCA12</t>
  </si>
  <si>
    <t>0.2794</t>
  </si>
  <si>
    <t>2:224919_A/G</t>
  </si>
  <si>
    <t>SH3YL1</t>
  </si>
  <si>
    <t>2:234224738_G/A</t>
  </si>
  <si>
    <t>SAG</t>
  </si>
  <si>
    <t>2:238289980_G/C</t>
  </si>
  <si>
    <t>COL6A3</t>
  </si>
  <si>
    <t>0.0036</t>
  </si>
  <si>
    <t>2:238289984_C/G</t>
  </si>
  <si>
    <t>2:24413298_A/G</t>
  </si>
  <si>
    <t>FAM228A</t>
  </si>
  <si>
    <t>2:26679362_G/A</t>
  </si>
  <si>
    <t>DRC1</t>
  </si>
  <si>
    <t>2:272203_C/T</t>
  </si>
  <si>
    <t>ACP1</t>
  </si>
  <si>
    <t>0.2434</t>
  </si>
  <si>
    <t>2:277003_A/G</t>
  </si>
  <si>
    <t>0.2642</t>
  </si>
  <si>
    <t>2:27887034_C/A</t>
  </si>
  <si>
    <t>SLC4A1AP</t>
  </si>
  <si>
    <t>0.3391</t>
  </si>
  <si>
    <t>benign(0.014)</t>
  </si>
  <si>
    <t>2:65298646_GAAC/G</t>
  </si>
  <si>
    <t>CEP68</t>
  </si>
  <si>
    <t>2:65299298_C/A</t>
  </si>
  <si>
    <t>0.0741</t>
  </si>
  <si>
    <t>2:65299300_G/C</t>
  </si>
  <si>
    <t>possibly_damaging(0.466)</t>
  </si>
  <si>
    <t>2:71160286_A/G</t>
  </si>
  <si>
    <t>VAX2</t>
  </si>
  <si>
    <t>2:71740958_T/C</t>
  </si>
  <si>
    <t>DYSF</t>
  </si>
  <si>
    <t>2:73286214_T/C</t>
  </si>
  <si>
    <t>SFXN5</t>
  </si>
  <si>
    <t>0.4099</t>
  </si>
  <si>
    <t>2:73307570_C/T</t>
  </si>
  <si>
    <t>RAB11FIP5</t>
  </si>
  <si>
    <t>0.4109</t>
  </si>
  <si>
    <t>2:73308223_TTCCTCC/T</t>
  </si>
  <si>
    <t>2:73308302_A/G</t>
  </si>
  <si>
    <t>0.4459</t>
  </si>
  <si>
    <t>2:88387403_C/A</t>
  </si>
  <si>
    <t>SMYD1</t>
  </si>
  <si>
    <t>2:99438345_C/T</t>
  </si>
  <si>
    <t>KIAA1211L</t>
  </si>
  <si>
    <t>0.0399</t>
  </si>
  <si>
    <t>2:99438521_T/C</t>
  </si>
  <si>
    <t>0.0449</t>
  </si>
  <si>
    <t>2:99439792_G/C</t>
  </si>
  <si>
    <t>20:18162405_T/A</t>
  </si>
  <si>
    <t>CSRP2BP</t>
  </si>
  <si>
    <t>20:2559795_T/C</t>
  </si>
  <si>
    <t>TMC2</t>
  </si>
  <si>
    <t>benign(0.115)</t>
  </si>
  <si>
    <t>20:31728567_T/C</t>
  </si>
  <si>
    <t>20:33104592_G/C</t>
  </si>
  <si>
    <t>DYNLRB1</t>
  </si>
  <si>
    <t>20:55206401_C/G</t>
  </si>
  <si>
    <t>TFAP2C</t>
  </si>
  <si>
    <t>20:55931594_C/T</t>
  </si>
  <si>
    <t>RAE1</t>
  </si>
  <si>
    <t>20:55949980_G/A</t>
  </si>
  <si>
    <t>20:62043227_A/G</t>
  </si>
  <si>
    <t>KCNQ2</t>
  </si>
  <si>
    <t>21:10862853_G/A</t>
  </si>
  <si>
    <t>IGHV1OR21-1</t>
  </si>
  <si>
    <t>21:30714776_T/C</t>
  </si>
  <si>
    <t>BACH1</t>
  </si>
  <si>
    <t>0.5659</t>
  </si>
  <si>
    <t>21:33887131_G/A</t>
  </si>
  <si>
    <t>EVA1C</t>
  </si>
  <si>
    <t>0.4908</t>
  </si>
  <si>
    <t>21:42852497_C/T</t>
  </si>
  <si>
    <t>TMPRSS2</t>
  </si>
  <si>
    <t>0.2614</t>
  </si>
  <si>
    <t>probably_damaging(0.938)</t>
  </si>
  <si>
    <t>21:45550587_T/G</t>
  </si>
  <si>
    <t>PWP2</t>
  </si>
  <si>
    <t>21:46000367_G/T</t>
  </si>
  <si>
    <t>KRTAP10-5</t>
  </si>
  <si>
    <t>possibly_damaging(0.712)</t>
  </si>
  <si>
    <t>21:46101934_G/A</t>
  </si>
  <si>
    <t>KRTAP12-1</t>
  </si>
  <si>
    <t>21:46101993_C/T</t>
  </si>
  <si>
    <t>22:20780296_G/A</t>
  </si>
  <si>
    <t>SCARF2</t>
  </si>
  <si>
    <t>22:22599380_G/A</t>
  </si>
  <si>
    <t>VPREB1</t>
  </si>
  <si>
    <t>22:22890492_G/A</t>
  </si>
  <si>
    <t>22:26702015_A/C</t>
  </si>
  <si>
    <t>SEZ6L</t>
  </si>
  <si>
    <t>22:36598049_C/G</t>
  </si>
  <si>
    <t>APOL4</t>
  </si>
  <si>
    <t>22:36598058_T/C</t>
  </si>
  <si>
    <t>22:42537280_T/C</t>
  </si>
  <si>
    <t>CYP2D7P</t>
  </si>
  <si>
    <t>3_prime_UTR_variant&amp;NMD_transcript_variant</t>
  </si>
  <si>
    <t>0.0659</t>
  </si>
  <si>
    <t>22:50528569_A/T</t>
  </si>
  <si>
    <t>0.248</t>
  </si>
  <si>
    <t>22:50530501_A/T</t>
  </si>
  <si>
    <t>0.2506</t>
  </si>
  <si>
    <t>22:50546666_C/T</t>
  </si>
  <si>
    <t>probably_damaging(0.912)</t>
  </si>
  <si>
    <t>22:50572473_G/A</t>
  </si>
  <si>
    <t>benign(0.117)</t>
  </si>
  <si>
    <t>22:50584201_A/C</t>
  </si>
  <si>
    <t>0.25</t>
  </si>
  <si>
    <t>22:50599466_C/A</t>
  </si>
  <si>
    <t>22:50879447_T/G</t>
  </si>
  <si>
    <t>0.1679</t>
  </si>
  <si>
    <t>22:50988193_A/G</t>
  </si>
  <si>
    <t>KLHDC7B</t>
  </si>
  <si>
    <t>3:11925489_C/T</t>
  </si>
  <si>
    <t>FANCD2P2</t>
  </si>
  <si>
    <t>0.4782</t>
  </si>
  <si>
    <t>3:119305379_T/A</t>
  </si>
  <si>
    <t>ADPRH</t>
  </si>
  <si>
    <t>0.4123</t>
  </si>
  <si>
    <t>3:159757028_G/A</t>
  </si>
  <si>
    <t>IL12A-AS1</t>
  </si>
  <si>
    <t>3:165555125_C/T</t>
  </si>
  <si>
    <t>BCHE</t>
  </si>
  <si>
    <t>0.0349</t>
  </si>
  <si>
    <t>3:16811826_C/T</t>
  </si>
  <si>
    <t>0.2057</t>
  </si>
  <si>
    <t>3:186338425_A/C</t>
  </si>
  <si>
    <t>AHSG</t>
  </si>
  <si>
    <t>3:33425543_T/C</t>
  </si>
  <si>
    <t>FBXL2</t>
  </si>
  <si>
    <t>3:38739494_G/A</t>
  </si>
  <si>
    <t>SCN10A</t>
  </si>
  <si>
    <t>3:44948479_C/T</t>
  </si>
  <si>
    <t>0.6745</t>
  </si>
  <si>
    <t>benign(0.427)</t>
  </si>
  <si>
    <t>3:44948590_G/A</t>
  </si>
  <si>
    <t>3:4699936_G/C</t>
  </si>
  <si>
    <t>ITPR1</t>
  </si>
  <si>
    <t>0.1118</t>
  </si>
  <si>
    <t>3:47957996_C/G</t>
  </si>
  <si>
    <t>MAP4</t>
  </si>
  <si>
    <t>0.0268</t>
  </si>
  <si>
    <t>possibly_damaging(0.732)</t>
  </si>
  <si>
    <t>4:121719544_A/T</t>
  </si>
  <si>
    <t>PRDM5</t>
  </si>
  <si>
    <t>tolerated(0.24)</t>
  </si>
  <si>
    <t>benign(0.205)</t>
  </si>
  <si>
    <t>4:126237971_C/T</t>
  </si>
  <si>
    <t>0.1304</t>
  </si>
  <si>
    <t>4:154519764_A/G</t>
  </si>
  <si>
    <t>KIAA0922</t>
  </si>
  <si>
    <t>0.0042</t>
  </si>
  <si>
    <t>4:169348404_C/T</t>
  </si>
  <si>
    <t>4:184615117_A/C</t>
  </si>
  <si>
    <t>TRAPPC11</t>
  </si>
  <si>
    <t>0.0439</t>
  </si>
  <si>
    <t>4:4249909_C/T</t>
  </si>
  <si>
    <t>TMEM128</t>
  </si>
  <si>
    <t>0.3287</t>
  </si>
  <si>
    <t>4:48172266_G/A</t>
  </si>
  <si>
    <t>TEC</t>
  </si>
  <si>
    <t>4:91234118_C/T</t>
  </si>
  <si>
    <t>CCSER1</t>
  </si>
  <si>
    <t>probably_damaging(0.976)</t>
  </si>
  <si>
    <t>4:9922170_C/G</t>
  </si>
  <si>
    <t>SLC2A9</t>
  </si>
  <si>
    <t>probably_damaging(0.997)</t>
  </si>
  <si>
    <t>5:131822665_G/C</t>
  </si>
  <si>
    <t>IRF1</t>
  </si>
  <si>
    <t>5:140572763_C/G</t>
  </si>
  <si>
    <t>PCDHB10</t>
  </si>
  <si>
    <t>probably_damaging(0.934)</t>
  </si>
  <si>
    <t>5:140589738_C/T</t>
  </si>
  <si>
    <t>PCDHB12</t>
  </si>
  <si>
    <t>deleterious_low_confidence(0.03)</t>
  </si>
  <si>
    <t>5:140595183_G/T</t>
  </si>
  <si>
    <t>PCDHB13</t>
  </si>
  <si>
    <t>0.1202</t>
  </si>
  <si>
    <t>5:140605030_T/G</t>
  </si>
  <si>
    <t>PCDHB14</t>
  </si>
  <si>
    <t>5:21760731_T/C</t>
  </si>
  <si>
    <t>CDH12</t>
  </si>
  <si>
    <t>5:21842436_A/G</t>
  </si>
  <si>
    <t>0.0609</t>
  </si>
  <si>
    <t>5:41055888_C/T</t>
  </si>
  <si>
    <t>MROH2B</t>
  </si>
  <si>
    <t>0.0212</t>
  </si>
  <si>
    <t>5:56155672_A/G</t>
  </si>
  <si>
    <t>MAP3K1</t>
  </si>
  <si>
    <t>5:65892767_T/TGCC</t>
  </si>
  <si>
    <t>MAST4</t>
  </si>
  <si>
    <t>5:766910_C/T</t>
  </si>
  <si>
    <t>ZDHHC11B</t>
  </si>
  <si>
    <t>6:15533951_C/T</t>
  </si>
  <si>
    <t>DTNBP1</t>
  </si>
  <si>
    <t>6:157803099_C/G</t>
  </si>
  <si>
    <t>ZDHHC14</t>
  </si>
  <si>
    <t>6:160560845_A/G</t>
  </si>
  <si>
    <t>SLC22A1</t>
  </si>
  <si>
    <t>6:160560897_CTGGTAAGT/C</t>
  </si>
  <si>
    <t>splice_donor_variant&amp;splice_donor_5th_base_variant&amp;coding_sequence_variant&amp;intron_variant</t>
  </si>
  <si>
    <t>6:161413044_A/ACCG</t>
  </si>
  <si>
    <t>MAP3K4</t>
  </si>
  <si>
    <t>6:16306751_G/A</t>
  </si>
  <si>
    <t>ATXN1</t>
  </si>
  <si>
    <t>0.1228</t>
  </si>
  <si>
    <t>benign(0.057)</t>
  </si>
  <si>
    <t>6:26045929_T/C</t>
  </si>
  <si>
    <t>HIST1H3C</t>
  </si>
  <si>
    <t>6:29910336_C/G</t>
  </si>
  <si>
    <t>6:29910340_A/G</t>
  </si>
  <si>
    <t>6:29912315_A/C</t>
  </si>
  <si>
    <t>tolerated_low_confidence(0.05)</t>
  </si>
  <si>
    <t>6:30039364_C/A</t>
  </si>
  <si>
    <t>RNF39</t>
  </si>
  <si>
    <t>0.1496</t>
  </si>
  <si>
    <t>benign(0.092)</t>
  </si>
  <si>
    <t>6:31322888_A/G</t>
  </si>
  <si>
    <t>6:31322911_C/T</t>
  </si>
  <si>
    <t>6:31322980_C/T</t>
  </si>
  <si>
    <t>0.5445</t>
  </si>
  <si>
    <t>6:31322996_C/T</t>
  </si>
  <si>
    <t>6:31323953_C/G</t>
  </si>
  <si>
    <t>6:31323960_G/C</t>
  </si>
  <si>
    <t>6:32006317_C/T</t>
  </si>
  <si>
    <t>CYP21A2</t>
  </si>
  <si>
    <t>6:32006337_C/A</t>
  </si>
  <si>
    <t>6:32032743_G/A</t>
  </si>
  <si>
    <t>TNXB</t>
  </si>
  <si>
    <t>6:32261771_A/G</t>
  </si>
  <si>
    <t>C6orf10</t>
  </si>
  <si>
    <t>0.3219</t>
  </si>
  <si>
    <t>6:32298372_A/G</t>
  </si>
  <si>
    <t>0.3271</t>
  </si>
  <si>
    <t>tolerated_low_confidence(0.99)</t>
  </si>
  <si>
    <t>6:32307382_G/A</t>
  </si>
  <si>
    <t>0.3269</t>
  </si>
  <si>
    <t>benign(0.204)</t>
  </si>
  <si>
    <t>6:32333955_T/C</t>
  </si>
  <si>
    <t>0.3267</t>
  </si>
  <si>
    <t>benign(0.146)</t>
  </si>
  <si>
    <t>6:32336586_A/G</t>
  </si>
  <si>
    <t>0.3265</t>
  </si>
  <si>
    <t>6:32628022_A/G</t>
  </si>
  <si>
    <t>6:32629891_C/T</t>
  </si>
  <si>
    <t>0.3952</t>
  </si>
  <si>
    <t>6:32634350_T/C</t>
  </si>
  <si>
    <t>0.6052</t>
  </si>
  <si>
    <t>6:33653448_C/T</t>
  </si>
  <si>
    <t>ITPR3</t>
  </si>
  <si>
    <t>6:33659472_C/G</t>
  </si>
  <si>
    <t>6:33690796_C/T</t>
  </si>
  <si>
    <t>IP6K3</t>
  </si>
  <si>
    <t>benign(0.166)</t>
  </si>
  <si>
    <t>6:33690797_A/G</t>
  </si>
  <si>
    <t>0.5319</t>
  </si>
  <si>
    <t>6:47649265_T/A</t>
  </si>
  <si>
    <t>GPR111</t>
  </si>
  <si>
    <t>0.3976</t>
  </si>
  <si>
    <t>possibly_damaging(0.646)</t>
  </si>
  <si>
    <t>6:51947237_G/A</t>
  </si>
  <si>
    <t>PKHD1</t>
  </si>
  <si>
    <t>0.3544</t>
  </si>
  <si>
    <t>6:74475675_G/A</t>
  </si>
  <si>
    <t>CD109</t>
  </si>
  <si>
    <t>benign(0.14)</t>
  </si>
  <si>
    <t>6:7577260_C/T</t>
  </si>
  <si>
    <t>DSP</t>
  </si>
  <si>
    <t>6:90565242_A/G</t>
  </si>
  <si>
    <t>CASP8AP2</t>
  </si>
  <si>
    <t>6:96034869_G/GTATA</t>
  </si>
  <si>
    <t>MANEA</t>
  </si>
  <si>
    <t>6:96053922_T/A</t>
  </si>
  <si>
    <t>0.0451</t>
  </si>
  <si>
    <t>6:97562207_G/T</t>
  </si>
  <si>
    <t>KLHL32</t>
  </si>
  <si>
    <t>7:100172084_C/T</t>
  </si>
  <si>
    <t>SAP25</t>
  </si>
  <si>
    <t>0.107</t>
  </si>
  <si>
    <t>7:143016928_C/T</t>
  </si>
  <si>
    <t>CLCN1</t>
  </si>
  <si>
    <t>0.3229</t>
  </si>
  <si>
    <t>7:143771408_G/C</t>
  </si>
  <si>
    <t>OR2A25</t>
  </si>
  <si>
    <t>7:1479642_C/A</t>
  </si>
  <si>
    <t>MICALL2</t>
  </si>
  <si>
    <t>tolerated(0.7)</t>
  </si>
  <si>
    <t>7:148963652_C/T</t>
  </si>
  <si>
    <t>ZNF783</t>
  </si>
  <si>
    <t>0.0549</t>
  </si>
  <si>
    <t>7:158896517_G/A</t>
  </si>
  <si>
    <t>VIPR2</t>
  </si>
  <si>
    <t>0.2408</t>
  </si>
  <si>
    <t>7:23749832_G/T</t>
  </si>
  <si>
    <t>STK31</t>
  </si>
  <si>
    <t>7:27211548_C/T</t>
  </si>
  <si>
    <t>HOXA10</t>
  </si>
  <si>
    <t>0.0126</t>
  </si>
  <si>
    <t>7:36656035_G/C</t>
  </si>
  <si>
    <t>AOAH</t>
  </si>
  <si>
    <t>0.0687</t>
  </si>
  <si>
    <t>7:4722091_GGCC/G</t>
  </si>
  <si>
    <t>FOXK1</t>
  </si>
  <si>
    <t>7:5396715_T/C</t>
  </si>
  <si>
    <t>TNRC18</t>
  </si>
  <si>
    <t>0.3724</t>
  </si>
  <si>
    <t>7:6071115_A/G</t>
  </si>
  <si>
    <t>ANKRD61</t>
  </si>
  <si>
    <t>0.1146</t>
  </si>
  <si>
    <t>7:65579838_A/G</t>
  </si>
  <si>
    <t>CRCP</t>
  </si>
  <si>
    <t>0.0978</t>
  </si>
  <si>
    <t>7:73944095_C/T</t>
  </si>
  <si>
    <t>GTF2IRD1</t>
  </si>
  <si>
    <t>0.0316</t>
  </si>
  <si>
    <t>8:10468581_C/T</t>
  </si>
  <si>
    <t>8:10469225_C/T</t>
  </si>
  <si>
    <t>8:11189316_G/C</t>
  </si>
  <si>
    <t>SLC35G5</t>
  </si>
  <si>
    <t>tolerated(0.88)</t>
  </si>
  <si>
    <t>8:132982824_A/G</t>
  </si>
  <si>
    <t>EFR3A</t>
  </si>
  <si>
    <t>0.4489</t>
  </si>
  <si>
    <t>8:142225990_G/A</t>
  </si>
  <si>
    <t>SLC45A4</t>
  </si>
  <si>
    <t>0.2967</t>
  </si>
  <si>
    <t>8:145657761_G/A</t>
  </si>
  <si>
    <t>TONSL</t>
  </si>
  <si>
    <t>8:18257994_C/T</t>
  </si>
  <si>
    <t>NAT2</t>
  </si>
  <si>
    <t>0.268</t>
  </si>
  <si>
    <t>8:23058220_T/G</t>
  </si>
  <si>
    <t>TNFRSF10A</t>
  </si>
  <si>
    <t>0.0817</t>
  </si>
  <si>
    <t>benign(0.274)</t>
  </si>
  <si>
    <t>8:40500748_C/T</t>
  </si>
  <si>
    <t>ZMAT4</t>
  </si>
  <si>
    <t>8:81399047_TGTC/T</t>
  </si>
  <si>
    <t>ZBTB10</t>
  </si>
  <si>
    <t>start_lost&amp;inframe_deletion</t>
  </si>
  <si>
    <t>8:832121_T/C</t>
  </si>
  <si>
    <t>ERICH1-AS1</t>
  </si>
  <si>
    <t>0.3393</t>
  </si>
  <si>
    <t>9:100418331_C/T</t>
  </si>
  <si>
    <t>NCBP1</t>
  </si>
  <si>
    <t>possibly_damaging(0.608)</t>
  </si>
  <si>
    <t>9:100961704_C/T</t>
  </si>
  <si>
    <t>TBC1D2</t>
  </si>
  <si>
    <t>9:104161450_G/A</t>
  </si>
  <si>
    <t>ZNF189</t>
  </si>
  <si>
    <t>0.0679</t>
  </si>
  <si>
    <t>9:125273435_G/A</t>
  </si>
  <si>
    <t>OR1J2</t>
  </si>
  <si>
    <t>0.0965</t>
  </si>
  <si>
    <t>9:125288893_C/T</t>
  </si>
  <si>
    <t>OR1N1</t>
  </si>
  <si>
    <t>9:136081319_C/T</t>
  </si>
  <si>
    <t>OBP2B</t>
  </si>
  <si>
    <t>0.0417</t>
  </si>
  <si>
    <t>9:136083580_T/G</t>
  </si>
  <si>
    <t>9:18639300_G/A</t>
  </si>
  <si>
    <t>possibly_damaging(0.468)</t>
  </si>
  <si>
    <t>9:18775810_C/A</t>
  </si>
  <si>
    <t>0.4357</t>
  </si>
  <si>
    <t>9:26995787_G/A</t>
  </si>
  <si>
    <t>LRRC19</t>
  </si>
  <si>
    <t>9:27009100_T/C</t>
  </si>
  <si>
    <t>9:32425910_A/G</t>
  </si>
  <si>
    <t>ACO1</t>
  </si>
  <si>
    <t>9:5300255_C/A</t>
  </si>
  <si>
    <t>RLN2</t>
  </si>
  <si>
    <t>X:140993642_C/T</t>
  </si>
  <si>
    <t>0.2924</t>
  </si>
  <si>
    <t>benign(0.127)</t>
  </si>
  <si>
    <t>X:147088249_C/T</t>
  </si>
  <si>
    <t>FMR1NB</t>
  </si>
  <si>
    <t>0.423</t>
  </si>
  <si>
    <t>X:152735959_C/T</t>
  </si>
  <si>
    <t>HAUS7</t>
  </si>
  <si>
    <t>0.0816</t>
  </si>
  <si>
    <t>X:49126656_C/T</t>
  </si>
  <si>
    <t>PPP1R3F</t>
  </si>
  <si>
    <t>0.0199</t>
  </si>
  <si>
    <t>X:78426988_T/C</t>
  </si>
  <si>
    <t>GPR174</t>
  </si>
  <si>
    <t>0.4668</t>
  </si>
  <si>
    <t>[HLA-A, HLA-B, NOD2]</t>
  </si>
  <si>
    <t>[HLA-A, HLA-B, P2RX7]</t>
  </si>
  <si>
    <t>GO:0005930</t>
  </si>
  <si>
    <t>axoneme</t>
  </si>
  <si>
    <t>[ARMC4, DNAH17, DRC1, DYNC2H1, DYNLRB1, MAP4, RP1L1]</t>
  </si>
  <si>
    <t>GO:0009791</t>
  </si>
  <si>
    <t>post-embryonic development</t>
  </si>
  <si>
    <t>[ACO1, ERCC2, ITPR1, KDM5B, MYO7A]</t>
  </si>
  <si>
    <t>[HLA-A, HLA-B, P2RX7, SPN]</t>
  </si>
  <si>
    <t>GO:0060285</t>
  </si>
  <si>
    <t>cilium-dependent cell motility</t>
  </si>
  <si>
    <t>[DNAH17, DRC1, TEKT3]</t>
  </si>
  <si>
    <t>GO:0001539</t>
  </si>
  <si>
    <t>cilium or flagellum-dependent cell motility</t>
  </si>
  <si>
    <t>GO:0009799</t>
  </si>
  <si>
    <t>specification of symmetry</t>
  </si>
  <si>
    <t>[ARMC4, C2CD3, DRC1, DYNC2H1, IFT74, PCSK6]</t>
  </si>
  <si>
    <t>GO:0099111</t>
  </si>
  <si>
    <t>microtubule-based transport</t>
  </si>
  <si>
    <t>[DTNBP1, DYNC2H1, DYNLRB1, HAP1, IFT74, RAB6A]</t>
  </si>
  <si>
    <t>GO:0010970</t>
  </si>
  <si>
    <t>transport along microtubule</t>
  </si>
  <si>
    <t>GO:0001078</t>
  </si>
  <si>
    <t>transcriptional repressor activity, RNA polymerase II proximal promoter sequence-specific DNA binding</t>
  </si>
  <si>
    <t>[BACH1, MYT1L, PRDM5, TFAP2C, YY1, ZFHX3]</t>
  </si>
  <si>
    <t>[HLA-A, HLA-B, HLA-DQB1, IRF1, TRIM5]</t>
  </si>
  <si>
    <t>GO:0009855</t>
  </si>
  <si>
    <t>determination of bilateral symmetry</t>
  </si>
  <si>
    <t>GO:0016339</t>
  </si>
  <si>
    <t>calcium-dependent cell-cell adhesion via plasma membrane cell adhesion molecules</t>
  </si>
  <si>
    <t>[PCDHB10, PCDHB13, PCDHB14]</t>
  </si>
  <si>
    <t>[HLA-A, HLA-B, HLA-DQB1]</t>
  </si>
  <si>
    <t>[HLA-A, HLA-B, HLA-DQB1, TPO]</t>
  </si>
  <si>
    <t>GO:0032838</t>
  </si>
  <si>
    <t>plasma membrane bounded cell projection cytoplasm</t>
  </si>
  <si>
    <t>[ARMC4, DNAH17, DRC1, DTNBP1, DYNC2H1, DYNLRB1, HAP1, MAP4, RP1L1]</t>
  </si>
  <si>
    <t>GO:0042476</t>
  </si>
  <si>
    <t>odontogenesis</t>
  </si>
  <si>
    <t>[CSF3R, DLX3, ITGA6, NECTIN1, PAX9, SCN10A]</t>
  </si>
  <si>
    <t>GO:0097186</t>
  </si>
  <si>
    <t>amelogenesis</t>
  </si>
  <si>
    <t>[CSF3R, ITGA6, NECTIN1]</t>
  </si>
  <si>
    <t>GO:0042475</t>
  </si>
  <si>
    <t>odontogenesis of dentin-containing tooth</t>
  </si>
  <si>
    <t>[CSF3R, DLX3, ITGA6, NECTIN1, SCN10A]</t>
  </si>
  <si>
    <t>GO:0008395</t>
  </si>
  <si>
    <t>steroid hydroxylase activity</t>
  </si>
  <si>
    <t>[CYP21A2, CYP2A7, CYP2D7]</t>
  </si>
  <si>
    <t>KEGG:04514</t>
  </si>
  <si>
    <t>Cell adhesion molecules (CAMs)</t>
  </si>
  <si>
    <t>[HLA-A, HLA-B, HLA-DQB1, ITGA6, NECTIN1, SPN]</t>
  </si>
  <si>
    <t>[FCER2, HLA-A, HLA-B, IRF1, P2RX7, SPN]</t>
  </si>
  <si>
    <t>GO:0000186</t>
  </si>
  <si>
    <t>activation of MAPKK activity</t>
  </si>
  <si>
    <t>[7, 8, 9, 10, 11, 12, 13]</t>
  </si>
  <si>
    <t>[MAP3K1, MAP3K14, MAP3K4, RAP1A]</t>
  </si>
  <si>
    <t>[FCER2, HLA-A, HLA-B, P2RX7]</t>
  </si>
  <si>
    <t>GO:0002705</t>
  </si>
  <si>
    <t>positive regulation of leukocyte mediated immunity</t>
  </si>
  <si>
    <t>[FCER2, HLA-A, HLA-B, NOD2, P2RX7]</t>
  </si>
  <si>
    <t>GO:0045581</t>
  </si>
  <si>
    <t>negative regulation of T cell differentiation</t>
  </si>
  <si>
    <t>[6, 7, 8, 9, 10, 11, 12]</t>
  </si>
  <si>
    <t>[DTX1, IRF1, TMEM131L]</t>
  </si>
  <si>
    <t>GO:2000008</t>
  </si>
  <si>
    <t>regulation of protein localization to cell surface</t>
  </si>
  <si>
    <t>[ABCA12, KCNAB2, RAB11FIP5]</t>
  </si>
  <si>
    <t>GO:0004709</t>
  </si>
  <si>
    <t>MAP kinase kinase kinase activity</t>
  </si>
  <si>
    <t>[4, 6, 8]</t>
  </si>
  <si>
    <t>[MAP3K1, MAP3K14, MAP3K4]</t>
  </si>
  <si>
    <t>GO:0045505</t>
  </si>
  <si>
    <t>dynein intermediate chain binding</t>
  </si>
  <si>
    <t>[DNAH17, DYNC2H1, DYNLRB1]</t>
  </si>
  <si>
    <t>GO:0007368</t>
  </si>
  <si>
    <t>determination of left/right symmetry</t>
  </si>
  <si>
    <t>GO:0071260</t>
  </si>
  <si>
    <t>cellular response to mechanical stimulus</t>
  </si>
  <si>
    <t>[CASP8AP2, IRF1, MAP3K1, MAP3K14, TNFRSF10A]</t>
  </si>
  <si>
    <t>GO:0051004</t>
  </si>
  <si>
    <t>regulation of lipoprotein lipase activity</t>
  </si>
  <si>
    <t>[APOA4, LMF1, PCSK6]</t>
  </si>
  <si>
    <t>GO:0007156</t>
  </si>
  <si>
    <t>homophilic cell adhesion via plasma membrane adhesion molecules</t>
  </si>
  <si>
    <t>[CDH12, FAT4, NECTIN1, PCDHB10, PCDHB12, PCDHB13, PCDHB14]</t>
  </si>
  <si>
    <t>GO:0035735</t>
  </si>
  <si>
    <t>intraciliary transport involved in cilium assembly</t>
  </si>
  <si>
    <t>[6, 7, 8, 9, 10, 11]</t>
  </si>
  <si>
    <t>[DYNC2H1, DYNLRB1, IFT74]</t>
  </si>
  <si>
    <t>GO:0046332</t>
  </si>
  <si>
    <t>SMAD binding</t>
  </si>
  <si>
    <t>[COL5A2, FOS, SKI, YY1]</t>
  </si>
  <si>
    <t>[HLA-A, HLA-B, SPN]</t>
  </si>
  <si>
    <t>GO:0015144</t>
  </si>
  <si>
    <t>carbohydrate transmembrane transporter activity</t>
  </si>
  <si>
    <t>[AQP10, SLC2A9, SLC45A4]</t>
  </si>
  <si>
    <t>GO:0044243</t>
  </si>
  <si>
    <t>multicellular organismal catabolic process</t>
  </si>
  <si>
    <t>[APOA4, COL5A2, COL6A3, P2RX7]</t>
  </si>
  <si>
    <t>GO:0045620</t>
  </si>
  <si>
    <t>negative regulation of lymphocyte differentiation</t>
  </si>
  <si>
    <t>GO:0032963</t>
  </si>
  <si>
    <t>collagen metabolic process</t>
  </si>
  <si>
    <t>[COL5A2, COL6A3, P2RX7, RAP1A, TNXB]</t>
  </si>
  <si>
    <t>[C2CD3, DYNC2H1, HAP1, IFT74, MAP4]</t>
  </si>
  <si>
    <t>GO:0007098</t>
  </si>
  <si>
    <t>centrosome cycle</t>
  </si>
  <si>
    <t>[3, 4, 5, 7]</t>
  </si>
  <si>
    <t>[C2CD3, CEP68, HAUS7, PKHD1, RGPD4]</t>
  </si>
  <si>
    <t>GO:0097542</t>
  </si>
  <si>
    <t>ciliary tip</t>
  </si>
  <si>
    <t>GO:0032648</t>
  </si>
  <si>
    <t>regulation of interferon-beta production</t>
  </si>
  <si>
    <t>[IRF1, POLR3B, YY1]</t>
  </si>
  <si>
    <t>GO:0002456</t>
  </si>
  <si>
    <t>T cell mediated immunity</t>
  </si>
  <si>
    <t>GO:0030286</t>
  </si>
  <si>
    <t>dynein complex</t>
  </si>
  <si>
    <t>GO:0032608</t>
  </si>
  <si>
    <t>interferon-beta production</t>
  </si>
  <si>
    <t>GO:0045824</t>
  </si>
  <si>
    <t>negative regulation of innate immune response</t>
  </si>
  <si>
    <t>[HLA-A, HLA-B, SERPING1]</t>
  </si>
  <si>
    <t>GO:0007157</t>
  </si>
  <si>
    <t>heterophilic cell-cell adhesion via plasma membrane cell adhesion molecules</t>
  </si>
  <si>
    <t>[FAT4, NECTIN1, SCARF2]</t>
  </si>
  <si>
    <t>GO:0042073</t>
  </si>
  <si>
    <t>intraciliary transport</t>
  </si>
  <si>
    <t>GO:0009798</t>
  </si>
  <si>
    <t>axis specification</t>
  </si>
  <si>
    <t>[C2CD3, PCSK6, SKI, VAX2]</t>
  </si>
  <si>
    <t>KEGG:04912</t>
  </si>
  <si>
    <t>GnRH signaling pathway</t>
  </si>
  <si>
    <t>[ITPR1, ITPR3, MAP3K1, MAP3K4]</t>
  </si>
  <si>
    <t>GO:0099118</t>
  </si>
  <si>
    <t>microtubule-based protein transport</t>
  </si>
  <si>
    <t>GO:0098840</t>
  </si>
  <si>
    <t>protein transport along microtubule</t>
  </si>
  <si>
    <t>GO:0016836</t>
  </si>
  <si>
    <t>hydro-lyase activity</t>
  </si>
  <si>
    <t>[ACO1, ENOSF1, L3HYPDH]</t>
  </si>
  <si>
    <t>GO:0005913</t>
  </si>
  <si>
    <t>cell-cell adherens junction</t>
  </si>
  <si>
    <t>[DSP, ITGA6, NECTIN1, TJP1]</t>
  </si>
  <si>
    <t>KEGG:04640</t>
  </si>
  <si>
    <t>Hematopoietic cell lineage</t>
  </si>
  <si>
    <t>[CSF3R, FCER2, HLA-DQB1, ITGA6]</t>
  </si>
  <si>
    <t>KEGG:04070</t>
  </si>
  <si>
    <t>Phosphatidylinositol signaling system</t>
  </si>
  <si>
    <t>[IP6K3, ITPR1, ITPR3, PLCZ1]</t>
  </si>
  <si>
    <t>GO:0034394</t>
  </si>
  <si>
    <t>protein localization to cell surface</t>
  </si>
  <si>
    <t>GO:0001190</t>
  </si>
  <si>
    <t>transcriptional activator activity, RNA polymerase II transcription factor binding</t>
  </si>
  <si>
    <t>[FOS, NFE2L1, WWOX]</t>
  </si>
  <si>
    <t>GO:0018149</t>
  </si>
  <si>
    <t>peptide cross-linking</t>
  </si>
  <si>
    <t>[DSP, SPRR1B, TGM4]</t>
  </si>
  <si>
    <t>GO:0035082</t>
  </si>
  <si>
    <t>axoneme assembly</t>
  </si>
  <si>
    <t>[ARMC4, DRC1, RP1L1]</t>
  </si>
  <si>
    <r>
      <rPr>
        <b/>
        <sz val="11"/>
        <color theme="1"/>
        <rFont val="Calibri"/>
        <family val="2"/>
        <scheme val="minor"/>
      </rPr>
      <t>Table S10</t>
    </r>
    <r>
      <rPr>
        <sz val="11"/>
        <color theme="1"/>
        <rFont val="Calibri"/>
        <family val="2"/>
        <charset val="238"/>
        <scheme val="minor"/>
      </rPr>
      <t xml:space="preserve">. TagMan genotyping summary with odds ratios (OR), confidence intervals (CI) and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charset val="238"/>
        <scheme val="minor"/>
      </rPr>
      <t xml:space="preserve">-values for allelic and for genotype based models. In allelic models, FAM allele was always a reference one. The column "Other significant" indicates other models in which the genotype-phenotype relationship was significant at nominal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charset val="238"/>
        <scheme val="minor"/>
      </rPr>
      <t xml:space="preserve"> &lt; 0.05. VIC/FA</t>
    </r>
    <r>
      <rPr>
        <sz val="11"/>
        <rFont val="Calibri"/>
        <family val="2"/>
        <scheme val="minor"/>
      </rPr>
      <t>M alleles frequency was based on 1000 genomes frequency for European</t>
    </r>
    <r>
      <rPr>
        <sz val="11"/>
        <color rgb="FFFF0000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population (reported on manufacturers site). Bold in</t>
    </r>
    <r>
      <rPr>
        <sz val="11"/>
        <color theme="1"/>
        <rFont val="Calibri"/>
        <family val="2"/>
        <charset val="238"/>
        <scheme val="minor"/>
      </rPr>
      <t xml:space="preserve">dicates genotype-phenotype relationship significant at nominal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charset val="238"/>
        <scheme val="minor"/>
      </rPr>
      <t xml:space="preserve"> &lt; 0.05 and pink color indicates relationships significant at </t>
    </r>
    <r>
      <rPr>
        <i/>
        <sz val="11"/>
        <color theme="1"/>
        <rFont val="Calibri"/>
        <family val="2"/>
        <scheme val="minor"/>
      </rPr>
      <t>p-</t>
    </r>
    <r>
      <rPr>
        <sz val="11"/>
        <color theme="1"/>
        <rFont val="Calibri"/>
        <family val="2"/>
        <charset val="238"/>
        <scheme val="minor"/>
      </rPr>
      <t xml:space="preserve">adjusted &lt; 0.05. HW column indicates number of groups in which deviation from Hardy-Weinberg equilibrium was observed. </t>
    </r>
  </si>
  <si>
    <r>
      <t xml:space="preserve">PCOS+HT </t>
    </r>
    <r>
      <rPr>
        <b/>
        <i/>
        <sz val="14"/>
        <color theme="1"/>
        <rFont val="Calibri"/>
        <family val="2"/>
        <scheme val="minor"/>
      </rPr>
      <t>vs.</t>
    </r>
    <r>
      <rPr>
        <b/>
        <sz val="14"/>
        <color theme="1"/>
        <rFont val="Calibri"/>
        <family val="2"/>
        <scheme val="minor"/>
      </rPr>
      <t xml:space="preserve"> PCOS</t>
    </r>
  </si>
  <si>
    <t>Symbol</t>
  </si>
  <si>
    <t>SNP_ID</t>
  </si>
  <si>
    <t>VIC/FAM</t>
  </si>
  <si>
    <t>VIC/FAM frequency</t>
  </si>
  <si>
    <t>OR allelic (95% CI)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charset val="238"/>
        <scheme val="minor"/>
      </rPr>
      <t xml:space="preserve"> allelic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charset val="238"/>
        <scheme val="minor"/>
      </rPr>
      <t xml:space="preserve"> genotypes</t>
    </r>
  </si>
  <si>
    <t>Other significant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charset val="238"/>
        <scheme val="minor"/>
      </rPr>
      <t xml:space="preserve"> allelic fdr adjusted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genotypes fdr adjusted</t>
    </r>
  </si>
  <si>
    <t>P genotypes fdr adjusted</t>
  </si>
  <si>
    <t>HW</t>
  </si>
  <si>
    <t>rs1061638</t>
  </si>
  <si>
    <t>A/G</t>
  </si>
  <si>
    <t>0.33/0.67</t>
  </si>
  <si>
    <t>1.08 (0.78-1.49)</t>
  </si>
  <si>
    <t>VICref</t>
  </si>
  <si>
    <t>1.15 (0.82-1.63)</t>
  </si>
  <si>
    <t>rs13235873</t>
  </si>
  <si>
    <t>0.71/0.29</t>
  </si>
  <si>
    <t>0.74 (0.54-1.02)</t>
  </si>
  <si>
    <t>0.65 (0.46-0.91)</t>
  </si>
  <si>
    <t>ANKRD34C</t>
  </si>
  <si>
    <t>rs143968951</t>
  </si>
  <si>
    <t>C/T</t>
  </si>
  <si>
    <t>0.99/0.01</t>
  </si>
  <si>
    <t>1.75 (0.72-4.70)</t>
  </si>
  <si>
    <t>1.71 (0.67-4.73)</t>
  </si>
  <si>
    <t>rs7481951</t>
  </si>
  <si>
    <t>A/T</t>
  </si>
  <si>
    <t>1.04 (0.77-1.41)</t>
  </si>
  <si>
    <t>1.18 (0.86-1.61)</t>
  </si>
  <si>
    <t>rs9813391</t>
  </si>
  <si>
    <t>0.17/0.83</t>
  </si>
  <si>
    <t>0.72 (0.52-1.00)</t>
  </si>
  <si>
    <t>FAMref</t>
  </si>
  <si>
    <t>0.83 (0.58-1.17)</t>
  </si>
  <si>
    <t>ASTL</t>
  </si>
  <si>
    <t>rs1657502</t>
  </si>
  <si>
    <t>G/T</t>
  </si>
  <si>
    <t>0.36/0.64</t>
  </si>
  <si>
    <t>1.06 (0.79-1.43)</t>
  </si>
  <si>
    <t>1.47 (1.07-2.02)</t>
  </si>
  <si>
    <t>AZU1</t>
  </si>
  <si>
    <t>rs595844</t>
  </si>
  <si>
    <t>0.55/0.45</t>
  </si>
  <si>
    <t>1.15 (0.86-1.54)</t>
  </si>
  <si>
    <t>1.27 (0.94-1.73)</t>
  </si>
  <si>
    <t>BPIFA3</t>
  </si>
  <si>
    <t>rs3818222</t>
  </si>
  <si>
    <t>0.52/0.48</t>
  </si>
  <si>
    <t>0.95 (0.71-1.28)</t>
  </si>
  <si>
    <t>0.81 (0.60-1.10)</t>
  </si>
  <si>
    <t>C1QTNF6</t>
  </si>
  <si>
    <t>rs11089827</t>
  </si>
  <si>
    <t>0.46/0.54</t>
  </si>
  <si>
    <t>1.21 (0.90-1.62)</t>
  </si>
  <si>
    <t>1.19 (0.87-1.61)</t>
  </si>
  <si>
    <t>rs1054645</t>
  </si>
  <si>
    <t>0.64/0.36</t>
  </si>
  <si>
    <t>0.78 (0.58-1.04)</t>
  </si>
  <si>
    <t>0.95 (0.70-1.29)</t>
  </si>
  <si>
    <t>CCDC57</t>
  </si>
  <si>
    <t>rs11077969</t>
  </si>
  <si>
    <t>0.48/0.52</t>
  </si>
  <si>
    <t>1.09 (0.81-1.46)</t>
  </si>
  <si>
    <t>1.24 (0.91-1.69)</t>
  </si>
  <si>
    <t>CCDC61</t>
  </si>
  <si>
    <t>rs7271</t>
  </si>
  <si>
    <t>0.14/0.86</t>
  </si>
  <si>
    <t>1.38 (0.91-2.08)</t>
  </si>
  <si>
    <t>1.39 (0.90-2.16)</t>
  </si>
  <si>
    <t>CCDC71</t>
  </si>
  <si>
    <t>rs4955418</t>
  </si>
  <si>
    <t>0.35/0.65</t>
  </si>
  <si>
    <t>0.59 (0.43-0.81)</t>
  </si>
  <si>
    <t>0.51 (0.36-0.71)</t>
  </si>
  <si>
    <t>FAMref,VICref</t>
  </si>
  <si>
    <t>CD200</t>
  </si>
  <si>
    <t>rs2272022</t>
  </si>
  <si>
    <t>A/C</t>
  </si>
  <si>
    <t>0.39/0.61</t>
  </si>
  <si>
    <t>1.08 (0.80-1.45)</t>
  </si>
  <si>
    <t>1.40 (1.02-1.94)</t>
  </si>
  <si>
    <t>rs17075229</t>
  </si>
  <si>
    <t>0.02/0.98</t>
  </si>
  <si>
    <t>2.33 (1.15-4.97)</t>
  </si>
  <si>
    <t>2.82 (1.28-6.90)</t>
  </si>
  <si>
    <t>rs28364969</t>
  </si>
  <si>
    <t>0.66/0.34</t>
  </si>
  <si>
    <t>1.77 (1.26-2.50)</t>
  </si>
  <si>
    <t>1.76 (1.23-2.52)</t>
  </si>
  <si>
    <t>CEP192</t>
  </si>
  <si>
    <t>rs1786263</t>
  </si>
  <si>
    <t>1.06 (0.79-1.42)</t>
  </si>
  <si>
    <t>1.02 (0.75-1.40)</t>
  </si>
  <si>
    <t>rs61750041</t>
  </si>
  <si>
    <t>T/G</t>
  </si>
  <si>
    <t>0.83/0.17</t>
  </si>
  <si>
    <t>1.41 (0.90-2.23)</t>
  </si>
  <si>
    <t>1.39 (0.87-2.24)</t>
  </si>
  <si>
    <t>CFAP74</t>
  </si>
  <si>
    <t>rs3795280</t>
  </si>
  <si>
    <t>0.69/0.31</t>
  </si>
  <si>
    <t>0.71 (0.52-0.96)</t>
  </si>
  <si>
    <t>0.86 (0.63-1.19)</t>
  </si>
  <si>
    <t>CFHR4</t>
  </si>
  <si>
    <t>rs10494745</t>
  </si>
  <si>
    <t>G/A</t>
  </si>
  <si>
    <t>0.89/0.11</t>
  </si>
  <si>
    <t>1.85 (1.10-3.19)</t>
  </si>
  <si>
    <t>1.58 (0.91-2.82)</t>
  </si>
  <si>
    <t>rs12038198</t>
  </si>
  <si>
    <t>1.69 (0.84-3.51)</t>
  </si>
  <si>
    <t>2.72 (1.17-7.10)</t>
  </si>
  <si>
    <t>CYFIP2</t>
  </si>
  <si>
    <t>rs1823035</t>
  </si>
  <si>
    <t>0.27/0.73</t>
  </si>
  <si>
    <t>1.23 (0.89-1.70)</t>
  </si>
  <si>
    <t>1.13 (0.80-1.60)</t>
  </si>
  <si>
    <t>rs2344829</t>
  </si>
  <si>
    <t>0.63/0.37</t>
  </si>
  <si>
    <t>1.15 (0.85-1.56)</t>
  </si>
  <si>
    <t>1.27 (0.93-1.74)</t>
  </si>
  <si>
    <t>rs10786578</t>
  </si>
  <si>
    <t>0.65/0.35</t>
  </si>
  <si>
    <t>1.21 (0.89-1.64)</t>
  </si>
  <si>
    <t>1.44 (1.04-1.98)</t>
  </si>
  <si>
    <t>DSC3</t>
  </si>
  <si>
    <t>rs276937</t>
  </si>
  <si>
    <t>0.84 (0.62-1.13)</t>
  </si>
  <si>
    <t>0.83 (0.60-1.13)</t>
  </si>
  <si>
    <t>DUSP8</t>
  </si>
  <si>
    <t>rs7129499</t>
  </si>
  <si>
    <t>0.51/049</t>
  </si>
  <si>
    <t>0.79 (0.59-1.06)</t>
  </si>
  <si>
    <t>0.66 (0.49-0.91)</t>
  </si>
  <si>
    <t>rs17301182</t>
  </si>
  <si>
    <t>0.87/0.13</t>
  </si>
  <si>
    <t>1.81 (1.16-2.89)</t>
  </si>
  <si>
    <t>1.03 (0.61-1.74)</t>
  </si>
  <si>
    <t>rs41275060</t>
  </si>
  <si>
    <t>0.97/0.03</t>
  </si>
  <si>
    <t>0.40 (0.17-0.85)</t>
  </si>
  <si>
    <t>0.35 (0.13-0.80)</t>
  </si>
  <si>
    <t>ELN</t>
  </si>
  <si>
    <t>rs17855988</t>
  </si>
  <si>
    <t>C/G</t>
  </si>
  <si>
    <t>0.09/0.91</t>
  </si>
  <si>
    <t>1.66 (0.98-2.84)</t>
  </si>
  <si>
    <t>1.09 (0.66-1.80)</t>
  </si>
  <si>
    <t>rs2256273</t>
  </si>
  <si>
    <t>0.22/0.78</t>
  </si>
  <si>
    <t>0.90 (0.65-1.24)</t>
  </si>
  <si>
    <t>0.68 (0.49-0.95)</t>
  </si>
  <si>
    <t>rs3829817</t>
  </si>
  <si>
    <t>0.24/0.76</t>
  </si>
  <si>
    <t>1.38 (0.96-2.01)</t>
  </si>
  <si>
    <t>1.47 (1.00-2.16)</t>
  </si>
  <si>
    <t>rs35306870</t>
  </si>
  <si>
    <t>0.76/0.24</t>
  </si>
  <si>
    <t>0.80 (0.56-1.15)</t>
  </si>
  <si>
    <t>0.97 (0.65-1.43)</t>
  </si>
  <si>
    <t>FCRL4</t>
  </si>
  <si>
    <t>rs2777962</t>
  </si>
  <si>
    <t>0.43/0.57</t>
  </si>
  <si>
    <t>1.25 (0.93-1.68)</t>
  </si>
  <si>
    <t>1.14 (0.84-1.55)</t>
  </si>
  <si>
    <t>FGFR3</t>
  </si>
  <si>
    <t>rs61735104</t>
  </si>
  <si>
    <t>0.98/0.02</t>
  </si>
  <si>
    <t>0.55 (0.23-1.23)</t>
  </si>
  <si>
    <t>0.54 (0.21-1.27)</t>
  </si>
  <si>
    <t>rs4484951</t>
  </si>
  <si>
    <t>4.62 (1.92-12.9)</t>
  </si>
  <si>
    <t>3.76 (1.59-10.5)</t>
  </si>
  <si>
    <t>rs4656077</t>
  </si>
  <si>
    <t>0.44/0.53</t>
  </si>
  <si>
    <t>0.64 (0.48-0.86)</t>
  </si>
  <si>
    <t>0.69 (0.51-0.94)</t>
  </si>
  <si>
    <t>GOLGA1</t>
  </si>
  <si>
    <t>rs634710</t>
  </si>
  <si>
    <t>1.47 (1.10-1.97)</t>
  </si>
  <si>
    <t>1.34 (0.99-1.83)</t>
  </si>
  <si>
    <t>GPR37</t>
  </si>
  <si>
    <t>rs62638683</t>
  </si>
  <si>
    <t>0.00/1.00</t>
  </si>
  <si>
    <t>1.58 (0.70-3.63)</t>
  </si>
  <si>
    <t>3.44 (1.21-12.6)</t>
  </si>
  <si>
    <t>GUSBP11</t>
  </si>
  <si>
    <t>rs1007298</t>
  </si>
  <si>
    <t>0.68/0.32</t>
  </si>
  <si>
    <t>0.63 (0.45-0.87)</t>
  </si>
  <si>
    <t>HIF3A</t>
  </si>
  <si>
    <t>rs8101480</t>
  </si>
  <si>
    <t>0.69 (0.34-1.42)</t>
  </si>
  <si>
    <t>0.17 (0.04-0.53)</t>
  </si>
  <si>
    <t>IGSF9</t>
  </si>
  <si>
    <t>rs77570237</t>
  </si>
  <si>
    <t>0.03/0.97</t>
  </si>
  <si>
    <t>0.38 (0.14-0.92)</t>
  </si>
  <si>
    <t>0.53 (0.18-1.40)</t>
  </si>
  <si>
    <t>rs3795299</t>
  </si>
  <si>
    <t>0.6/0.4</t>
  </si>
  <si>
    <t>0.87 (0.64-1.18)</t>
  </si>
  <si>
    <t>0.68 (0.49-0.93)</t>
  </si>
  <si>
    <t>LOC400499</t>
  </si>
  <si>
    <t>rs11642122</t>
  </si>
  <si>
    <t>0.92/0.08</t>
  </si>
  <si>
    <t>2.09 (1.12-3.86)</t>
  </si>
  <si>
    <t>1.87 (1.02-3.54)</t>
  </si>
  <si>
    <t>rs11564148</t>
  </si>
  <si>
    <t>0.32/0.68</t>
  </si>
  <si>
    <t>1.05 (0.78-1.42)</t>
  </si>
  <si>
    <t>1.11 (0.81-1.54)</t>
  </si>
  <si>
    <t>MARK3</t>
  </si>
  <si>
    <t>rs201508144</t>
  </si>
  <si>
    <t>0.35 (0.07-1.32)</t>
  </si>
  <si>
    <t>0.16 (0.01-0.92)</t>
  </si>
  <si>
    <t>MICALCL</t>
  </si>
  <si>
    <t>rs79609470</t>
  </si>
  <si>
    <t>0.18 (0.03-0.67)</t>
  </si>
  <si>
    <t>0.68 (0.08-4.50)</t>
  </si>
  <si>
    <t>MDN1</t>
  </si>
  <si>
    <t>rs12110451</t>
  </si>
  <si>
    <t>0.18/0.82</t>
  </si>
  <si>
    <t>0.75 (0.50-1.11)</t>
  </si>
  <si>
    <t>1.27 (0.81-2.01)</t>
  </si>
  <si>
    <t>rs7427</t>
  </si>
  <si>
    <t>0.67/0.33</t>
  </si>
  <si>
    <t>1.44 (1.06-1.96)</t>
  </si>
  <si>
    <t>1.54 (1.12-2.13)</t>
  </si>
  <si>
    <t>MYO18B</t>
  </si>
  <si>
    <t>rs185466872</t>
  </si>
  <si>
    <t>0.01/0.99</t>
  </si>
  <si>
    <t>0.72 (0.31-1.57)</t>
  </si>
  <si>
    <t>2.47 (0.80-9.40)</t>
  </si>
  <si>
    <t>rs3179003</t>
  </si>
  <si>
    <t>3.30 (1.33-9.43)</t>
  </si>
  <si>
    <t>2.67 (1.07-7.60)</t>
  </si>
  <si>
    <t>NEK1</t>
  </si>
  <si>
    <t>rs34099167</t>
  </si>
  <si>
    <t>0.10/0.90</t>
  </si>
  <si>
    <t>0.80 (0.46-1.38)</t>
  </si>
  <si>
    <t>1.38 (0.72-2.70)</t>
  </si>
  <si>
    <t>rs812847</t>
  </si>
  <si>
    <t>0.5/0.5</t>
  </si>
  <si>
    <t>1.33 (0.99-1.78)</t>
  </si>
  <si>
    <t>1.26 (0.93-1.71)</t>
  </si>
  <si>
    <t>rs677830</t>
  </si>
  <si>
    <t>0.77/0.23</t>
  </si>
  <si>
    <t>0.85 (0.61-1.19)</t>
  </si>
  <si>
    <t>0.92 (0.65-1.31)</t>
  </si>
  <si>
    <t>rs1783596</t>
  </si>
  <si>
    <t>0.79/0.21</t>
  </si>
  <si>
    <t>0.77 (0.57-1.03)</t>
  </si>
  <si>
    <t>0.69 (0.50-0.93)</t>
  </si>
  <si>
    <t>rs1626154</t>
  </si>
  <si>
    <t>0.44/0.56</t>
  </si>
  <si>
    <t>0.73 (0.51-1.05)</t>
  </si>
  <si>
    <t>0.73 (0.50-1.07)</t>
  </si>
  <si>
    <t>rs34341044</t>
  </si>
  <si>
    <t>1.33 (0.63-2.85)</t>
  </si>
  <si>
    <t>1.68 (0.78-4.10)</t>
  </si>
  <si>
    <t>rs147493192</t>
  </si>
  <si>
    <t>1.86 (0.89-4.04)</t>
  </si>
  <si>
    <t>1.82 (0.84-4.20)</t>
  </si>
  <si>
    <t>PGR</t>
  </si>
  <si>
    <t>rs500760</t>
  </si>
  <si>
    <t>0.25/075</t>
  </si>
  <si>
    <t>0.71 (0.51-1.00)</t>
  </si>
  <si>
    <t>0.87 (0.61-1.26)</t>
  </si>
  <si>
    <t>PINK1</t>
  </si>
  <si>
    <t>rs1043424</t>
  </si>
  <si>
    <t>1.12 (0.81-1.55)</t>
  </si>
  <si>
    <t>0.91 (0.65-1.29)</t>
  </si>
  <si>
    <t>PITMR1</t>
  </si>
  <si>
    <t>rs17849904</t>
  </si>
  <si>
    <t>0.91/0.09</t>
  </si>
  <si>
    <t>1.61 (0.95-2.80)</t>
  </si>
  <si>
    <t>1.16 (0.64-2.13)</t>
  </si>
  <si>
    <t>PLEK</t>
  </si>
  <si>
    <t>rs1063479</t>
  </si>
  <si>
    <t>1.29 (0.93-1.80)</t>
  </si>
  <si>
    <t>rs140634372</t>
  </si>
  <si>
    <t>2.06 (0.82-5.93)</t>
  </si>
  <si>
    <t>0.85 (0.23-2.91)</t>
  </si>
  <si>
    <t>PRR31</t>
  </si>
  <si>
    <t>rs11787588</t>
  </si>
  <si>
    <t>0.74/0.26</t>
  </si>
  <si>
    <t>0.70 (0.49-1.00)</t>
  </si>
  <si>
    <t>0.67 (0.45-0.97)</t>
  </si>
  <si>
    <t>PTPN22</t>
  </si>
  <si>
    <t>rs72650671</t>
  </si>
  <si>
    <t>0.0/1.0 (0.0014 Ensembl)</t>
  </si>
  <si>
    <t>1.62 (0.34-8.83)</t>
  </si>
  <si>
    <t>1.92 (0.35-15.6)</t>
  </si>
  <si>
    <t>rs41298115</t>
  </si>
  <si>
    <t>NA</t>
  </si>
  <si>
    <t>rs36104512</t>
  </si>
  <si>
    <t>0.04/0.96</t>
  </si>
  <si>
    <t>0.42 (0.17-0.92)</t>
  </si>
  <si>
    <t>0.53 (0.21-1.20)</t>
  </si>
  <si>
    <t>RGS11</t>
  </si>
  <si>
    <t>rs2685126</t>
  </si>
  <si>
    <t>1.24 (0.92-1.68)</t>
  </si>
  <si>
    <t>0.98 (0.72-1.34)</t>
  </si>
  <si>
    <t>rs8066132</t>
  </si>
  <si>
    <t>0.84/0.16</t>
  </si>
  <si>
    <t>1.38 (0.89-2.18)</t>
  </si>
  <si>
    <t>1.69 (1.08-2.67)</t>
  </si>
  <si>
    <t>SPATC1L</t>
  </si>
  <si>
    <t>rs113146399</t>
  </si>
  <si>
    <t>0.90/0.10</t>
  </si>
  <si>
    <t>0.82 (0.51-1.32)</t>
  </si>
  <si>
    <t>0.49 (0.27-0.85)</t>
  </si>
  <si>
    <t>rs1156287</t>
  </si>
  <si>
    <t>0.85/0.15</t>
  </si>
  <si>
    <t>0.78 (0.56-1.08)</t>
  </si>
  <si>
    <t>0.89 (0.63-1.25)</t>
  </si>
  <si>
    <t>rs41273658</t>
  </si>
  <si>
    <t>0.95/0.05</t>
  </si>
  <si>
    <t>0.78 (0.38-1.61)</t>
  </si>
  <si>
    <t>1.11 (0.55-2.25)</t>
  </si>
  <si>
    <t>TGFB1</t>
  </si>
  <si>
    <t>rs1800472</t>
  </si>
  <si>
    <t>0.61 (0.21-1.61)</t>
  </si>
  <si>
    <t>0.54 (0.18-1.40)</t>
  </si>
  <si>
    <t>rs909920</t>
  </si>
  <si>
    <t>1.33 (0.99-1.80)</t>
  </si>
  <si>
    <t>rs4758289</t>
  </si>
  <si>
    <t>0.26/0.74</t>
  </si>
  <si>
    <t>1.48 (1.07-2.04)</t>
  </si>
  <si>
    <t>1.22 (0.88-1.70)</t>
  </si>
  <si>
    <t>UCP3</t>
  </si>
  <si>
    <t>rs2075577</t>
  </si>
  <si>
    <t>0.54/056</t>
  </si>
  <si>
    <t>0.71 (0.53-0.96)</t>
  </si>
  <si>
    <t>0.71 (0.52-0.97)</t>
  </si>
  <si>
    <t>WPN2NL</t>
  </si>
  <si>
    <t>rs2301521</t>
  </si>
  <si>
    <t>1.42 (1.05-1.94)</t>
  </si>
  <si>
    <t>1.19 (0.86-1.64)</t>
  </si>
  <si>
    <t>ZFYVE19</t>
  </si>
  <si>
    <t>rs76010310</t>
  </si>
  <si>
    <t>0.54 (0.21-1.33)</t>
  </si>
  <si>
    <t>0.42 (0.13-1.16)</t>
  </si>
  <si>
    <r>
      <t xml:space="preserve">PCOS+HT </t>
    </r>
    <r>
      <rPr>
        <b/>
        <i/>
        <sz val="14"/>
        <color theme="1"/>
        <rFont val="Calibri"/>
        <family val="2"/>
        <scheme val="minor"/>
      </rPr>
      <t xml:space="preserve">vs. </t>
    </r>
    <r>
      <rPr>
        <b/>
        <sz val="14"/>
        <color theme="1"/>
        <rFont val="Calibri"/>
        <family val="2"/>
        <scheme val="minor"/>
      </rPr>
      <t>HT</t>
    </r>
  </si>
  <si>
    <r>
      <t>Table S2.</t>
    </r>
    <r>
      <rPr>
        <sz val="12"/>
        <color theme="1"/>
        <rFont val="Times New Roman"/>
        <family val="1"/>
        <charset val="238"/>
      </rPr>
      <t xml:space="preserve"> 303 variants differentiating PCOS+HT from both PCOS and HT (common for P+H </t>
    </r>
    <r>
      <rPr>
        <i/>
        <sz val="12"/>
        <color theme="1"/>
        <rFont val="Times New Roman"/>
        <family val="1"/>
        <charset val="238"/>
      </rPr>
      <t>vs.</t>
    </r>
    <r>
      <rPr>
        <sz val="12"/>
        <color theme="1"/>
        <rFont val="Times New Roman"/>
        <family val="1"/>
        <charset val="238"/>
      </rPr>
      <t xml:space="preserve"> H and P+H </t>
    </r>
    <r>
      <rPr>
        <i/>
        <sz val="12"/>
        <color theme="1"/>
        <rFont val="Times New Roman"/>
        <family val="1"/>
        <charset val="238"/>
      </rPr>
      <t>vs.</t>
    </r>
    <r>
      <rPr>
        <sz val="12"/>
        <color theme="1"/>
        <rFont val="Times New Roman"/>
        <family val="1"/>
        <charset val="238"/>
      </rPr>
      <t xml:space="preserve"> P comparisons).</t>
    </r>
  </si>
  <si>
    <r>
      <rPr>
        <b/>
        <sz val="11"/>
        <color theme="1"/>
        <rFont val="Calibri"/>
        <family val="2"/>
        <scheme val="minor"/>
      </rPr>
      <t>Table S1.</t>
    </r>
    <r>
      <rPr>
        <sz val="11"/>
        <color theme="1"/>
        <rFont val="Calibri"/>
        <family val="2"/>
        <scheme val="minor"/>
      </rPr>
      <t xml:space="preserve"> Ranges of the biochemical parameters standard concentrations.</t>
    </r>
  </si>
  <si>
    <r>
      <t xml:space="preserve">Table S2. </t>
    </r>
    <r>
      <rPr>
        <sz val="11"/>
        <color rgb="FF000000"/>
        <rFont val="Calibri"/>
        <family val="2"/>
        <charset val="238"/>
        <scheme val="minor"/>
      </rPr>
      <t>303 variants differentiating PCOS+HT from both PCOS and HT (common for P+H vs. H and P+H vs. P comparisons).</t>
    </r>
  </si>
  <si>
    <r>
      <t>Table S3.</t>
    </r>
    <r>
      <rPr>
        <sz val="12"/>
        <color theme="1"/>
        <rFont val="Times New Roman"/>
        <family val="1"/>
        <charset val="238"/>
      </rPr>
      <t xml:space="preserve"> Functional enrichment analysis of 303 variants differentiating PCOS+HT from both PCOS and HT; Benjamini-Hochberg corrected </t>
    </r>
    <r>
      <rPr>
        <i/>
        <sz val="12"/>
        <color theme="1"/>
        <rFont val="Times New Roman"/>
        <family val="1"/>
        <charset val="238"/>
      </rPr>
      <t>p</t>
    </r>
    <r>
      <rPr>
        <sz val="12"/>
        <color theme="1"/>
        <rFont val="Times New Roman"/>
        <family val="1"/>
        <charset val="238"/>
      </rPr>
      <t>-value &lt; 0.05.</t>
    </r>
  </si>
  <si>
    <r>
      <t>Table S3.</t>
    </r>
    <r>
      <rPr>
        <sz val="11"/>
        <color theme="1"/>
        <rFont val="Calibri"/>
        <family val="2"/>
        <charset val="238"/>
      </rPr>
      <t xml:space="preserve"> Functional enrichment analysis of 303 variants differentiating PCOS+HT from both PCOS and HT; Benjamini-Hochberg corrected </t>
    </r>
    <r>
      <rPr>
        <i/>
        <sz val="11"/>
        <color theme="1"/>
        <rFont val="Calibri"/>
        <family val="2"/>
        <charset val="238"/>
      </rPr>
      <t>p</t>
    </r>
    <r>
      <rPr>
        <sz val="11"/>
        <color theme="1"/>
        <rFont val="Calibri"/>
        <family val="2"/>
        <charset val="238"/>
      </rPr>
      <t>-value &lt; 0.05.</t>
    </r>
  </si>
  <si>
    <r>
      <t xml:space="preserve">Table S6. </t>
    </r>
    <r>
      <rPr>
        <sz val="12"/>
        <color theme="1"/>
        <rFont val="Times New Roman"/>
        <family val="1"/>
        <charset val="238"/>
      </rPr>
      <t xml:space="preserve">319 variants differentiating PCOS+HT and PCOS from the control (K) group (common for P+H </t>
    </r>
    <r>
      <rPr>
        <i/>
        <sz val="12"/>
        <color theme="1"/>
        <rFont val="Times New Roman"/>
        <family val="1"/>
        <charset val="238"/>
      </rPr>
      <t>vs.</t>
    </r>
    <r>
      <rPr>
        <sz val="12"/>
        <color theme="1"/>
        <rFont val="Times New Roman"/>
        <family val="1"/>
        <charset val="238"/>
      </rPr>
      <t xml:space="preserve"> K and P </t>
    </r>
    <r>
      <rPr>
        <i/>
        <sz val="12"/>
        <color theme="1"/>
        <rFont val="Times New Roman"/>
        <family val="1"/>
        <charset val="238"/>
      </rPr>
      <t>vs.</t>
    </r>
    <r>
      <rPr>
        <sz val="12"/>
        <color theme="1"/>
        <rFont val="Times New Roman"/>
        <family val="1"/>
        <charset val="238"/>
      </rPr>
      <t xml:space="preserve"> K comparisons) – assigned as ‘PCOS element’. </t>
    </r>
  </si>
  <si>
    <r>
      <t xml:space="preserve">Table S6. </t>
    </r>
    <r>
      <rPr>
        <sz val="11"/>
        <color rgb="FF000000"/>
        <rFont val="Calibri"/>
        <family val="2"/>
        <charset val="238"/>
        <scheme val="minor"/>
      </rPr>
      <t xml:space="preserve">319 variants differentiating PCOS+HT and PCOS from the control (K) group (common for P+H vs. K and P vs. K comparisons) – assigned as ‘PCOS element’. </t>
    </r>
  </si>
  <si>
    <r>
      <t xml:space="preserve">Table S7. </t>
    </r>
    <r>
      <rPr>
        <sz val="12"/>
        <color theme="1"/>
        <rFont val="Times New Roman"/>
        <family val="1"/>
        <charset val="238"/>
      </rPr>
      <t>Functional enrichment analysis</t>
    </r>
    <r>
      <rPr>
        <b/>
        <sz val="12"/>
        <color theme="1"/>
        <rFont val="Times New Roman"/>
        <family val="1"/>
        <charset val="238"/>
      </rPr>
      <t xml:space="preserve"> </t>
    </r>
    <r>
      <rPr>
        <sz val="12"/>
        <color theme="1"/>
        <rFont val="Times New Roman"/>
        <family val="1"/>
        <charset val="238"/>
      </rPr>
      <t xml:space="preserve">of 319 variants differentiating PCOS+HT and PCOS from the control (K) group (common for P+H </t>
    </r>
    <r>
      <rPr>
        <i/>
        <sz val="12"/>
        <color theme="1"/>
        <rFont val="Times New Roman"/>
        <family val="1"/>
        <charset val="238"/>
      </rPr>
      <t>vs.</t>
    </r>
    <r>
      <rPr>
        <sz val="12"/>
        <color theme="1"/>
        <rFont val="Times New Roman"/>
        <family val="1"/>
        <charset val="238"/>
      </rPr>
      <t xml:space="preserve"> K and P </t>
    </r>
    <r>
      <rPr>
        <i/>
        <sz val="12"/>
        <color theme="1"/>
        <rFont val="Times New Roman"/>
        <family val="1"/>
        <charset val="238"/>
      </rPr>
      <t>vs.</t>
    </r>
    <r>
      <rPr>
        <sz val="12"/>
        <color theme="1"/>
        <rFont val="Times New Roman"/>
        <family val="1"/>
        <charset val="238"/>
      </rPr>
      <t xml:space="preserve"> K comparisons) – assigned as ‘PCOS element’; Benjamini-Hochberg corrected </t>
    </r>
    <r>
      <rPr>
        <i/>
        <sz val="12"/>
        <color theme="1"/>
        <rFont val="Times New Roman"/>
        <family val="1"/>
        <charset val="238"/>
      </rPr>
      <t>p</t>
    </r>
    <r>
      <rPr>
        <sz val="12"/>
        <color theme="1"/>
        <rFont val="Times New Roman"/>
        <family val="1"/>
        <charset val="238"/>
      </rPr>
      <t xml:space="preserve">-value &lt; 0.05. </t>
    </r>
  </si>
  <si>
    <r>
      <rPr>
        <b/>
        <sz val="11"/>
        <rFont val="Calibri"/>
        <family val="2"/>
        <charset val="238"/>
        <scheme val="minor"/>
      </rPr>
      <t>Table S7</t>
    </r>
    <r>
      <rPr>
        <sz val="11"/>
        <rFont val="Calibri"/>
        <family val="2"/>
        <charset val="238"/>
        <scheme val="minor"/>
      </rPr>
      <t xml:space="preserve">. Functional enrichment analysis of 319 variants differentiating PCOS+HT and PCOS from the control (K) group (common for P+H vs. K and P vs. K comparisons) – assigned as ‘PCOS element’; Benjamini-Hochberg corrected p-value &lt; 0.05. </t>
    </r>
  </si>
  <si>
    <r>
      <t xml:space="preserve">Table S8. </t>
    </r>
    <r>
      <rPr>
        <sz val="12"/>
        <color theme="1"/>
        <rFont val="Times New Roman"/>
        <family val="1"/>
        <charset val="238"/>
      </rPr>
      <t xml:space="preserve">320 variants differentiating PCOS+HT and HT from the control (K) group (common for P+H </t>
    </r>
    <r>
      <rPr>
        <i/>
        <sz val="12"/>
        <color theme="1"/>
        <rFont val="Times New Roman"/>
        <family val="1"/>
        <charset val="238"/>
      </rPr>
      <t>vs.</t>
    </r>
    <r>
      <rPr>
        <sz val="12"/>
        <color theme="1"/>
        <rFont val="Times New Roman"/>
        <family val="1"/>
        <charset val="238"/>
      </rPr>
      <t xml:space="preserve"> K and H </t>
    </r>
    <r>
      <rPr>
        <i/>
        <sz val="12"/>
        <color theme="1"/>
        <rFont val="Times New Roman"/>
        <family val="1"/>
        <charset val="238"/>
      </rPr>
      <t>vs.</t>
    </r>
    <r>
      <rPr>
        <sz val="12"/>
        <color theme="1"/>
        <rFont val="Times New Roman"/>
        <family val="1"/>
        <charset val="238"/>
      </rPr>
      <t xml:space="preserve"> K comparisons) – assigned as ‘HT element’. </t>
    </r>
  </si>
  <si>
    <r>
      <rPr>
        <b/>
        <sz val="11"/>
        <color rgb="FF000000"/>
        <rFont val="Calibri"/>
        <family val="2"/>
        <charset val="238"/>
        <scheme val="minor"/>
      </rPr>
      <t xml:space="preserve">Table S8. </t>
    </r>
    <r>
      <rPr>
        <sz val="11"/>
        <color rgb="FF000000"/>
        <rFont val="Calibri"/>
        <family val="2"/>
        <charset val="238"/>
        <scheme val="minor"/>
      </rPr>
      <t xml:space="preserve">320 variants differentiating PCOS+HT and HT from the control (K) group (common for P+H vs. K and H vs. K comparisons) – assigned as ‘HT element’. </t>
    </r>
  </si>
  <si>
    <r>
      <t xml:space="preserve">Table S9. </t>
    </r>
    <r>
      <rPr>
        <sz val="12"/>
        <color theme="1"/>
        <rFont val="Times New Roman"/>
        <family val="1"/>
        <charset val="238"/>
      </rPr>
      <t>Functional enrichment analysis</t>
    </r>
    <r>
      <rPr>
        <b/>
        <sz val="12"/>
        <color theme="1"/>
        <rFont val="Times New Roman"/>
        <family val="1"/>
        <charset val="238"/>
      </rPr>
      <t xml:space="preserve"> </t>
    </r>
    <r>
      <rPr>
        <sz val="12"/>
        <color theme="1"/>
        <rFont val="Times New Roman"/>
        <family val="1"/>
        <charset val="238"/>
      </rPr>
      <t xml:space="preserve">of 320 variants differentiating PCOS+HT and HT from the control (K) group (common for P+H </t>
    </r>
    <r>
      <rPr>
        <i/>
        <sz val="12"/>
        <color theme="1"/>
        <rFont val="Times New Roman"/>
        <family val="1"/>
        <charset val="238"/>
      </rPr>
      <t>vs.</t>
    </r>
    <r>
      <rPr>
        <sz val="12"/>
        <color theme="1"/>
        <rFont val="Times New Roman"/>
        <family val="1"/>
        <charset val="238"/>
      </rPr>
      <t xml:space="preserve"> K and H </t>
    </r>
    <r>
      <rPr>
        <i/>
        <sz val="12"/>
        <color theme="1"/>
        <rFont val="Times New Roman"/>
        <family val="1"/>
        <charset val="238"/>
      </rPr>
      <t>vs.</t>
    </r>
    <r>
      <rPr>
        <sz val="12"/>
        <color theme="1"/>
        <rFont val="Times New Roman"/>
        <family val="1"/>
        <charset val="238"/>
      </rPr>
      <t xml:space="preserve"> K comparisons) – assigned as ‘HT element’; Benjamini-Hochberg corrected </t>
    </r>
    <r>
      <rPr>
        <i/>
        <sz val="12"/>
        <color theme="1"/>
        <rFont val="Times New Roman"/>
        <family val="1"/>
        <charset val="238"/>
      </rPr>
      <t>p</t>
    </r>
    <r>
      <rPr>
        <sz val="12"/>
        <color theme="1"/>
        <rFont val="Times New Roman"/>
        <family val="1"/>
        <charset val="238"/>
      </rPr>
      <t xml:space="preserve">-value &lt; 0.05. </t>
    </r>
  </si>
  <si>
    <r>
      <rPr>
        <b/>
        <sz val="11"/>
        <rFont val="Calibri"/>
        <family val="2"/>
        <charset val="238"/>
        <scheme val="minor"/>
      </rPr>
      <t xml:space="preserve">Table S9. </t>
    </r>
    <r>
      <rPr>
        <sz val="11"/>
        <rFont val="Calibri"/>
        <family val="2"/>
        <charset val="238"/>
        <scheme val="minor"/>
      </rPr>
      <t xml:space="preserve">Functional enrichment analysis of 320 variants differentiating PCOS+HT and HT from the control (K) group (common for P+H vs. K and H vs. K comparisons) – assigned as ‘HT element’; Benjamini-Hochberg corrected p-value &lt; 0.05. </t>
    </r>
  </si>
  <si>
    <r>
      <t xml:space="preserve">Table S10. </t>
    </r>
    <r>
      <rPr>
        <sz val="12"/>
        <color theme="1"/>
        <rFont val="Times New Roman"/>
        <family val="1"/>
        <charset val="238"/>
      </rPr>
      <t xml:space="preserve">TaqMan genotyping summary with odds ratios (OR), confidence intervals (CI), and </t>
    </r>
    <r>
      <rPr>
        <i/>
        <sz val="12"/>
        <color theme="1"/>
        <rFont val="Times New Roman"/>
        <family val="1"/>
        <charset val="238"/>
      </rPr>
      <t>p</t>
    </r>
    <r>
      <rPr>
        <sz val="12"/>
        <color theme="1"/>
        <rFont val="Times New Roman"/>
        <family val="1"/>
        <charset val="238"/>
      </rPr>
      <t xml:space="preserve">-values for allelic and for genotype-based models. In allelic models, FAM allele was always a reference one. The column "Other significant" indicates other models in which the genotype-phenotype relationship was significant at nominal </t>
    </r>
    <r>
      <rPr>
        <i/>
        <sz val="12"/>
        <color theme="1"/>
        <rFont val="Times New Roman"/>
        <family val="1"/>
        <charset val="238"/>
      </rPr>
      <t>p</t>
    </r>
    <r>
      <rPr>
        <sz val="12"/>
        <color theme="1"/>
        <rFont val="Times New Roman"/>
        <family val="1"/>
        <charset val="238"/>
      </rPr>
      <t xml:space="preserve"> &lt; 0.05. VIC/FAM alleles frequency was based on 1000 genomes frequency for European population (reported on manufacturers site). Bold indicates genotype-phenotype relationship significant at nominal </t>
    </r>
    <r>
      <rPr>
        <i/>
        <sz val="12"/>
        <color theme="1"/>
        <rFont val="Times New Roman"/>
        <family val="1"/>
        <charset val="238"/>
      </rPr>
      <t>p</t>
    </r>
    <r>
      <rPr>
        <sz val="12"/>
        <color theme="1"/>
        <rFont val="Times New Roman"/>
        <family val="1"/>
        <charset val="238"/>
      </rPr>
      <t xml:space="preserve"> &lt; 0.05 and pink color indicates relationships significant at </t>
    </r>
    <r>
      <rPr>
        <i/>
        <sz val="12"/>
        <color theme="1"/>
        <rFont val="Times New Roman"/>
        <family val="1"/>
        <charset val="238"/>
      </rPr>
      <t>p</t>
    </r>
    <r>
      <rPr>
        <sz val="12"/>
        <color theme="1"/>
        <rFont val="Times New Roman"/>
        <family val="1"/>
        <charset val="238"/>
      </rPr>
      <t>-adjusted &lt; 0.05. HW column indicates number of groups in which deviation from Hardy-Weinberg equilibrium was observed.</t>
    </r>
  </si>
  <si>
    <t>Supplementary Tables Legend</t>
  </si>
  <si>
    <r>
      <rPr>
        <b/>
        <sz val="12"/>
        <color theme="1"/>
        <rFont val="Times New Roman"/>
        <family val="1"/>
        <charset val="238"/>
      </rPr>
      <t>Table S1.</t>
    </r>
    <r>
      <rPr>
        <sz val="12"/>
        <color theme="1"/>
        <rFont val="Times New Roman"/>
        <family val="1"/>
        <charset val="238"/>
      </rPr>
      <t xml:space="preserve"> Ranges of the biochemical parameters standard concentrations.</t>
    </r>
  </si>
  <si>
    <r>
      <t>Table S4.</t>
    </r>
    <r>
      <rPr>
        <sz val="12"/>
        <color theme="1"/>
        <rFont val="Times New Roman"/>
        <family val="1"/>
        <charset val="238"/>
      </rPr>
      <t xml:space="preserve"> 292 variants differentiating all three groups of patients (PCOS+HT, PCOS, and HT) from the control (K) group – assigned as ‘minimal genetic background’.</t>
    </r>
  </si>
  <si>
    <r>
      <t xml:space="preserve">Table S5. </t>
    </r>
    <r>
      <rPr>
        <sz val="12"/>
        <color theme="1"/>
        <rFont val="Times New Roman"/>
        <family val="1"/>
        <charset val="238"/>
      </rPr>
      <t>Functional enrichment analysis</t>
    </r>
    <r>
      <rPr>
        <b/>
        <sz val="12"/>
        <color theme="1"/>
        <rFont val="Times New Roman"/>
        <family val="1"/>
        <charset val="238"/>
      </rPr>
      <t xml:space="preserve"> </t>
    </r>
    <r>
      <rPr>
        <sz val="12"/>
        <color theme="1"/>
        <rFont val="Times New Roman"/>
        <family val="1"/>
        <charset val="238"/>
      </rPr>
      <t xml:space="preserve">of 292 variants differentiating all three groups of patients (PCOS+HT, PCOS, and HT) from the control (K) group – assigned as ‘minimal genetic background’; Benjamini-Hochberg corrected </t>
    </r>
    <r>
      <rPr>
        <i/>
        <sz val="12"/>
        <color theme="1"/>
        <rFont val="Times New Roman"/>
        <family val="1"/>
        <charset val="238"/>
      </rPr>
      <t>p</t>
    </r>
    <r>
      <rPr>
        <sz val="12"/>
        <color theme="1"/>
        <rFont val="Times New Roman"/>
        <family val="1"/>
        <charset val="238"/>
      </rPr>
      <t>-value &lt; 0.05.</t>
    </r>
  </si>
  <si>
    <r>
      <rPr>
        <b/>
        <sz val="11"/>
        <color rgb="FF000000"/>
        <rFont val="Calibri"/>
        <family val="2"/>
        <charset val="238"/>
        <scheme val="minor"/>
      </rPr>
      <t>Table S4</t>
    </r>
    <r>
      <rPr>
        <sz val="11"/>
        <color rgb="FF000000"/>
        <rFont val="Calibri"/>
        <family val="2"/>
        <scheme val="minor"/>
      </rPr>
      <t>. 292 variants differentiating all three groups of patients (PCOS+HT, PCOS, and HT) from the control (K) group – assigned as ‘minimal genetic background’.</t>
    </r>
  </si>
  <si>
    <r>
      <rPr>
        <b/>
        <sz val="11"/>
        <rFont val="Calibri"/>
        <family val="2"/>
        <charset val="238"/>
        <scheme val="minor"/>
      </rPr>
      <t>Table S5.</t>
    </r>
    <r>
      <rPr>
        <sz val="11"/>
        <color theme="1"/>
        <rFont val="Calibri"/>
        <family val="2"/>
        <charset val="238"/>
        <scheme val="minor"/>
      </rPr>
      <t xml:space="preserve"> Functional enrichment analysis of 292 variants differentiating all three groups of patients (PCOS+HT, PCOS, and HT) from control (K) group – assigned as ‘minimal genetic background’; Benjamini-Hochberg corrected </t>
    </r>
    <r>
      <rPr>
        <i/>
        <sz val="11"/>
        <rFont val="Calibri"/>
        <family val="2"/>
        <charset val="238"/>
        <scheme val="minor"/>
      </rPr>
      <t>p</t>
    </r>
    <r>
      <rPr>
        <sz val="11"/>
        <color theme="1"/>
        <rFont val="Calibri"/>
        <family val="2"/>
        <charset val="238"/>
        <scheme val="minor"/>
      </rPr>
      <t>-value &lt; 0.0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30" x14ac:knownFonts="1">
    <font>
      <sz val="11"/>
      <color theme="1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b/>
      <vertAlign val="sub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0"/>
      <name val="Arial"/>
    </font>
    <font>
      <sz val="11"/>
      <name val="Arial"/>
      <family val="2"/>
      <charset val="238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1"/>
      <name val="Calibri"/>
      <family val="2"/>
      <charset val="238"/>
      <scheme val="minor"/>
    </font>
    <font>
      <sz val="11"/>
      <color rgb="FF333333"/>
      <name val="Calibri"/>
      <family val="2"/>
      <scheme val="minor"/>
    </font>
    <font>
      <b/>
      <sz val="11"/>
      <name val="Calibri"/>
      <family val="2"/>
      <charset val="238"/>
      <scheme val="minor"/>
    </font>
    <font>
      <i/>
      <sz val="11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b/>
      <sz val="11"/>
      <color rgb="FF000000"/>
      <name val="Calibri"/>
      <family val="2"/>
      <charset val="238"/>
      <scheme val="minor"/>
    </font>
    <font>
      <sz val="12"/>
      <color theme="1"/>
      <name val="Times New Roman"/>
      <family val="1"/>
      <charset val="238"/>
    </font>
    <font>
      <b/>
      <sz val="12"/>
      <color theme="1"/>
      <name val="Times New Roman"/>
      <family val="1"/>
      <charset val="238"/>
    </font>
    <font>
      <i/>
      <sz val="12"/>
      <color theme="1"/>
      <name val="Times New Roman"/>
      <family val="1"/>
      <charset val="238"/>
    </font>
    <font>
      <b/>
      <sz val="11"/>
      <color theme="1"/>
      <name val="Calibri"/>
      <family val="2"/>
      <charset val="238"/>
    </font>
    <font>
      <i/>
      <sz val="11"/>
      <color theme="1"/>
      <name val="Calibri"/>
      <family val="2"/>
      <charset val="238"/>
    </font>
  </fonts>
  <fills count="8">
    <fill>
      <patternFill patternType="none"/>
    </fill>
    <fill>
      <patternFill patternType="gray125"/>
    </fill>
    <fill>
      <patternFill patternType="solid">
        <fgColor theme="7" tint="0.39997558519241921"/>
        <bgColor indexed="78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3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ashed">
        <color indexed="64"/>
      </bottom>
      <diagonal/>
    </border>
    <border>
      <left style="thin">
        <color indexed="64"/>
      </left>
      <right/>
      <top style="thin">
        <color indexed="64"/>
      </top>
      <bottom style="dashed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ashed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ashed">
        <color indexed="64"/>
      </bottom>
      <diagonal/>
    </border>
    <border>
      <left/>
      <right style="thin">
        <color indexed="64"/>
      </right>
      <top style="thin">
        <color indexed="64"/>
      </top>
      <bottom style="dashed">
        <color indexed="64"/>
      </bottom>
      <diagonal/>
    </border>
    <border>
      <left/>
      <right/>
      <top style="thin">
        <color indexed="64"/>
      </top>
      <bottom style="dashed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dashed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8" fillId="0" borderId="0"/>
    <xf numFmtId="0" fontId="10" fillId="0" borderId="0" applyNumberFormat="0" applyFont="0" applyFill="0" applyBorder="0" applyAlignment="0" applyProtection="0"/>
    <xf numFmtId="0" fontId="12" fillId="0" borderId="0"/>
  </cellStyleXfs>
  <cellXfs count="136">
    <xf numFmtId="0" fontId="0" fillId="0" borderId="0" xfId="0"/>
    <xf numFmtId="0" fontId="1" fillId="0" borderId="0" xfId="0" applyFont="1"/>
    <xf numFmtId="0" fontId="3" fillId="0" borderId="0" xfId="0" applyFont="1" applyAlignment="1">
      <alignment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/>
    <xf numFmtId="0" fontId="0" fillId="0" borderId="0" xfId="0" applyFont="1" applyAlignment="1">
      <alignment vertical="center"/>
    </xf>
    <xf numFmtId="0" fontId="0" fillId="0" borderId="0" xfId="0" applyFont="1"/>
    <xf numFmtId="0" fontId="4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vertical="top" wrapText="1"/>
    </xf>
    <xf numFmtId="0" fontId="8" fillId="0" borderId="0" xfId="1"/>
    <xf numFmtId="0" fontId="9" fillId="0" borderId="2" xfId="1" applyFont="1" applyBorder="1"/>
    <xf numFmtId="0" fontId="9" fillId="0" borderId="2" xfId="1" applyFont="1" applyFill="1" applyBorder="1"/>
    <xf numFmtId="0" fontId="9" fillId="0" borderId="0" xfId="1" applyFont="1"/>
    <xf numFmtId="0" fontId="8" fillId="0" borderId="0" xfId="1" applyFill="1"/>
    <xf numFmtId="0" fontId="10" fillId="0" borderId="0" xfId="2" applyNumberFormat="1" applyFont="1" applyFill="1" applyBorder="1" applyAlignment="1">
      <alignment horizontal="left" vertical="center"/>
    </xf>
    <xf numFmtId="0" fontId="10" fillId="2" borderId="0" xfId="2" applyNumberFormat="1" applyFont="1" applyFill="1" applyBorder="1" applyAlignment="1">
      <alignment vertical="center" wrapText="1"/>
    </xf>
    <xf numFmtId="0" fontId="11" fillId="2" borderId="0" xfId="2" applyNumberFormat="1" applyFont="1" applyFill="1" applyBorder="1" applyAlignment="1">
      <alignment vertical="center" wrapText="1"/>
    </xf>
    <xf numFmtId="0" fontId="10" fillId="2" borderId="0" xfId="2" applyNumberFormat="1" applyFont="1" applyFill="1" applyBorder="1" applyAlignment="1">
      <alignment horizontal="center" vertical="center" wrapText="1"/>
    </xf>
    <xf numFmtId="0" fontId="10" fillId="3" borderId="0" xfId="2" applyNumberFormat="1" applyFont="1" applyFill="1" applyBorder="1" applyAlignment="1">
      <alignment vertical="center" wrapText="1"/>
    </xf>
    <xf numFmtId="0" fontId="10" fillId="0" borderId="0" xfId="2" applyNumberFormat="1" applyFont="1" applyFill="1" applyBorder="1" applyAlignment="1"/>
    <xf numFmtId="0" fontId="11" fillId="0" borderId="0" xfId="2" applyNumberFormat="1" applyFont="1" applyFill="1" applyBorder="1" applyAlignment="1"/>
    <xf numFmtId="0" fontId="10" fillId="4" borderId="0" xfId="2" applyNumberFormat="1" applyFont="1" applyFill="1" applyBorder="1" applyAlignment="1"/>
    <xf numFmtId="164" fontId="10" fillId="0" borderId="0" xfId="2" applyNumberFormat="1" applyFont="1" applyFill="1" applyBorder="1" applyAlignment="1"/>
    <xf numFmtId="2" fontId="10" fillId="0" borderId="0" xfId="2" applyNumberFormat="1" applyFont="1" applyFill="1" applyBorder="1" applyAlignment="1"/>
    <xf numFmtId="0" fontId="10" fillId="5" borderId="0" xfId="2" applyNumberFormat="1" applyFont="1" applyFill="1" applyBorder="1" applyAlignment="1"/>
    <xf numFmtId="164" fontId="10" fillId="0" borderId="0" xfId="2" applyNumberFormat="1" applyFont="1" applyFill="1" applyBorder="1" applyAlignment="1">
      <alignment wrapText="1"/>
    </xf>
    <xf numFmtId="0" fontId="10" fillId="6" borderId="0" xfId="2" applyNumberFormat="1" applyFont="1" applyFill="1" applyBorder="1" applyAlignment="1"/>
    <xf numFmtId="0" fontId="10" fillId="7" borderId="0" xfId="2" applyNumberFormat="1" applyFont="1" applyFill="1" applyBorder="1" applyAlignment="1"/>
    <xf numFmtId="0" fontId="0" fillId="0" borderId="0" xfId="0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2" fillId="0" borderId="10" xfId="3" applyFont="1" applyFill="1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 wrapText="1"/>
    </xf>
    <xf numFmtId="0" fontId="12" fillId="0" borderId="8" xfId="0" applyFont="1" applyBorder="1" applyAlignment="1">
      <alignment horizontal="center" vertical="center" wrapText="1"/>
    </xf>
    <xf numFmtId="0" fontId="12" fillId="0" borderId="12" xfId="0" applyFont="1" applyBorder="1" applyAlignment="1">
      <alignment horizontal="center" vertical="center" wrapText="1"/>
    </xf>
    <xf numFmtId="0" fontId="12" fillId="0" borderId="10" xfId="0" applyFont="1" applyBorder="1" applyAlignment="1">
      <alignment horizontal="center" vertical="center" wrapText="1"/>
    </xf>
    <xf numFmtId="0" fontId="0" fillId="0" borderId="1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4" xfId="0" applyFill="1" applyBorder="1"/>
    <xf numFmtId="0" fontId="0" fillId="0" borderId="15" xfId="0" applyBorder="1"/>
    <xf numFmtId="0" fontId="15" fillId="0" borderId="16" xfId="3" applyFont="1" applyFill="1" applyBorder="1" applyAlignment="1">
      <alignment horizontal="center" vertical="center" wrapText="1"/>
    </xf>
    <xf numFmtId="0" fontId="12" fillId="0" borderId="12" xfId="3" applyFont="1" applyFill="1" applyBorder="1" applyAlignment="1">
      <alignment horizontal="center"/>
    </xf>
    <xf numFmtId="0" fontId="0" fillId="0" borderId="17" xfId="0" applyBorder="1"/>
    <xf numFmtId="11" fontId="0" fillId="0" borderId="18" xfId="0" applyNumberFormat="1" applyBorder="1"/>
    <xf numFmtId="11" fontId="13" fillId="0" borderId="18" xfId="0" applyNumberFormat="1" applyFont="1" applyFill="1" applyBorder="1"/>
    <xf numFmtId="0" fontId="19" fillId="0" borderId="18" xfId="0" applyFont="1" applyBorder="1"/>
    <xf numFmtId="11" fontId="0" fillId="0" borderId="15" xfId="0" applyNumberFormat="1" applyBorder="1"/>
    <xf numFmtId="11" fontId="8" fillId="0" borderId="19" xfId="0" applyNumberFormat="1" applyFont="1" applyBorder="1"/>
    <xf numFmtId="0" fontId="0" fillId="0" borderId="14" xfId="0" applyBorder="1"/>
    <xf numFmtId="11" fontId="0" fillId="0" borderId="18" xfId="0" applyNumberFormat="1" applyFill="1" applyBorder="1"/>
    <xf numFmtId="0" fontId="0" fillId="0" borderId="18" xfId="0" applyBorder="1"/>
    <xf numFmtId="11" fontId="8" fillId="0" borderId="0" xfId="0" applyNumberFormat="1" applyFont="1"/>
    <xf numFmtId="0" fontId="0" fillId="0" borderId="20" xfId="0" applyBorder="1"/>
    <xf numFmtId="0" fontId="0" fillId="0" borderId="21" xfId="0" applyFill="1" applyBorder="1"/>
    <xf numFmtId="0" fontId="0" fillId="0" borderId="22" xfId="0" applyBorder="1"/>
    <xf numFmtId="0" fontId="15" fillId="0" borderId="1" xfId="3" applyFont="1" applyBorder="1" applyAlignment="1">
      <alignment horizontal="center" vertical="center" wrapText="1"/>
    </xf>
    <xf numFmtId="0" fontId="12" fillId="0" borderId="19" xfId="3" applyFont="1" applyBorder="1" applyAlignment="1">
      <alignment horizontal="center"/>
    </xf>
    <xf numFmtId="0" fontId="0" fillId="0" borderId="23" xfId="0" applyBorder="1"/>
    <xf numFmtId="11" fontId="0" fillId="0" borderId="1" xfId="0" applyNumberFormat="1" applyBorder="1"/>
    <xf numFmtId="11" fontId="0" fillId="0" borderId="1" xfId="0" applyNumberFormat="1" applyFill="1" applyBorder="1"/>
    <xf numFmtId="0" fontId="19" fillId="0" borderId="1" xfId="0" applyFont="1" applyBorder="1"/>
    <xf numFmtId="11" fontId="0" fillId="0" borderId="22" xfId="0" applyNumberFormat="1" applyBorder="1"/>
    <xf numFmtId="11" fontId="12" fillId="0" borderId="19" xfId="0" applyNumberFormat="1" applyFont="1" applyBorder="1"/>
    <xf numFmtId="0" fontId="0" fillId="0" borderId="21" xfId="0" applyBorder="1"/>
    <xf numFmtId="11" fontId="13" fillId="0" borderId="1" xfId="0" applyNumberFormat="1" applyFont="1" applyBorder="1"/>
    <xf numFmtId="11" fontId="13" fillId="0" borderId="1" xfId="0" applyNumberFormat="1" applyFont="1" applyFill="1" applyBorder="1"/>
    <xf numFmtId="0" fontId="0" fillId="0" borderId="1" xfId="0" applyBorder="1"/>
    <xf numFmtId="0" fontId="0" fillId="0" borderId="24" xfId="0" applyBorder="1"/>
    <xf numFmtId="0" fontId="15" fillId="0" borderId="1" xfId="3" applyFont="1" applyFill="1" applyBorder="1" applyAlignment="1">
      <alignment horizontal="center" vertical="center" wrapText="1"/>
    </xf>
    <xf numFmtId="0" fontId="12" fillId="0" borderId="19" xfId="3" applyFont="1" applyFill="1" applyBorder="1" applyAlignment="1">
      <alignment horizontal="center"/>
    </xf>
    <xf numFmtId="0" fontId="12" fillId="0" borderId="1" xfId="3" applyFont="1" applyBorder="1" applyAlignment="1">
      <alignment horizontal="center"/>
    </xf>
    <xf numFmtId="0" fontId="15" fillId="0" borderId="19" xfId="3" applyFont="1" applyBorder="1" applyAlignment="1">
      <alignment horizontal="center"/>
    </xf>
    <xf numFmtId="0" fontId="0" fillId="0" borderId="25" xfId="0" applyFill="1" applyBorder="1"/>
    <xf numFmtId="0" fontId="0" fillId="0" borderId="26" xfId="0" applyBorder="1"/>
    <xf numFmtId="0" fontId="15" fillId="0" borderId="27" xfId="3" applyFont="1" applyFill="1" applyBorder="1" applyAlignment="1">
      <alignment horizontal="center" vertical="center" wrapText="1"/>
    </xf>
    <xf numFmtId="0" fontId="12" fillId="0" borderId="28" xfId="3" applyFont="1" applyFill="1" applyBorder="1" applyAlignment="1">
      <alignment horizontal="center"/>
    </xf>
    <xf numFmtId="0" fontId="0" fillId="0" borderId="29" xfId="0" applyBorder="1"/>
    <xf numFmtId="11" fontId="13" fillId="0" borderId="27" xfId="0" applyNumberFormat="1" applyFont="1" applyBorder="1"/>
    <xf numFmtId="11" fontId="13" fillId="0" borderId="27" xfId="0" applyNumberFormat="1" applyFont="1" applyFill="1" applyBorder="1"/>
    <xf numFmtId="0" fontId="19" fillId="0" borderId="27" xfId="0" applyFont="1" applyBorder="1"/>
    <xf numFmtId="11" fontId="0" fillId="0" borderId="26" xfId="0" applyNumberFormat="1" applyBorder="1"/>
    <xf numFmtId="11" fontId="12" fillId="0" borderId="28" xfId="0" applyNumberFormat="1" applyFont="1" applyBorder="1"/>
    <xf numFmtId="0" fontId="0" fillId="0" borderId="25" xfId="0" applyBorder="1"/>
    <xf numFmtId="11" fontId="0" fillId="0" borderId="27" xfId="0" applyNumberFormat="1" applyFill="1" applyBorder="1"/>
    <xf numFmtId="11" fontId="12" fillId="0" borderId="30" xfId="0" applyNumberFormat="1" applyFont="1" applyBorder="1"/>
    <xf numFmtId="0" fontId="0" fillId="0" borderId="31" xfId="0" applyBorder="1"/>
    <xf numFmtId="0" fontId="15" fillId="0" borderId="18" xfId="3" applyFont="1" applyBorder="1" applyAlignment="1">
      <alignment horizontal="center" vertical="center" wrapText="1"/>
    </xf>
    <xf numFmtId="0" fontId="20" fillId="0" borderId="32" xfId="0" applyFont="1" applyBorder="1" applyAlignment="1">
      <alignment horizontal="center"/>
    </xf>
    <xf numFmtId="11" fontId="12" fillId="0" borderId="32" xfId="0" applyNumberFormat="1" applyFont="1" applyBorder="1"/>
    <xf numFmtId="0" fontId="19" fillId="0" borderId="22" xfId="0" applyFont="1" applyBorder="1"/>
    <xf numFmtId="0" fontId="20" fillId="0" borderId="19" xfId="0" applyFont="1" applyBorder="1" applyAlignment="1">
      <alignment horizontal="center"/>
    </xf>
    <xf numFmtId="0" fontId="12" fillId="0" borderId="19" xfId="3" applyFont="1" applyFill="1" applyBorder="1" applyAlignment="1">
      <alignment horizontal="left"/>
    </xf>
    <xf numFmtId="0" fontId="0" fillId="0" borderId="33" xfId="0" applyFill="1" applyBorder="1"/>
    <xf numFmtId="0" fontId="0" fillId="0" borderId="34" xfId="0" applyBorder="1"/>
    <xf numFmtId="0" fontId="15" fillId="0" borderId="35" xfId="3" applyFont="1" applyBorder="1" applyAlignment="1">
      <alignment horizontal="center" vertical="center" wrapText="1"/>
    </xf>
    <xf numFmtId="0" fontId="12" fillId="0" borderId="36" xfId="3" applyFont="1" applyFill="1" applyBorder="1" applyAlignment="1">
      <alignment horizontal="center"/>
    </xf>
    <xf numFmtId="0" fontId="0" fillId="0" borderId="37" xfId="0" applyBorder="1"/>
    <xf numFmtId="11" fontId="0" fillId="0" borderId="35" xfId="0" applyNumberFormat="1" applyBorder="1"/>
    <xf numFmtId="11" fontId="0" fillId="0" borderId="35" xfId="0" applyNumberFormat="1" applyFill="1" applyBorder="1"/>
    <xf numFmtId="0" fontId="19" fillId="0" borderId="35" xfId="0" applyFont="1" applyBorder="1"/>
    <xf numFmtId="11" fontId="0" fillId="0" borderId="34" xfId="0" applyNumberFormat="1" applyBorder="1"/>
    <xf numFmtId="11" fontId="12" fillId="0" borderId="36" xfId="0" applyNumberFormat="1" applyFont="1" applyBorder="1"/>
    <xf numFmtId="0" fontId="0" fillId="0" borderId="33" xfId="0" applyBorder="1"/>
    <xf numFmtId="0" fontId="0" fillId="0" borderId="35" xfId="0" applyBorder="1"/>
    <xf numFmtId="0" fontId="0" fillId="0" borderId="38" xfId="0" applyBorder="1"/>
    <xf numFmtId="0" fontId="0" fillId="0" borderId="0" xfId="0" applyAlignment="1">
      <alignment horizontal="center"/>
    </xf>
    <xf numFmtId="0" fontId="12" fillId="0" borderId="0" xfId="0" applyFont="1"/>
    <xf numFmtId="0" fontId="26" fillId="0" borderId="0" xfId="0" applyFont="1"/>
    <xf numFmtId="0" fontId="26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9" fillId="0" borderId="0" xfId="2" applyNumberFormat="1" applyFont="1" applyFill="1" applyBorder="1" applyAlignment="1">
      <alignment vertical="center"/>
    </xf>
    <xf numFmtId="0" fontId="28" fillId="0" borderId="0" xfId="0" applyFont="1" applyAlignment="1">
      <alignment vertical="center"/>
    </xf>
    <xf numFmtId="0" fontId="25" fillId="0" borderId="0" xfId="0" applyFont="1" applyAlignment="1">
      <alignment vertical="center"/>
    </xf>
    <xf numFmtId="0" fontId="25" fillId="0" borderId="0" xfId="0" applyFont="1"/>
    <xf numFmtId="0" fontId="26" fillId="0" borderId="0" xfId="0" applyFont="1" applyAlignment="1">
      <alignment vertical="center" wrapText="1"/>
    </xf>
    <xf numFmtId="0" fontId="4" fillId="0" borderId="1" xfId="0" applyFont="1" applyFill="1" applyBorder="1" applyAlignment="1">
      <alignment horizontal="center" vertical="center"/>
    </xf>
    <xf numFmtId="0" fontId="9" fillId="0" borderId="0" xfId="1" applyFont="1" applyAlignment="1">
      <alignment horizontal="left" vertical="center"/>
    </xf>
    <xf numFmtId="0" fontId="8" fillId="0" borderId="0" xfId="1" applyAlignment="1">
      <alignment horizontal="left" vertical="center"/>
    </xf>
    <xf numFmtId="0" fontId="23" fillId="0" borderId="3" xfId="1" applyFont="1" applyBorder="1" applyAlignment="1">
      <alignment horizontal="left" vertical="center"/>
    </xf>
    <xf numFmtId="0" fontId="8" fillId="0" borderId="3" xfId="1" applyBorder="1" applyAlignment="1">
      <alignment horizontal="left" vertical="center"/>
    </xf>
    <xf numFmtId="0" fontId="19" fillId="0" borderId="0" xfId="2" applyNumberFormat="1" applyFont="1" applyFill="1" applyBorder="1" applyAlignment="1">
      <alignment horizontal="left" vertical="center" wrapText="1"/>
    </xf>
    <xf numFmtId="0" fontId="24" fillId="0" borderId="3" xfId="1" applyFont="1" applyBorder="1" applyAlignment="1">
      <alignment horizontal="left" vertical="center" wrapText="1"/>
    </xf>
    <xf numFmtId="0" fontId="23" fillId="0" borderId="3" xfId="1" applyFont="1" applyBorder="1" applyAlignment="1">
      <alignment horizontal="left" vertical="center" wrapText="1"/>
    </xf>
    <xf numFmtId="0" fontId="12" fillId="0" borderId="0" xfId="0" applyFont="1" applyAlignment="1">
      <alignment horizontal="left" vertical="center" wrapText="1"/>
    </xf>
    <xf numFmtId="0" fontId="17" fillId="0" borderId="4" xfId="0" applyFont="1" applyBorder="1" applyAlignment="1">
      <alignment horizontal="center" vertical="center"/>
    </xf>
    <xf numFmtId="0" fontId="17" fillId="0" borderId="5" xfId="0" applyFont="1" applyBorder="1" applyAlignment="1">
      <alignment horizontal="center" vertical="center"/>
    </xf>
    <xf numFmtId="0" fontId="17" fillId="0" borderId="6" xfId="0" applyFont="1" applyBorder="1" applyAlignment="1">
      <alignment horizontal="center" vertical="center"/>
    </xf>
  </cellXfs>
  <cellStyles count="4">
    <cellStyle name="Normalny" xfId="0" builtinId="0"/>
    <cellStyle name="Normalny 2" xfId="1" xr:uid="{E0486252-F31F-4B95-B0FE-2135DC277F1F}"/>
    <cellStyle name="Normalny 3" xfId="2" xr:uid="{2AD326D1-9BE2-4DE6-8ADF-694B1F46582F}"/>
    <cellStyle name="Normalny 3 2" xfId="3" xr:uid="{830E6AE3-F8B1-44AF-BDB7-E636A5C35C57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E1FF"/>
      <color rgb="FFFF99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94A8F-C201-41BC-A4F0-EB48EF57D375}">
  <dimension ref="A1:A21"/>
  <sheetViews>
    <sheetView tabSelected="1" workbookViewId="0"/>
  </sheetViews>
  <sheetFormatPr defaultRowHeight="14.5" x14ac:dyDescent="0.35"/>
  <cols>
    <col min="1" max="1" width="164.54296875" customWidth="1"/>
  </cols>
  <sheetData>
    <row r="1" spans="1:1" ht="15.5" x14ac:dyDescent="0.35">
      <c r="A1" s="116" t="s">
        <v>4342</v>
      </c>
    </row>
    <row r="3" spans="1:1" ht="15.5" x14ac:dyDescent="0.35">
      <c r="A3" s="121" t="s">
        <v>4343</v>
      </c>
    </row>
    <row r="4" spans="1:1" ht="15.5" x14ac:dyDescent="0.35">
      <c r="A4" s="122"/>
    </row>
    <row r="5" spans="1:1" ht="15.5" x14ac:dyDescent="0.35">
      <c r="A5" s="117" t="s">
        <v>4328</v>
      </c>
    </row>
    <row r="6" spans="1:1" ht="15.5" x14ac:dyDescent="0.35">
      <c r="A6" s="122"/>
    </row>
    <row r="7" spans="1:1" ht="15.5" x14ac:dyDescent="0.35">
      <c r="A7" s="117" t="s">
        <v>4331</v>
      </c>
    </row>
    <row r="8" spans="1:1" ht="15.5" x14ac:dyDescent="0.35">
      <c r="A8" s="122"/>
    </row>
    <row r="9" spans="1:1" ht="15.5" x14ac:dyDescent="0.35">
      <c r="A9" s="117" t="s">
        <v>4344</v>
      </c>
    </row>
    <row r="10" spans="1:1" ht="15.5" x14ac:dyDescent="0.35">
      <c r="A10" s="122"/>
    </row>
    <row r="11" spans="1:1" ht="31" x14ac:dyDescent="0.35">
      <c r="A11" s="123" t="s">
        <v>4345</v>
      </c>
    </row>
    <row r="12" spans="1:1" ht="15.5" x14ac:dyDescent="0.35">
      <c r="A12" s="122"/>
    </row>
    <row r="13" spans="1:1" ht="15.5" x14ac:dyDescent="0.35">
      <c r="A13" s="117" t="s">
        <v>4333</v>
      </c>
    </row>
    <row r="14" spans="1:1" ht="15.5" x14ac:dyDescent="0.35">
      <c r="A14" s="122"/>
    </row>
    <row r="15" spans="1:1" ht="31" x14ac:dyDescent="0.35">
      <c r="A15" s="123" t="s">
        <v>4335</v>
      </c>
    </row>
    <row r="16" spans="1:1" ht="15.5" x14ac:dyDescent="0.35">
      <c r="A16" s="122"/>
    </row>
    <row r="17" spans="1:1" ht="15.5" x14ac:dyDescent="0.35">
      <c r="A17" s="117" t="s">
        <v>4337</v>
      </c>
    </row>
    <row r="18" spans="1:1" ht="15.5" x14ac:dyDescent="0.35">
      <c r="A18" s="122"/>
    </row>
    <row r="19" spans="1:1" ht="31" x14ac:dyDescent="0.35">
      <c r="A19" s="123" t="s">
        <v>4339</v>
      </c>
    </row>
    <row r="20" spans="1:1" ht="15.5" x14ac:dyDescent="0.35">
      <c r="A20" s="122"/>
    </row>
    <row r="21" spans="1:1" ht="68.25" customHeight="1" x14ac:dyDescent="0.35">
      <c r="A21" s="123" t="s">
        <v>4341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18B4E-9758-44E1-8E70-AC460EBED5A5}">
  <dimension ref="A1:L88"/>
  <sheetViews>
    <sheetView zoomScaleNormal="100" workbookViewId="0">
      <selection activeCell="B11" sqref="B11"/>
    </sheetView>
  </sheetViews>
  <sheetFormatPr defaultRowHeight="12.5" x14ac:dyDescent="0.25"/>
  <cols>
    <col min="1" max="1" width="12.54296875" style="23" customWidth="1"/>
    <col min="2" max="2" width="76.26953125" style="23" customWidth="1"/>
    <col min="3" max="3" width="23.1796875" style="23" customWidth="1"/>
    <col min="4" max="4" width="9.81640625" style="23" customWidth="1"/>
    <col min="5" max="5" width="13.81640625" style="23" customWidth="1"/>
    <col min="6" max="6" width="9.453125" style="23" customWidth="1"/>
    <col min="7" max="7" width="13.453125" style="23" customWidth="1"/>
    <col min="8" max="8" width="18.1796875" style="23" customWidth="1"/>
    <col min="9" max="9" width="9.81640625" style="23" customWidth="1"/>
    <col min="10" max="10" width="12.453125" style="23" customWidth="1"/>
    <col min="11" max="11" width="9" style="23" bestFit="1" customWidth="1"/>
    <col min="12" max="12" width="54.453125" style="23" customWidth="1"/>
    <col min="13" max="256" width="9.1796875" style="23"/>
    <col min="257" max="257" width="12.54296875" style="23" customWidth="1"/>
    <col min="258" max="258" width="76.26953125" style="23" customWidth="1"/>
    <col min="259" max="259" width="23.1796875" style="23" customWidth="1"/>
    <col min="260" max="260" width="9.81640625" style="23" customWidth="1"/>
    <col min="261" max="261" width="13.81640625" style="23" customWidth="1"/>
    <col min="262" max="262" width="9.453125" style="23" customWidth="1"/>
    <col min="263" max="263" width="12.1796875" style="23" customWidth="1"/>
    <col min="264" max="264" width="18.1796875" style="23" customWidth="1"/>
    <col min="265" max="265" width="9.81640625" style="23" customWidth="1"/>
    <col min="266" max="266" width="12.453125" style="23" customWidth="1"/>
    <col min="267" max="267" width="9" style="23" bestFit="1" customWidth="1"/>
    <col min="268" max="268" width="54.453125" style="23" customWidth="1"/>
    <col min="269" max="512" width="9.1796875" style="23"/>
    <col min="513" max="513" width="12.54296875" style="23" customWidth="1"/>
    <col min="514" max="514" width="76.26953125" style="23" customWidth="1"/>
    <col min="515" max="515" width="23.1796875" style="23" customWidth="1"/>
    <col min="516" max="516" width="9.81640625" style="23" customWidth="1"/>
    <col min="517" max="517" width="13.81640625" style="23" customWidth="1"/>
    <col min="518" max="518" width="9.453125" style="23" customWidth="1"/>
    <col min="519" max="519" width="12.1796875" style="23" customWidth="1"/>
    <col min="520" max="520" width="18.1796875" style="23" customWidth="1"/>
    <col min="521" max="521" width="9.81640625" style="23" customWidth="1"/>
    <col min="522" max="522" width="12.453125" style="23" customWidth="1"/>
    <col min="523" max="523" width="9" style="23" bestFit="1" customWidth="1"/>
    <col min="524" max="524" width="54.453125" style="23" customWidth="1"/>
    <col min="525" max="768" width="9.1796875" style="23"/>
    <col min="769" max="769" width="12.54296875" style="23" customWidth="1"/>
    <col min="770" max="770" width="76.26953125" style="23" customWidth="1"/>
    <col min="771" max="771" width="23.1796875" style="23" customWidth="1"/>
    <col min="772" max="772" width="9.81640625" style="23" customWidth="1"/>
    <col min="773" max="773" width="13.81640625" style="23" customWidth="1"/>
    <col min="774" max="774" width="9.453125" style="23" customWidth="1"/>
    <col min="775" max="775" width="12.1796875" style="23" customWidth="1"/>
    <col min="776" max="776" width="18.1796875" style="23" customWidth="1"/>
    <col min="777" max="777" width="9.81640625" style="23" customWidth="1"/>
    <col min="778" max="778" width="12.453125" style="23" customWidth="1"/>
    <col min="779" max="779" width="9" style="23" bestFit="1" customWidth="1"/>
    <col min="780" max="780" width="54.453125" style="23" customWidth="1"/>
    <col min="781" max="1024" width="9.1796875" style="23"/>
    <col min="1025" max="1025" width="12.54296875" style="23" customWidth="1"/>
    <col min="1026" max="1026" width="76.26953125" style="23" customWidth="1"/>
    <col min="1027" max="1027" width="23.1796875" style="23" customWidth="1"/>
    <col min="1028" max="1028" width="9.81640625" style="23" customWidth="1"/>
    <col min="1029" max="1029" width="13.81640625" style="23" customWidth="1"/>
    <col min="1030" max="1030" width="9.453125" style="23" customWidth="1"/>
    <col min="1031" max="1031" width="12.1796875" style="23" customWidth="1"/>
    <col min="1032" max="1032" width="18.1796875" style="23" customWidth="1"/>
    <col min="1033" max="1033" width="9.81640625" style="23" customWidth="1"/>
    <col min="1034" max="1034" width="12.453125" style="23" customWidth="1"/>
    <col min="1035" max="1035" width="9" style="23" bestFit="1" customWidth="1"/>
    <col min="1036" max="1036" width="54.453125" style="23" customWidth="1"/>
    <col min="1037" max="1280" width="9.1796875" style="23"/>
    <col min="1281" max="1281" width="12.54296875" style="23" customWidth="1"/>
    <col min="1282" max="1282" width="76.26953125" style="23" customWidth="1"/>
    <col min="1283" max="1283" width="23.1796875" style="23" customWidth="1"/>
    <col min="1284" max="1284" width="9.81640625" style="23" customWidth="1"/>
    <col min="1285" max="1285" width="13.81640625" style="23" customWidth="1"/>
    <col min="1286" max="1286" width="9.453125" style="23" customWidth="1"/>
    <col min="1287" max="1287" width="12.1796875" style="23" customWidth="1"/>
    <col min="1288" max="1288" width="18.1796875" style="23" customWidth="1"/>
    <col min="1289" max="1289" width="9.81640625" style="23" customWidth="1"/>
    <col min="1290" max="1290" width="12.453125" style="23" customWidth="1"/>
    <col min="1291" max="1291" width="9" style="23" bestFit="1" customWidth="1"/>
    <col min="1292" max="1292" width="54.453125" style="23" customWidth="1"/>
    <col min="1293" max="1536" width="9.1796875" style="23"/>
    <col min="1537" max="1537" width="12.54296875" style="23" customWidth="1"/>
    <col min="1538" max="1538" width="76.26953125" style="23" customWidth="1"/>
    <col min="1539" max="1539" width="23.1796875" style="23" customWidth="1"/>
    <col min="1540" max="1540" width="9.81640625" style="23" customWidth="1"/>
    <col min="1541" max="1541" width="13.81640625" style="23" customWidth="1"/>
    <col min="1542" max="1542" width="9.453125" style="23" customWidth="1"/>
    <col min="1543" max="1543" width="12.1796875" style="23" customWidth="1"/>
    <col min="1544" max="1544" width="18.1796875" style="23" customWidth="1"/>
    <col min="1545" max="1545" width="9.81640625" style="23" customWidth="1"/>
    <col min="1546" max="1546" width="12.453125" style="23" customWidth="1"/>
    <col min="1547" max="1547" width="9" style="23" bestFit="1" customWidth="1"/>
    <col min="1548" max="1548" width="54.453125" style="23" customWidth="1"/>
    <col min="1549" max="1792" width="9.1796875" style="23"/>
    <col min="1793" max="1793" width="12.54296875" style="23" customWidth="1"/>
    <col min="1794" max="1794" width="76.26953125" style="23" customWidth="1"/>
    <col min="1795" max="1795" width="23.1796875" style="23" customWidth="1"/>
    <col min="1796" max="1796" width="9.81640625" style="23" customWidth="1"/>
    <col min="1797" max="1797" width="13.81640625" style="23" customWidth="1"/>
    <col min="1798" max="1798" width="9.453125" style="23" customWidth="1"/>
    <col min="1799" max="1799" width="12.1796875" style="23" customWidth="1"/>
    <col min="1800" max="1800" width="18.1796875" style="23" customWidth="1"/>
    <col min="1801" max="1801" width="9.81640625" style="23" customWidth="1"/>
    <col min="1802" max="1802" width="12.453125" style="23" customWidth="1"/>
    <col min="1803" max="1803" width="9" style="23" bestFit="1" customWidth="1"/>
    <col min="1804" max="1804" width="54.453125" style="23" customWidth="1"/>
    <col min="1805" max="2048" width="9.1796875" style="23"/>
    <col min="2049" max="2049" width="12.54296875" style="23" customWidth="1"/>
    <col min="2050" max="2050" width="76.26953125" style="23" customWidth="1"/>
    <col min="2051" max="2051" width="23.1796875" style="23" customWidth="1"/>
    <col min="2052" max="2052" width="9.81640625" style="23" customWidth="1"/>
    <col min="2053" max="2053" width="13.81640625" style="23" customWidth="1"/>
    <col min="2054" max="2054" width="9.453125" style="23" customWidth="1"/>
    <col min="2055" max="2055" width="12.1796875" style="23" customWidth="1"/>
    <col min="2056" max="2056" width="18.1796875" style="23" customWidth="1"/>
    <col min="2057" max="2057" width="9.81640625" style="23" customWidth="1"/>
    <col min="2058" max="2058" width="12.453125" style="23" customWidth="1"/>
    <col min="2059" max="2059" width="9" style="23" bestFit="1" customWidth="1"/>
    <col min="2060" max="2060" width="54.453125" style="23" customWidth="1"/>
    <col min="2061" max="2304" width="9.1796875" style="23"/>
    <col min="2305" max="2305" width="12.54296875" style="23" customWidth="1"/>
    <col min="2306" max="2306" width="76.26953125" style="23" customWidth="1"/>
    <col min="2307" max="2307" width="23.1796875" style="23" customWidth="1"/>
    <col min="2308" max="2308" width="9.81640625" style="23" customWidth="1"/>
    <col min="2309" max="2309" width="13.81640625" style="23" customWidth="1"/>
    <col min="2310" max="2310" width="9.453125" style="23" customWidth="1"/>
    <col min="2311" max="2311" width="12.1796875" style="23" customWidth="1"/>
    <col min="2312" max="2312" width="18.1796875" style="23" customWidth="1"/>
    <col min="2313" max="2313" width="9.81640625" style="23" customWidth="1"/>
    <col min="2314" max="2314" width="12.453125" style="23" customWidth="1"/>
    <col min="2315" max="2315" width="9" style="23" bestFit="1" customWidth="1"/>
    <col min="2316" max="2316" width="54.453125" style="23" customWidth="1"/>
    <col min="2317" max="2560" width="9.1796875" style="23"/>
    <col min="2561" max="2561" width="12.54296875" style="23" customWidth="1"/>
    <col min="2562" max="2562" width="76.26953125" style="23" customWidth="1"/>
    <col min="2563" max="2563" width="23.1796875" style="23" customWidth="1"/>
    <col min="2564" max="2564" width="9.81640625" style="23" customWidth="1"/>
    <col min="2565" max="2565" width="13.81640625" style="23" customWidth="1"/>
    <col min="2566" max="2566" width="9.453125" style="23" customWidth="1"/>
    <col min="2567" max="2567" width="12.1796875" style="23" customWidth="1"/>
    <col min="2568" max="2568" width="18.1796875" style="23" customWidth="1"/>
    <col min="2569" max="2569" width="9.81640625" style="23" customWidth="1"/>
    <col min="2570" max="2570" width="12.453125" style="23" customWidth="1"/>
    <col min="2571" max="2571" width="9" style="23" bestFit="1" customWidth="1"/>
    <col min="2572" max="2572" width="54.453125" style="23" customWidth="1"/>
    <col min="2573" max="2816" width="9.1796875" style="23"/>
    <col min="2817" max="2817" width="12.54296875" style="23" customWidth="1"/>
    <col min="2818" max="2818" width="76.26953125" style="23" customWidth="1"/>
    <col min="2819" max="2819" width="23.1796875" style="23" customWidth="1"/>
    <col min="2820" max="2820" width="9.81640625" style="23" customWidth="1"/>
    <col min="2821" max="2821" width="13.81640625" style="23" customWidth="1"/>
    <col min="2822" max="2822" width="9.453125" style="23" customWidth="1"/>
    <col min="2823" max="2823" width="12.1796875" style="23" customWidth="1"/>
    <col min="2824" max="2824" width="18.1796875" style="23" customWidth="1"/>
    <col min="2825" max="2825" width="9.81640625" style="23" customWidth="1"/>
    <col min="2826" max="2826" width="12.453125" style="23" customWidth="1"/>
    <col min="2827" max="2827" width="9" style="23" bestFit="1" customWidth="1"/>
    <col min="2828" max="2828" width="54.453125" style="23" customWidth="1"/>
    <col min="2829" max="3072" width="9.1796875" style="23"/>
    <col min="3073" max="3073" width="12.54296875" style="23" customWidth="1"/>
    <col min="3074" max="3074" width="76.26953125" style="23" customWidth="1"/>
    <col min="3075" max="3075" width="23.1796875" style="23" customWidth="1"/>
    <col min="3076" max="3076" width="9.81640625" style="23" customWidth="1"/>
    <col min="3077" max="3077" width="13.81640625" style="23" customWidth="1"/>
    <col min="3078" max="3078" width="9.453125" style="23" customWidth="1"/>
    <col min="3079" max="3079" width="12.1796875" style="23" customWidth="1"/>
    <col min="3080" max="3080" width="18.1796875" style="23" customWidth="1"/>
    <col min="3081" max="3081" width="9.81640625" style="23" customWidth="1"/>
    <col min="3082" max="3082" width="12.453125" style="23" customWidth="1"/>
    <col min="3083" max="3083" width="9" style="23" bestFit="1" customWidth="1"/>
    <col min="3084" max="3084" width="54.453125" style="23" customWidth="1"/>
    <col min="3085" max="3328" width="9.1796875" style="23"/>
    <col min="3329" max="3329" width="12.54296875" style="23" customWidth="1"/>
    <col min="3330" max="3330" width="76.26953125" style="23" customWidth="1"/>
    <col min="3331" max="3331" width="23.1796875" style="23" customWidth="1"/>
    <col min="3332" max="3332" width="9.81640625" style="23" customWidth="1"/>
    <col min="3333" max="3333" width="13.81640625" style="23" customWidth="1"/>
    <col min="3334" max="3334" width="9.453125" style="23" customWidth="1"/>
    <col min="3335" max="3335" width="12.1796875" style="23" customWidth="1"/>
    <col min="3336" max="3336" width="18.1796875" style="23" customWidth="1"/>
    <col min="3337" max="3337" width="9.81640625" style="23" customWidth="1"/>
    <col min="3338" max="3338" width="12.453125" style="23" customWidth="1"/>
    <col min="3339" max="3339" width="9" style="23" bestFit="1" customWidth="1"/>
    <col min="3340" max="3340" width="54.453125" style="23" customWidth="1"/>
    <col min="3341" max="3584" width="9.1796875" style="23"/>
    <col min="3585" max="3585" width="12.54296875" style="23" customWidth="1"/>
    <col min="3586" max="3586" width="76.26953125" style="23" customWidth="1"/>
    <col min="3587" max="3587" width="23.1796875" style="23" customWidth="1"/>
    <col min="3588" max="3588" width="9.81640625" style="23" customWidth="1"/>
    <col min="3589" max="3589" width="13.81640625" style="23" customWidth="1"/>
    <col min="3590" max="3590" width="9.453125" style="23" customWidth="1"/>
    <col min="3591" max="3591" width="12.1796875" style="23" customWidth="1"/>
    <col min="3592" max="3592" width="18.1796875" style="23" customWidth="1"/>
    <col min="3593" max="3593" width="9.81640625" style="23" customWidth="1"/>
    <col min="3594" max="3594" width="12.453125" style="23" customWidth="1"/>
    <col min="3595" max="3595" width="9" style="23" bestFit="1" customWidth="1"/>
    <col min="3596" max="3596" width="54.453125" style="23" customWidth="1"/>
    <col min="3597" max="3840" width="9.1796875" style="23"/>
    <col min="3841" max="3841" width="12.54296875" style="23" customWidth="1"/>
    <col min="3842" max="3842" width="76.26953125" style="23" customWidth="1"/>
    <col min="3843" max="3843" width="23.1796875" style="23" customWidth="1"/>
    <col min="3844" max="3844" width="9.81640625" style="23" customWidth="1"/>
    <col min="3845" max="3845" width="13.81640625" style="23" customWidth="1"/>
    <col min="3846" max="3846" width="9.453125" style="23" customWidth="1"/>
    <col min="3847" max="3847" width="12.1796875" style="23" customWidth="1"/>
    <col min="3848" max="3848" width="18.1796875" style="23" customWidth="1"/>
    <col min="3849" max="3849" width="9.81640625" style="23" customWidth="1"/>
    <col min="3850" max="3850" width="12.453125" style="23" customWidth="1"/>
    <col min="3851" max="3851" width="9" style="23" bestFit="1" customWidth="1"/>
    <col min="3852" max="3852" width="54.453125" style="23" customWidth="1"/>
    <col min="3853" max="4096" width="9.1796875" style="23"/>
    <col min="4097" max="4097" width="12.54296875" style="23" customWidth="1"/>
    <col min="4098" max="4098" width="76.26953125" style="23" customWidth="1"/>
    <col min="4099" max="4099" width="23.1796875" style="23" customWidth="1"/>
    <col min="4100" max="4100" width="9.81640625" style="23" customWidth="1"/>
    <col min="4101" max="4101" width="13.81640625" style="23" customWidth="1"/>
    <col min="4102" max="4102" width="9.453125" style="23" customWidth="1"/>
    <col min="4103" max="4103" width="12.1796875" style="23" customWidth="1"/>
    <col min="4104" max="4104" width="18.1796875" style="23" customWidth="1"/>
    <col min="4105" max="4105" width="9.81640625" style="23" customWidth="1"/>
    <col min="4106" max="4106" width="12.453125" style="23" customWidth="1"/>
    <col min="4107" max="4107" width="9" style="23" bestFit="1" customWidth="1"/>
    <col min="4108" max="4108" width="54.453125" style="23" customWidth="1"/>
    <col min="4109" max="4352" width="9.1796875" style="23"/>
    <col min="4353" max="4353" width="12.54296875" style="23" customWidth="1"/>
    <col min="4354" max="4354" width="76.26953125" style="23" customWidth="1"/>
    <col min="4355" max="4355" width="23.1796875" style="23" customWidth="1"/>
    <col min="4356" max="4356" width="9.81640625" style="23" customWidth="1"/>
    <col min="4357" max="4357" width="13.81640625" style="23" customWidth="1"/>
    <col min="4358" max="4358" width="9.453125" style="23" customWidth="1"/>
    <col min="4359" max="4359" width="12.1796875" style="23" customWidth="1"/>
    <col min="4360" max="4360" width="18.1796875" style="23" customWidth="1"/>
    <col min="4361" max="4361" width="9.81640625" style="23" customWidth="1"/>
    <col min="4362" max="4362" width="12.453125" style="23" customWidth="1"/>
    <col min="4363" max="4363" width="9" style="23" bestFit="1" customWidth="1"/>
    <col min="4364" max="4364" width="54.453125" style="23" customWidth="1"/>
    <col min="4365" max="4608" width="9.1796875" style="23"/>
    <col min="4609" max="4609" width="12.54296875" style="23" customWidth="1"/>
    <col min="4610" max="4610" width="76.26953125" style="23" customWidth="1"/>
    <col min="4611" max="4611" width="23.1796875" style="23" customWidth="1"/>
    <col min="4612" max="4612" width="9.81640625" style="23" customWidth="1"/>
    <col min="4613" max="4613" width="13.81640625" style="23" customWidth="1"/>
    <col min="4614" max="4614" width="9.453125" style="23" customWidth="1"/>
    <col min="4615" max="4615" width="12.1796875" style="23" customWidth="1"/>
    <col min="4616" max="4616" width="18.1796875" style="23" customWidth="1"/>
    <col min="4617" max="4617" width="9.81640625" style="23" customWidth="1"/>
    <col min="4618" max="4618" width="12.453125" style="23" customWidth="1"/>
    <col min="4619" max="4619" width="9" style="23" bestFit="1" customWidth="1"/>
    <col min="4620" max="4620" width="54.453125" style="23" customWidth="1"/>
    <col min="4621" max="4864" width="9.1796875" style="23"/>
    <col min="4865" max="4865" width="12.54296875" style="23" customWidth="1"/>
    <col min="4866" max="4866" width="76.26953125" style="23" customWidth="1"/>
    <col min="4867" max="4867" width="23.1796875" style="23" customWidth="1"/>
    <col min="4868" max="4868" width="9.81640625" style="23" customWidth="1"/>
    <col min="4869" max="4869" width="13.81640625" style="23" customWidth="1"/>
    <col min="4870" max="4870" width="9.453125" style="23" customWidth="1"/>
    <col min="4871" max="4871" width="12.1796875" style="23" customWidth="1"/>
    <col min="4872" max="4872" width="18.1796875" style="23" customWidth="1"/>
    <col min="4873" max="4873" width="9.81640625" style="23" customWidth="1"/>
    <col min="4874" max="4874" width="12.453125" style="23" customWidth="1"/>
    <col min="4875" max="4875" width="9" style="23" bestFit="1" customWidth="1"/>
    <col min="4876" max="4876" width="54.453125" style="23" customWidth="1"/>
    <col min="4877" max="5120" width="9.1796875" style="23"/>
    <col min="5121" max="5121" width="12.54296875" style="23" customWidth="1"/>
    <col min="5122" max="5122" width="76.26953125" style="23" customWidth="1"/>
    <col min="5123" max="5123" width="23.1796875" style="23" customWidth="1"/>
    <col min="5124" max="5124" width="9.81640625" style="23" customWidth="1"/>
    <col min="5125" max="5125" width="13.81640625" style="23" customWidth="1"/>
    <col min="5126" max="5126" width="9.453125" style="23" customWidth="1"/>
    <col min="5127" max="5127" width="12.1796875" style="23" customWidth="1"/>
    <col min="5128" max="5128" width="18.1796875" style="23" customWidth="1"/>
    <col min="5129" max="5129" width="9.81640625" style="23" customWidth="1"/>
    <col min="5130" max="5130" width="12.453125" style="23" customWidth="1"/>
    <col min="5131" max="5131" width="9" style="23" bestFit="1" customWidth="1"/>
    <col min="5132" max="5132" width="54.453125" style="23" customWidth="1"/>
    <col min="5133" max="5376" width="9.1796875" style="23"/>
    <col min="5377" max="5377" width="12.54296875" style="23" customWidth="1"/>
    <col min="5378" max="5378" width="76.26953125" style="23" customWidth="1"/>
    <col min="5379" max="5379" width="23.1796875" style="23" customWidth="1"/>
    <col min="5380" max="5380" width="9.81640625" style="23" customWidth="1"/>
    <col min="5381" max="5381" width="13.81640625" style="23" customWidth="1"/>
    <col min="5382" max="5382" width="9.453125" style="23" customWidth="1"/>
    <col min="5383" max="5383" width="12.1796875" style="23" customWidth="1"/>
    <col min="5384" max="5384" width="18.1796875" style="23" customWidth="1"/>
    <col min="5385" max="5385" width="9.81640625" style="23" customWidth="1"/>
    <col min="5386" max="5386" width="12.453125" style="23" customWidth="1"/>
    <col min="5387" max="5387" width="9" style="23" bestFit="1" customWidth="1"/>
    <col min="5388" max="5388" width="54.453125" style="23" customWidth="1"/>
    <col min="5389" max="5632" width="9.1796875" style="23"/>
    <col min="5633" max="5633" width="12.54296875" style="23" customWidth="1"/>
    <col min="5634" max="5634" width="76.26953125" style="23" customWidth="1"/>
    <col min="5635" max="5635" width="23.1796875" style="23" customWidth="1"/>
    <col min="5636" max="5636" width="9.81640625" style="23" customWidth="1"/>
    <col min="5637" max="5637" width="13.81640625" style="23" customWidth="1"/>
    <col min="5638" max="5638" width="9.453125" style="23" customWidth="1"/>
    <col min="5639" max="5639" width="12.1796875" style="23" customWidth="1"/>
    <col min="5640" max="5640" width="18.1796875" style="23" customWidth="1"/>
    <col min="5641" max="5641" width="9.81640625" style="23" customWidth="1"/>
    <col min="5642" max="5642" width="12.453125" style="23" customWidth="1"/>
    <col min="5643" max="5643" width="9" style="23" bestFit="1" customWidth="1"/>
    <col min="5644" max="5644" width="54.453125" style="23" customWidth="1"/>
    <col min="5645" max="5888" width="9.1796875" style="23"/>
    <col min="5889" max="5889" width="12.54296875" style="23" customWidth="1"/>
    <col min="5890" max="5890" width="76.26953125" style="23" customWidth="1"/>
    <col min="5891" max="5891" width="23.1796875" style="23" customWidth="1"/>
    <col min="5892" max="5892" width="9.81640625" style="23" customWidth="1"/>
    <col min="5893" max="5893" width="13.81640625" style="23" customWidth="1"/>
    <col min="5894" max="5894" width="9.453125" style="23" customWidth="1"/>
    <col min="5895" max="5895" width="12.1796875" style="23" customWidth="1"/>
    <col min="5896" max="5896" width="18.1796875" style="23" customWidth="1"/>
    <col min="5897" max="5897" width="9.81640625" style="23" customWidth="1"/>
    <col min="5898" max="5898" width="12.453125" style="23" customWidth="1"/>
    <col min="5899" max="5899" width="9" style="23" bestFit="1" customWidth="1"/>
    <col min="5900" max="5900" width="54.453125" style="23" customWidth="1"/>
    <col min="5901" max="6144" width="9.1796875" style="23"/>
    <col min="6145" max="6145" width="12.54296875" style="23" customWidth="1"/>
    <col min="6146" max="6146" width="76.26953125" style="23" customWidth="1"/>
    <col min="6147" max="6147" width="23.1796875" style="23" customWidth="1"/>
    <col min="6148" max="6148" width="9.81640625" style="23" customWidth="1"/>
    <col min="6149" max="6149" width="13.81640625" style="23" customWidth="1"/>
    <col min="6150" max="6150" width="9.453125" style="23" customWidth="1"/>
    <col min="6151" max="6151" width="12.1796875" style="23" customWidth="1"/>
    <col min="6152" max="6152" width="18.1796875" style="23" customWidth="1"/>
    <col min="6153" max="6153" width="9.81640625" style="23" customWidth="1"/>
    <col min="6154" max="6154" width="12.453125" style="23" customWidth="1"/>
    <col min="6155" max="6155" width="9" style="23" bestFit="1" customWidth="1"/>
    <col min="6156" max="6156" width="54.453125" style="23" customWidth="1"/>
    <col min="6157" max="6400" width="9.1796875" style="23"/>
    <col min="6401" max="6401" width="12.54296875" style="23" customWidth="1"/>
    <col min="6402" max="6402" width="76.26953125" style="23" customWidth="1"/>
    <col min="6403" max="6403" width="23.1796875" style="23" customWidth="1"/>
    <col min="6404" max="6404" width="9.81640625" style="23" customWidth="1"/>
    <col min="6405" max="6405" width="13.81640625" style="23" customWidth="1"/>
    <col min="6406" max="6406" width="9.453125" style="23" customWidth="1"/>
    <col min="6407" max="6407" width="12.1796875" style="23" customWidth="1"/>
    <col min="6408" max="6408" width="18.1796875" style="23" customWidth="1"/>
    <col min="6409" max="6409" width="9.81640625" style="23" customWidth="1"/>
    <col min="6410" max="6410" width="12.453125" style="23" customWidth="1"/>
    <col min="6411" max="6411" width="9" style="23" bestFit="1" customWidth="1"/>
    <col min="6412" max="6412" width="54.453125" style="23" customWidth="1"/>
    <col min="6413" max="6656" width="9.1796875" style="23"/>
    <col min="6657" max="6657" width="12.54296875" style="23" customWidth="1"/>
    <col min="6658" max="6658" width="76.26953125" style="23" customWidth="1"/>
    <col min="6659" max="6659" width="23.1796875" style="23" customWidth="1"/>
    <col min="6660" max="6660" width="9.81640625" style="23" customWidth="1"/>
    <col min="6661" max="6661" width="13.81640625" style="23" customWidth="1"/>
    <col min="6662" max="6662" width="9.453125" style="23" customWidth="1"/>
    <col min="6663" max="6663" width="12.1796875" style="23" customWidth="1"/>
    <col min="6664" max="6664" width="18.1796875" style="23" customWidth="1"/>
    <col min="6665" max="6665" width="9.81640625" style="23" customWidth="1"/>
    <col min="6666" max="6666" width="12.453125" style="23" customWidth="1"/>
    <col min="6667" max="6667" width="9" style="23" bestFit="1" customWidth="1"/>
    <col min="6668" max="6668" width="54.453125" style="23" customWidth="1"/>
    <col min="6669" max="6912" width="9.1796875" style="23"/>
    <col min="6913" max="6913" width="12.54296875" style="23" customWidth="1"/>
    <col min="6914" max="6914" width="76.26953125" style="23" customWidth="1"/>
    <col min="6915" max="6915" width="23.1796875" style="23" customWidth="1"/>
    <col min="6916" max="6916" width="9.81640625" style="23" customWidth="1"/>
    <col min="6917" max="6917" width="13.81640625" style="23" customWidth="1"/>
    <col min="6918" max="6918" width="9.453125" style="23" customWidth="1"/>
    <col min="6919" max="6919" width="12.1796875" style="23" customWidth="1"/>
    <col min="6920" max="6920" width="18.1796875" style="23" customWidth="1"/>
    <col min="6921" max="6921" width="9.81640625" style="23" customWidth="1"/>
    <col min="6922" max="6922" width="12.453125" style="23" customWidth="1"/>
    <col min="6923" max="6923" width="9" style="23" bestFit="1" customWidth="1"/>
    <col min="6924" max="6924" width="54.453125" style="23" customWidth="1"/>
    <col min="6925" max="7168" width="9.1796875" style="23"/>
    <col min="7169" max="7169" width="12.54296875" style="23" customWidth="1"/>
    <col min="7170" max="7170" width="76.26953125" style="23" customWidth="1"/>
    <col min="7171" max="7171" width="23.1796875" style="23" customWidth="1"/>
    <col min="7172" max="7172" width="9.81640625" style="23" customWidth="1"/>
    <col min="7173" max="7173" width="13.81640625" style="23" customWidth="1"/>
    <col min="7174" max="7174" width="9.453125" style="23" customWidth="1"/>
    <col min="7175" max="7175" width="12.1796875" style="23" customWidth="1"/>
    <col min="7176" max="7176" width="18.1796875" style="23" customWidth="1"/>
    <col min="7177" max="7177" width="9.81640625" style="23" customWidth="1"/>
    <col min="7178" max="7178" width="12.453125" style="23" customWidth="1"/>
    <col min="7179" max="7179" width="9" style="23" bestFit="1" customWidth="1"/>
    <col min="7180" max="7180" width="54.453125" style="23" customWidth="1"/>
    <col min="7181" max="7424" width="9.1796875" style="23"/>
    <col min="7425" max="7425" width="12.54296875" style="23" customWidth="1"/>
    <col min="7426" max="7426" width="76.26953125" style="23" customWidth="1"/>
    <col min="7427" max="7427" width="23.1796875" style="23" customWidth="1"/>
    <col min="7428" max="7428" width="9.81640625" style="23" customWidth="1"/>
    <col min="7429" max="7429" width="13.81640625" style="23" customWidth="1"/>
    <col min="7430" max="7430" width="9.453125" style="23" customWidth="1"/>
    <col min="7431" max="7431" width="12.1796875" style="23" customWidth="1"/>
    <col min="7432" max="7432" width="18.1796875" style="23" customWidth="1"/>
    <col min="7433" max="7433" width="9.81640625" style="23" customWidth="1"/>
    <col min="7434" max="7434" width="12.453125" style="23" customWidth="1"/>
    <col min="7435" max="7435" width="9" style="23" bestFit="1" customWidth="1"/>
    <col min="7436" max="7436" width="54.453125" style="23" customWidth="1"/>
    <col min="7437" max="7680" width="9.1796875" style="23"/>
    <col min="7681" max="7681" width="12.54296875" style="23" customWidth="1"/>
    <col min="7682" max="7682" width="76.26953125" style="23" customWidth="1"/>
    <col min="7683" max="7683" width="23.1796875" style="23" customWidth="1"/>
    <col min="7684" max="7684" width="9.81640625" style="23" customWidth="1"/>
    <col min="7685" max="7685" width="13.81640625" style="23" customWidth="1"/>
    <col min="7686" max="7686" width="9.453125" style="23" customWidth="1"/>
    <col min="7687" max="7687" width="12.1796875" style="23" customWidth="1"/>
    <col min="7688" max="7688" width="18.1796875" style="23" customWidth="1"/>
    <col min="7689" max="7689" width="9.81640625" style="23" customWidth="1"/>
    <col min="7690" max="7690" width="12.453125" style="23" customWidth="1"/>
    <col min="7691" max="7691" width="9" style="23" bestFit="1" customWidth="1"/>
    <col min="7692" max="7692" width="54.453125" style="23" customWidth="1"/>
    <col min="7693" max="7936" width="9.1796875" style="23"/>
    <col min="7937" max="7937" width="12.54296875" style="23" customWidth="1"/>
    <col min="7938" max="7938" width="76.26953125" style="23" customWidth="1"/>
    <col min="7939" max="7939" width="23.1796875" style="23" customWidth="1"/>
    <col min="7940" max="7940" width="9.81640625" style="23" customWidth="1"/>
    <col min="7941" max="7941" width="13.81640625" style="23" customWidth="1"/>
    <col min="7942" max="7942" width="9.453125" style="23" customWidth="1"/>
    <col min="7943" max="7943" width="12.1796875" style="23" customWidth="1"/>
    <col min="7944" max="7944" width="18.1796875" style="23" customWidth="1"/>
    <col min="7945" max="7945" width="9.81640625" style="23" customWidth="1"/>
    <col min="7946" max="7946" width="12.453125" style="23" customWidth="1"/>
    <col min="7947" max="7947" width="9" style="23" bestFit="1" customWidth="1"/>
    <col min="7948" max="7948" width="54.453125" style="23" customWidth="1"/>
    <col min="7949" max="8192" width="9.1796875" style="23"/>
    <col min="8193" max="8193" width="12.54296875" style="23" customWidth="1"/>
    <col min="8194" max="8194" width="76.26953125" style="23" customWidth="1"/>
    <col min="8195" max="8195" width="23.1796875" style="23" customWidth="1"/>
    <col min="8196" max="8196" width="9.81640625" style="23" customWidth="1"/>
    <col min="8197" max="8197" width="13.81640625" style="23" customWidth="1"/>
    <col min="8198" max="8198" width="9.453125" style="23" customWidth="1"/>
    <col min="8199" max="8199" width="12.1796875" style="23" customWidth="1"/>
    <col min="8200" max="8200" width="18.1796875" style="23" customWidth="1"/>
    <col min="8201" max="8201" width="9.81640625" style="23" customWidth="1"/>
    <col min="8202" max="8202" width="12.453125" style="23" customWidth="1"/>
    <col min="8203" max="8203" width="9" style="23" bestFit="1" customWidth="1"/>
    <col min="8204" max="8204" width="54.453125" style="23" customWidth="1"/>
    <col min="8205" max="8448" width="9.1796875" style="23"/>
    <col min="8449" max="8449" width="12.54296875" style="23" customWidth="1"/>
    <col min="8450" max="8450" width="76.26953125" style="23" customWidth="1"/>
    <col min="8451" max="8451" width="23.1796875" style="23" customWidth="1"/>
    <col min="8452" max="8452" width="9.81640625" style="23" customWidth="1"/>
    <col min="8453" max="8453" width="13.81640625" style="23" customWidth="1"/>
    <col min="8454" max="8454" width="9.453125" style="23" customWidth="1"/>
    <col min="8455" max="8455" width="12.1796875" style="23" customWidth="1"/>
    <col min="8456" max="8456" width="18.1796875" style="23" customWidth="1"/>
    <col min="8457" max="8457" width="9.81640625" style="23" customWidth="1"/>
    <col min="8458" max="8458" width="12.453125" style="23" customWidth="1"/>
    <col min="8459" max="8459" width="9" style="23" bestFit="1" customWidth="1"/>
    <col min="8460" max="8460" width="54.453125" style="23" customWidth="1"/>
    <col min="8461" max="8704" width="9.1796875" style="23"/>
    <col min="8705" max="8705" width="12.54296875" style="23" customWidth="1"/>
    <col min="8706" max="8706" width="76.26953125" style="23" customWidth="1"/>
    <col min="8707" max="8707" width="23.1796875" style="23" customWidth="1"/>
    <col min="8708" max="8708" width="9.81640625" style="23" customWidth="1"/>
    <col min="8709" max="8709" width="13.81640625" style="23" customWidth="1"/>
    <col min="8710" max="8710" width="9.453125" style="23" customWidth="1"/>
    <col min="8711" max="8711" width="12.1796875" style="23" customWidth="1"/>
    <col min="8712" max="8712" width="18.1796875" style="23" customWidth="1"/>
    <col min="8713" max="8713" width="9.81640625" style="23" customWidth="1"/>
    <col min="8714" max="8714" width="12.453125" style="23" customWidth="1"/>
    <col min="8715" max="8715" width="9" style="23" bestFit="1" customWidth="1"/>
    <col min="8716" max="8716" width="54.453125" style="23" customWidth="1"/>
    <col min="8717" max="8960" width="9.1796875" style="23"/>
    <col min="8961" max="8961" width="12.54296875" style="23" customWidth="1"/>
    <col min="8962" max="8962" width="76.26953125" style="23" customWidth="1"/>
    <col min="8963" max="8963" width="23.1796875" style="23" customWidth="1"/>
    <col min="8964" max="8964" width="9.81640625" style="23" customWidth="1"/>
    <col min="8965" max="8965" width="13.81640625" style="23" customWidth="1"/>
    <col min="8966" max="8966" width="9.453125" style="23" customWidth="1"/>
    <col min="8967" max="8967" width="12.1796875" style="23" customWidth="1"/>
    <col min="8968" max="8968" width="18.1796875" style="23" customWidth="1"/>
    <col min="8969" max="8969" width="9.81640625" style="23" customWidth="1"/>
    <col min="8970" max="8970" width="12.453125" style="23" customWidth="1"/>
    <col min="8971" max="8971" width="9" style="23" bestFit="1" customWidth="1"/>
    <col min="8972" max="8972" width="54.453125" style="23" customWidth="1"/>
    <col min="8973" max="9216" width="9.1796875" style="23"/>
    <col min="9217" max="9217" width="12.54296875" style="23" customWidth="1"/>
    <col min="9218" max="9218" width="76.26953125" style="23" customWidth="1"/>
    <col min="9219" max="9219" width="23.1796875" style="23" customWidth="1"/>
    <col min="9220" max="9220" width="9.81640625" style="23" customWidth="1"/>
    <col min="9221" max="9221" width="13.81640625" style="23" customWidth="1"/>
    <col min="9222" max="9222" width="9.453125" style="23" customWidth="1"/>
    <col min="9223" max="9223" width="12.1796875" style="23" customWidth="1"/>
    <col min="9224" max="9224" width="18.1796875" style="23" customWidth="1"/>
    <col min="9225" max="9225" width="9.81640625" style="23" customWidth="1"/>
    <col min="9226" max="9226" width="12.453125" style="23" customWidth="1"/>
    <col min="9227" max="9227" width="9" style="23" bestFit="1" customWidth="1"/>
    <col min="9228" max="9228" width="54.453125" style="23" customWidth="1"/>
    <col min="9229" max="9472" width="9.1796875" style="23"/>
    <col min="9473" max="9473" width="12.54296875" style="23" customWidth="1"/>
    <col min="9474" max="9474" width="76.26953125" style="23" customWidth="1"/>
    <col min="9475" max="9475" width="23.1796875" style="23" customWidth="1"/>
    <col min="9476" max="9476" width="9.81640625" style="23" customWidth="1"/>
    <col min="9477" max="9477" width="13.81640625" style="23" customWidth="1"/>
    <col min="9478" max="9478" width="9.453125" style="23" customWidth="1"/>
    <col min="9479" max="9479" width="12.1796875" style="23" customWidth="1"/>
    <col min="9480" max="9480" width="18.1796875" style="23" customWidth="1"/>
    <col min="9481" max="9481" width="9.81640625" style="23" customWidth="1"/>
    <col min="9482" max="9482" width="12.453125" style="23" customWidth="1"/>
    <col min="9483" max="9483" width="9" style="23" bestFit="1" customWidth="1"/>
    <col min="9484" max="9484" width="54.453125" style="23" customWidth="1"/>
    <col min="9485" max="9728" width="9.1796875" style="23"/>
    <col min="9729" max="9729" width="12.54296875" style="23" customWidth="1"/>
    <col min="9730" max="9730" width="76.26953125" style="23" customWidth="1"/>
    <col min="9731" max="9731" width="23.1796875" style="23" customWidth="1"/>
    <col min="9732" max="9732" width="9.81640625" style="23" customWidth="1"/>
    <col min="9733" max="9733" width="13.81640625" style="23" customWidth="1"/>
    <col min="9734" max="9734" width="9.453125" style="23" customWidth="1"/>
    <col min="9735" max="9735" width="12.1796875" style="23" customWidth="1"/>
    <col min="9736" max="9736" width="18.1796875" style="23" customWidth="1"/>
    <col min="9737" max="9737" width="9.81640625" style="23" customWidth="1"/>
    <col min="9738" max="9738" width="12.453125" style="23" customWidth="1"/>
    <col min="9739" max="9739" width="9" style="23" bestFit="1" customWidth="1"/>
    <col min="9740" max="9740" width="54.453125" style="23" customWidth="1"/>
    <col min="9741" max="9984" width="9.1796875" style="23"/>
    <col min="9985" max="9985" width="12.54296875" style="23" customWidth="1"/>
    <col min="9986" max="9986" width="76.26953125" style="23" customWidth="1"/>
    <col min="9987" max="9987" width="23.1796875" style="23" customWidth="1"/>
    <col min="9988" max="9988" width="9.81640625" style="23" customWidth="1"/>
    <col min="9989" max="9989" width="13.81640625" style="23" customWidth="1"/>
    <col min="9990" max="9990" width="9.453125" style="23" customWidth="1"/>
    <col min="9991" max="9991" width="12.1796875" style="23" customWidth="1"/>
    <col min="9992" max="9992" width="18.1796875" style="23" customWidth="1"/>
    <col min="9993" max="9993" width="9.81640625" style="23" customWidth="1"/>
    <col min="9994" max="9994" width="12.453125" style="23" customWidth="1"/>
    <col min="9995" max="9995" width="9" style="23" bestFit="1" customWidth="1"/>
    <col min="9996" max="9996" width="54.453125" style="23" customWidth="1"/>
    <col min="9997" max="10240" width="9.1796875" style="23"/>
    <col min="10241" max="10241" width="12.54296875" style="23" customWidth="1"/>
    <col min="10242" max="10242" width="76.26953125" style="23" customWidth="1"/>
    <col min="10243" max="10243" width="23.1796875" style="23" customWidth="1"/>
    <col min="10244" max="10244" width="9.81640625" style="23" customWidth="1"/>
    <col min="10245" max="10245" width="13.81640625" style="23" customWidth="1"/>
    <col min="10246" max="10246" width="9.453125" style="23" customWidth="1"/>
    <col min="10247" max="10247" width="12.1796875" style="23" customWidth="1"/>
    <col min="10248" max="10248" width="18.1796875" style="23" customWidth="1"/>
    <col min="10249" max="10249" width="9.81640625" style="23" customWidth="1"/>
    <col min="10250" max="10250" width="12.453125" style="23" customWidth="1"/>
    <col min="10251" max="10251" width="9" style="23" bestFit="1" customWidth="1"/>
    <col min="10252" max="10252" width="54.453125" style="23" customWidth="1"/>
    <col min="10253" max="10496" width="9.1796875" style="23"/>
    <col min="10497" max="10497" width="12.54296875" style="23" customWidth="1"/>
    <col min="10498" max="10498" width="76.26953125" style="23" customWidth="1"/>
    <col min="10499" max="10499" width="23.1796875" style="23" customWidth="1"/>
    <col min="10500" max="10500" width="9.81640625" style="23" customWidth="1"/>
    <col min="10501" max="10501" width="13.81640625" style="23" customWidth="1"/>
    <col min="10502" max="10502" width="9.453125" style="23" customWidth="1"/>
    <col min="10503" max="10503" width="12.1796875" style="23" customWidth="1"/>
    <col min="10504" max="10504" width="18.1796875" style="23" customWidth="1"/>
    <col min="10505" max="10505" width="9.81640625" style="23" customWidth="1"/>
    <col min="10506" max="10506" width="12.453125" style="23" customWidth="1"/>
    <col min="10507" max="10507" width="9" style="23" bestFit="1" customWidth="1"/>
    <col min="10508" max="10508" width="54.453125" style="23" customWidth="1"/>
    <col min="10509" max="10752" width="9.1796875" style="23"/>
    <col min="10753" max="10753" width="12.54296875" style="23" customWidth="1"/>
    <col min="10754" max="10754" width="76.26953125" style="23" customWidth="1"/>
    <col min="10755" max="10755" width="23.1796875" style="23" customWidth="1"/>
    <col min="10756" max="10756" width="9.81640625" style="23" customWidth="1"/>
    <col min="10757" max="10757" width="13.81640625" style="23" customWidth="1"/>
    <col min="10758" max="10758" width="9.453125" style="23" customWidth="1"/>
    <col min="10759" max="10759" width="12.1796875" style="23" customWidth="1"/>
    <col min="10760" max="10760" width="18.1796875" style="23" customWidth="1"/>
    <col min="10761" max="10761" width="9.81640625" style="23" customWidth="1"/>
    <col min="10762" max="10762" width="12.453125" style="23" customWidth="1"/>
    <col min="10763" max="10763" width="9" style="23" bestFit="1" customWidth="1"/>
    <col min="10764" max="10764" width="54.453125" style="23" customWidth="1"/>
    <col min="10765" max="11008" width="9.1796875" style="23"/>
    <col min="11009" max="11009" width="12.54296875" style="23" customWidth="1"/>
    <col min="11010" max="11010" width="76.26953125" style="23" customWidth="1"/>
    <col min="11011" max="11011" width="23.1796875" style="23" customWidth="1"/>
    <col min="11012" max="11012" width="9.81640625" style="23" customWidth="1"/>
    <col min="11013" max="11013" width="13.81640625" style="23" customWidth="1"/>
    <col min="11014" max="11014" width="9.453125" style="23" customWidth="1"/>
    <col min="11015" max="11015" width="12.1796875" style="23" customWidth="1"/>
    <col min="11016" max="11016" width="18.1796875" style="23" customWidth="1"/>
    <col min="11017" max="11017" width="9.81640625" style="23" customWidth="1"/>
    <col min="11018" max="11018" width="12.453125" style="23" customWidth="1"/>
    <col min="11019" max="11019" width="9" style="23" bestFit="1" customWidth="1"/>
    <col min="11020" max="11020" width="54.453125" style="23" customWidth="1"/>
    <col min="11021" max="11264" width="9.1796875" style="23"/>
    <col min="11265" max="11265" width="12.54296875" style="23" customWidth="1"/>
    <col min="11266" max="11266" width="76.26953125" style="23" customWidth="1"/>
    <col min="11267" max="11267" width="23.1796875" style="23" customWidth="1"/>
    <col min="11268" max="11268" width="9.81640625" style="23" customWidth="1"/>
    <col min="11269" max="11269" width="13.81640625" style="23" customWidth="1"/>
    <col min="11270" max="11270" width="9.453125" style="23" customWidth="1"/>
    <col min="11271" max="11271" width="12.1796875" style="23" customWidth="1"/>
    <col min="11272" max="11272" width="18.1796875" style="23" customWidth="1"/>
    <col min="11273" max="11273" width="9.81640625" style="23" customWidth="1"/>
    <col min="11274" max="11274" width="12.453125" style="23" customWidth="1"/>
    <col min="11275" max="11275" width="9" style="23" bestFit="1" customWidth="1"/>
    <col min="11276" max="11276" width="54.453125" style="23" customWidth="1"/>
    <col min="11277" max="11520" width="9.1796875" style="23"/>
    <col min="11521" max="11521" width="12.54296875" style="23" customWidth="1"/>
    <col min="11522" max="11522" width="76.26953125" style="23" customWidth="1"/>
    <col min="11523" max="11523" width="23.1796875" style="23" customWidth="1"/>
    <col min="11524" max="11524" width="9.81640625" style="23" customWidth="1"/>
    <col min="11525" max="11525" width="13.81640625" style="23" customWidth="1"/>
    <col min="11526" max="11526" width="9.453125" style="23" customWidth="1"/>
    <col min="11527" max="11527" width="12.1796875" style="23" customWidth="1"/>
    <col min="11528" max="11528" width="18.1796875" style="23" customWidth="1"/>
    <col min="11529" max="11529" width="9.81640625" style="23" customWidth="1"/>
    <col min="11530" max="11530" width="12.453125" style="23" customWidth="1"/>
    <col min="11531" max="11531" width="9" style="23" bestFit="1" customWidth="1"/>
    <col min="11532" max="11532" width="54.453125" style="23" customWidth="1"/>
    <col min="11533" max="11776" width="9.1796875" style="23"/>
    <col min="11777" max="11777" width="12.54296875" style="23" customWidth="1"/>
    <col min="11778" max="11778" width="76.26953125" style="23" customWidth="1"/>
    <col min="11779" max="11779" width="23.1796875" style="23" customWidth="1"/>
    <col min="11780" max="11780" width="9.81640625" style="23" customWidth="1"/>
    <col min="11781" max="11781" width="13.81640625" style="23" customWidth="1"/>
    <col min="11782" max="11782" width="9.453125" style="23" customWidth="1"/>
    <col min="11783" max="11783" width="12.1796875" style="23" customWidth="1"/>
    <col min="11784" max="11784" width="18.1796875" style="23" customWidth="1"/>
    <col min="11785" max="11785" width="9.81640625" style="23" customWidth="1"/>
    <col min="11786" max="11786" width="12.453125" style="23" customWidth="1"/>
    <col min="11787" max="11787" width="9" style="23" bestFit="1" customWidth="1"/>
    <col min="11788" max="11788" width="54.453125" style="23" customWidth="1"/>
    <col min="11789" max="12032" width="9.1796875" style="23"/>
    <col min="12033" max="12033" width="12.54296875" style="23" customWidth="1"/>
    <col min="12034" max="12034" width="76.26953125" style="23" customWidth="1"/>
    <col min="12035" max="12035" width="23.1796875" style="23" customWidth="1"/>
    <col min="12036" max="12036" width="9.81640625" style="23" customWidth="1"/>
    <col min="12037" max="12037" width="13.81640625" style="23" customWidth="1"/>
    <col min="12038" max="12038" width="9.453125" style="23" customWidth="1"/>
    <col min="12039" max="12039" width="12.1796875" style="23" customWidth="1"/>
    <col min="12040" max="12040" width="18.1796875" style="23" customWidth="1"/>
    <col min="12041" max="12041" width="9.81640625" style="23" customWidth="1"/>
    <col min="12042" max="12042" width="12.453125" style="23" customWidth="1"/>
    <col min="12043" max="12043" width="9" style="23" bestFit="1" customWidth="1"/>
    <col min="12044" max="12044" width="54.453125" style="23" customWidth="1"/>
    <col min="12045" max="12288" width="9.1796875" style="23"/>
    <col min="12289" max="12289" width="12.54296875" style="23" customWidth="1"/>
    <col min="12290" max="12290" width="76.26953125" style="23" customWidth="1"/>
    <col min="12291" max="12291" width="23.1796875" style="23" customWidth="1"/>
    <col min="12292" max="12292" width="9.81640625" style="23" customWidth="1"/>
    <col min="12293" max="12293" width="13.81640625" style="23" customWidth="1"/>
    <col min="12294" max="12294" width="9.453125" style="23" customWidth="1"/>
    <col min="12295" max="12295" width="12.1796875" style="23" customWidth="1"/>
    <col min="12296" max="12296" width="18.1796875" style="23" customWidth="1"/>
    <col min="12297" max="12297" width="9.81640625" style="23" customWidth="1"/>
    <col min="12298" max="12298" width="12.453125" style="23" customWidth="1"/>
    <col min="12299" max="12299" width="9" style="23" bestFit="1" customWidth="1"/>
    <col min="12300" max="12300" width="54.453125" style="23" customWidth="1"/>
    <col min="12301" max="12544" width="9.1796875" style="23"/>
    <col min="12545" max="12545" width="12.54296875" style="23" customWidth="1"/>
    <col min="12546" max="12546" width="76.26953125" style="23" customWidth="1"/>
    <col min="12547" max="12547" width="23.1796875" style="23" customWidth="1"/>
    <col min="12548" max="12548" width="9.81640625" style="23" customWidth="1"/>
    <col min="12549" max="12549" width="13.81640625" style="23" customWidth="1"/>
    <col min="12550" max="12550" width="9.453125" style="23" customWidth="1"/>
    <col min="12551" max="12551" width="12.1796875" style="23" customWidth="1"/>
    <col min="12552" max="12552" width="18.1796875" style="23" customWidth="1"/>
    <col min="12553" max="12553" width="9.81640625" style="23" customWidth="1"/>
    <col min="12554" max="12554" width="12.453125" style="23" customWidth="1"/>
    <col min="12555" max="12555" width="9" style="23" bestFit="1" customWidth="1"/>
    <col min="12556" max="12556" width="54.453125" style="23" customWidth="1"/>
    <col min="12557" max="12800" width="9.1796875" style="23"/>
    <col min="12801" max="12801" width="12.54296875" style="23" customWidth="1"/>
    <col min="12802" max="12802" width="76.26953125" style="23" customWidth="1"/>
    <col min="12803" max="12803" width="23.1796875" style="23" customWidth="1"/>
    <col min="12804" max="12804" width="9.81640625" style="23" customWidth="1"/>
    <col min="12805" max="12805" width="13.81640625" style="23" customWidth="1"/>
    <col min="12806" max="12806" width="9.453125" style="23" customWidth="1"/>
    <col min="12807" max="12807" width="12.1796875" style="23" customWidth="1"/>
    <col min="12808" max="12808" width="18.1796875" style="23" customWidth="1"/>
    <col min="12809" max="12809" width="9.81640625" style="23" customWidth="1"/>
    <col min="12810" max="12810" width="12.453125" style="23" customWidth="1"/>
    <col min="12811" max="12811" width="9" style="23" bestFit="1" customWidth="1"/>
    <col min="12812" max="12812" width="54.453125" style="23" customWidth="1"/>
    <col min="12813" max="13056" width="9.1796875" style="23"/>
    <col min="13057" max="13057" width="12.54296875" style="23" customWidth="1"/>
    <col min="13058" max="13058" width="76.26953125" style="23" customWidth="1"/>
    <col min="13059" max="13059" width="23.1796875" style="23" customWidth="1"/>
    <col min="13060" max="13060" width="9.81640625" style="23" customWidth="1"/>
    <col min="13061" max="13061" width="13.81640625" style="23" customWidth="1"/>
    <col min="13062" max="13062" width="9.453125" style="23" customWidth="1"/>
    <col min="13063" max="13063" width="12.1796875" style="23" customWidth="1"/>
    <col min="13064" max="13064" width="18.1796875" style="23" customWidth="1"/>
    <col min="13065" max="13065" width="9.81640625" style="23" customWidth="1"/>
    <col min="13066" max="13066" width="12.453125" style="23" customWidth="1"/>
    <col min="13067" max="13067" width="9" style="23" bestFit="1" customWidth="1"/>
    <col min="13068" max="13068" width="54.453125" style="23" customWidth="1"/>
    <col min="13069" max="13312" width="9.1796875" style="23"/>
    <col min="13313" max="13313" width="12.54296875" style="23" customWidth="1"/>
    <col min="13314" max="13314" width="76.26953125" style="23" customWidth="1"/>
    <col min="13315" max="13315" width="23.1796875" style="23" customWidth="1"/>
    <col min="13316" max="13316" width="9.81640625" style="23" customWidth="1"/>
    <col min="13317" max="13317" width="13.81640625" style="23" customWidth="1"/>
    <col min="13318" max="13318" width="9.453125" style="23" customWidth="1"/>
    <col min="13319" max="13319" width="12.1796875" style="23" customWidth="1"/>
    <col min="13320" max="13320" width="18.1796875" style="23" customWidth="1"/>
    <col min="13321" max="13321" width="9.81640625" style="23" customWidth="1"/>
    <col min="13322" max="13322" width="12.453125" style="23" customWidth="1"/>
    <col min="13323" max="13323" width="9" style="23" bestFit="1" customWidth="1"/>
    <col min="13324" max="13324" width="54.453125" style="23" customWidth="1"/>
    <col min="13325" max="13568" width="9.1796875" style="23"/>
    <col min="13569" max="13569" width="12.54296875" style="23" customWidth="1"/>
    <col min="13570" max="13570" width="76.26953125" style="23" customWidth="1"/>
    <col min="13571" max="13571" width="23.1796875" style="23" customWidth="1"/>
    <col min="13572" max="13572" width="9.81640625" style="23" customWidth="1"/>
    <col min="13573" max="13573" width="13.81640625" style="23" customWidth="1"/>
    <col min="13574" max="13574" width="9.453125" style="23" customWidth="1"/>
    <col min="13575" max="13575" width="12.1796875" style="23" customWidth="1"/>
    <col min="13576" max="13576" width="18.1796875" style="23" customWidth="1"/>
    <col min="13577" max="13577" width="9.81640625" style="23" customWidth="1"/>
    <col min="13578" max="13578" width="12.453125" style="23" customWidth="1"/>
    <col min="13579" max="13579" width="9" style="23" bestFit="1" customWidth="1"/>
    <col min="13580" max="13580" width="54.453125" style="23" customWidth="1"/>
    <col min="13581" max="13824" width="9.1796875" style="23"/>
    <col min="13825" max="13825" width="12.54296875" style="23" customWidth="1"/>
    <col min="13826" max="13826" width="76.26953125" style="23" customWidth="1"/>
    <col min="13827" max="13827" width="23.1796875" style="23" customWidth="1"/>
    <col min="13828" max="13828" width="9.81640625" style="23" customWidth="1"/>
    <col min="13829" max="13829" width="13.81640625" style="23" customWidth="1"/>
    <col min="13830" max="13830" width="9.453125" style="23" customWidth="1"/>
    <col min="13831" max="13831" width="12.1796875" style="23" customWidth="1"/>
    <col min="13832" max="13832" width="18.1796875" style="23" customWidth="1"/>
    <col min="13833" max="13833" width="9.81640625" style="23" customWidth="1"/>
    <col min="13834" max="13834" width="12.453125" style="23" customWidth="1"/>
    <col min="13835" max="13835" width="9" style="23" bestFit="1" customWidth="1"/>
    <col min="13836" max="13836" width="54.453125" style="23" customWidth="1"/>
    <col min="13837" max="14080" width="9.1796875" style="23"/>
    <col min="14081" max="14081" width="12.54296875" style="23" customWidth="1"/>
    <col min="14082" max="14082" width="76.26953125" style="23" customWidth="1"/>
    <col min="14083" max="14083" width="23.1796875" style="23" customWidth="1"/>
    <col min="14084" max="14084" width="9.81640625" style="23" customWidth="1"/>
    <col min="14085" max="14085" width="13.81640625" style="23" customWidth="1"/>
    <col min="14086" max="14086" width="9.453125" style="23" customWidth="1"/>
    <col min="14087" max="14087" width="12.1796875" style="23" customWidth="1"/>
    <col min="14088" max="14088" width="18.1796875" style="23" customWidth="1"/>
    <col min="14089" max="14089" width="9.81640625" style="23" customWidth="1"/>
    <col min="14090" max="14090" width="12.453125" style="23" customWidth="1"/>
    <col min="14091" max="14091" width="9" style="23" bestFit="1" customWidth="1"/>
    <col min="14092" max="14092" width="54.453125" style="23" customWidth="1"/>
    <col min="14093" max="14336" width="9.1796875" style="23"/>
    <col min="14337" max="14337" width="12.54296875" style="23" customWidth="1"/>
    <col min="14338" max="14338" width="76.26953125" style="23" customWidth="1"/>
    <col min="14339" max="14339" width="23.1796875" style="23" customWidth="1"/>
    <col min="14340" max="14340" width="9.81640625" style="23" customWidth="1"/>
    <col min="14341" max="14341" width="13.81640625" style="23" customWidth="1"/>
    <col min="14342" max="14342" width="9.453125" style="23" customWidth="1"/>
    <col min="14343" max="14343" width="12.1796875" style="23" customWidth="1"/>
    <col min="14344" max="14344" width="18.1796875" style="23" customWidth="1"/>
    <col min="14345" max="14345" width="9.81640625" style="23" customWidth="1"/>
    <col min="14346" max="14346" width="12.453125" style="23" customWidth="1"/>
    <col min="14347" max="14347" width="9" style="23" bestFit="1" customWidth="1"/>
    <col min="14348" max="14348" width="54.453125" style="23" customWidth="1"/>
    <col min="14349" max="14592" width="9.1796875" style="23"/>
    <col min="14593" max="14593" width="12.54296875" style="23" customWidth="1"/>
    <col min="14594" max="14594" width="76.26953125" style="23" customWidth="1"/>
    <col min="14595" max="14595" width="23.1796875" style="23" customWidth="1"/>
    <col min="14596" max="14596" width="9.81640625" style="23" customWidth="1"/>
    <col min="14597" max="14597" width="13.81640625" style="23" customWidth="1"/>
    <col min="14598" max="14598" width="9.453125" style="23" customWidth="1"/>
    <col min="14599" max="14599" width="12.1796875" style="23" customWidth="1"/>
    <col min="14600" max="14600" width="18.1796875" style="23" customWidth="1"/>
    <col min="14601" max="14601" width="9.81640625" style="23" customWidth="1"/>
    <col min="14602" max="14602" width="12.453125" style="23" customWidth="1"/>
    <col min="14603" max="14603" width="9" style="23" bestFit="1" customWidth="1"/>
    <col min="14604" max="14604" width="54.453125" style="23" customWidth="1"/>
    <col min="14605" max="14848" width="9.1796875" style="23"/>
    <col min="14849" max="14849" width="12.54296875" style="23" customWidth="1"/>
    <col min="14850" max="14850" width="76.26953125" style="23" customWidth="1"/>
    <col min="14851" max="14851" width="23.1796875" style="23" customWidth="1"/>
    <col min="14852" max="14852" width="9.81640625" style="23" customWidth="1"/>
    <col min="14853" max="14853" width="13.81640625" style="23" customWidth="1"/>
    <col min="14854" max="14854" width="9.453125" style="23" customWidth="1"/>
    <col min="14855" max="14855" width="12.1796875" style="23" customWidth="1"/>
    <col min="14856" max="14856" width="18.1796875" style="23" customWidth="1"/>
    <col min="14857" max="14857" width="9.81640625" style="23" customWidth="1"/>
    <col min="14858" max="14858" width="12.453125" style="23" customWidth="1"/>
    <col min="14859" max="14859" width="9" style="23" bestFit="1" customWidth="1"/>
    <col min="14860" max="14860" width="54.453125" style="23" customWidth="1"/>
    <col min="14861" max="15104" width="9.1796875" style="23"/>
    <col min="15105" max="15105" width="12.54296875" style="23" customWidth="1"/>
    <col min="15106" max="15106" width="76.26953125" style="23" customWidth="1"/>
    <col min="15107" max="15107" width="23.1796875" style="23" customWidth="1"/>
    <col min="15108" max="15108" width="9.81640625" style="23" customWidth="1"/>
    <col min="15109" max="15109" width="13.81640625" style="23" customWidth="1"/>
    <col min="15110" max="15110" width="9.453125" style="23" customWidth="1"/>
    <col min="15111" max="15111" width="12.1796875" style="23" customWidth="1"/>
    <col min="15112" max="15112" width="18.1796875" style="23" customWidth="1"/>
    <col min="15113" max="15113" width="9.81640625" style="23" customWidth="1"/>
    <col min="15114" max="15114" width="12.453125" style="23" customWidth="1"/>
    <col min="15115" max="15115" width="9" style="23" bestFit="1" customWidth="1"/>
    <col min="15116" max="15116" width="54.453125" style="23" customWidth="1"/>
    <col min="15117" max="15360" width="9.1796875" style="23"/>
    <col min="15361" max="15361" width="12.54296875" style="23" customWidth="1"/>
    <col min="15362" max="15362" width="76.26953125" style="23" customWidth="1"/>
    <col min="15363" max="15363" width="23.1796875" style="23" customWidth="1"/>
    <col min="15364" max="15364" width="9.81640625" style="23" customWidth="1"/>
    <col min="15365" max="15365" width="13.81640625" style="23" customWidth="1"/>
    <col min="15366" max="15366" width="9.453125" style="23" customWidth="1"/>
    <col min="15367" max="15367" width="12.1796875" style="23" customWidth="1"/>
    <col min="15368" max="15368" width="18.1796875" style="23" customWidth="1"/>
    <col min="15369" max="15369" width="9.81640625" style="23" customWidth="1"/>
    <col min="15370" max="15370" width="12.453125" style="23" customWidth="1"/>
    <col min="15371" max="15371" width="9" style="23" bestFit="1" customWidth="1"/>
    <col min="15372" max="15372" width="54.453125" style="23" customWidth="1"/>
    <col min="15373" max="15616" width="9.1796875" style="23"/>
    <col min="15617" max="15617" width="12.54296875" style="23" customWidth="1"/>
    <col min="15618" max="15618" width="76.26953125" style="23" customWidth="1"/>
    <col min="15619" max="15619" width="23.1796875" style="23" customWidth="1"/>
    <col min="15620" max="15620" width="9.81640625" style="23" customWidth="1"/>
    <col min="15621" max="15621" width="13.81640625" style="23" customWidth="1"/>
    <col min="15622" max="15622" width="9.453125" style="23" customWidth="1"/>
    <col min="15623" max="15623" width="12.1796875" style="23" customWidth="1"/>
    <col min="15624" max="15624" width="18.1796875" style="23" customWidth="1"/>
    <col min="15625" max="15625" width="9.81640625" style="23" customWidth="1"/>
    <col min="15626" max="15626" width="12.453125" style="23" customWidth="1"/>
    <col min="15627" max="15627" width="9" style="23" bestFit="1" customWidth="1"/>
    <col min="15628" max="15628" width="54.453125" style="23" customWidth="1"/>
    <col min="15629" max="15872" width="9.1796875" style="23"/>
    <col min="15873" max="15873" width="12.54296875" style="23" customWidth="1"/>
    <col min="15874" max="15874" width="76.26953125" style="23" customWidth="1"/>
    <col min="15875" max="15875" width="23.1796875" style="23" customWidth="1"/>
    <col min="15876" max="15876" width="9.81640625" style="23" customWidth="1"/>
    <col min="15877" max="15877" width="13.81640625" style="23" customWidth="1"/>
    <col min="15878" max="15878" width="9.453125" style="23" customWidth="1"/>
    <col min="15879" max="15879" width="12.1796875" style="23" customWidth="1"/>
    <col min="15880" max="15880" width="18.1796875" style="23" customWidth="1"/>
    <col min="15881" max="15881" width="9.81640625" style="23" customWidth="1"/>
    <col min="15882" max="15882" width="12.453125" style="23" customWidth="1"/>
    <col min="15883" max="15883" width="9" style="23" bestFit="1" customWidth="1"/>
    <col min="15884" max="15884" width="54.453125" style="23" customWidth="1"/>
    <col min="15885" max="16128" width="9.1796875" style="23"/>
    <col min="16129" max="16129" width="12.54296875" style="23" customWidth="1"/>
    <col min="16130" max="16130" width="76.26953125" style="23" customWidth="1"/>
    <col min="16131" max="16131" width="23.1796875" style="23" customWidth="1"/>
    <col min="16132" max="16132" width="9.81640625" style="23" customWidth="1"/>
    <col min="16133" max="16133" width="13.81640625" style="23" customWidth="1"/>
    <col min="16134" max="16134" width="9.453125" style="23" customWidth="1"/>
    <col min="16135" max="16135" width="12.1796875" style="23" customWidth="1"/>
    <col min="16136" max="16136" width="18.1796875" style="23" customWidth="1"/>
    <col min="16137" max="16137" width="9.81640625" style="23" customWidth="1"/>
    <col min="16138" max="16138" width="12.453125" style="23" customWidth="1"/>
    <col min="16139" max="16139" width="9" style="23" bestFit="1" customWidth="1"/>
    <col min="16140" max="16140" width="54.453125" style="23" customWidth="1"/>
    <col min="16141" max="16384" width="9.1796875" style="23"/>
  </cols>
  <sheetData>
    <row r="1" spans="1:12" s="18" customFormat="1" ht="39.65" customHeight="1" x14ac:dyDescent="0.35">
      <c r="A1" s="129" t="s">
        <v>4340</v>
      </c>
      <c r="B1" s="129"/>
      <c r="C1" s="129"/>
      <c r="D1" s="129"/>
      <c r="E1" s="129"/>
      <c r="F1" s="129"/>
      <c r="G1" s="129"/>
      <c r="H1" s="129"/>
    </row>
    <row r="2" spans="1:12" s="22" customFormat="1" ht="58.5" customHeight="1" x14ac:dyDescent="0.35">
      <c r="A2" s="19" t="s">
        <v>970</v>
      </c>
      <c r="B2" s="20" t="s">
        <v>971</v>
      </c>
      <c r="C2" s="21" t="s">
        <v>972</v>
      </c>
      <c r="D2" s="21" t="s">
        <v>973</v>
      </c>
      <c r="E2" s="21" t="s">
        <v>974</v>
      </c>
      <c r="F2" s="21" t="s">
        <v>975</v>
      </c>
      <c r="G2" s="21" t="s">
        <v>976</v>
      </c>
      <c r="H2" s="21" t="s">
        <v>977</v>
      </c>
      <c r="I2" s="21" t="s">
        <v>978</v>
      </c>
      <c r="J2" s="21" t="s">
        <v>979</v>
      </c>
      <c r="K2" s="21" t="s">
        <v>980</v>
      </c>
      <c r="L2" s="21" t="s">
        <v>981</v>
      </c>
    </row>
    <row r="3" spans="1:12" ht="14" x14ac:dyDescent="0.3">
      <c r="A3" s="23" t="s">
        <v>1874</v>
      </c>
      <c r="B3" s="24" t="s">
        <v>1875</v>
      </c>
      <c r="C3" s="25" t="s">
        <v>984</v>
      </c>
      <c r="D3" s="26">
        <v>8.8253636352419735E-4</v>
      </c>
      <c r="E3" s="26">
        <v>1.2885030907453281E-2</v>
      </c>
      <c r="F3" s="26">
        <v>3.8978196181943189E-2</v>
      </c>
      <c r="G3" s="26">
        <v>4.0834300762035723E-2</v>
      </c>
      <c r="H3" s="23" t="s">
        <v>1110</v>
      </c>
      <c r="I3" s="23" t="s">
        <v>1872</v>
      </c>
      <c r="J3" s="27">
        <v>18.75</v>
      </c>
      <c r="K3" s="27">
        <v>3</v>
      </c>
      <c r="L3" s="23" t="s">
        <v>3817</v>
      </c>
    </row>
    <row r="4" spans="1:12" ht="14" x14ac:dyDescent="0.3">
      <c r="A4" s="23" t="s">
        <v>1869</v>
      </c>
      <c r="B4" s="24" t="s">
        <v>1870</v>
      </c>
      <c r="C4" s="25" t="s">
        <v>984</v>
      </c>
      <c r="D4" s="26">
        <v>1.0620794951662149E-3</v>
      </c>
      <c r="E4" s="26">
        <v>1.2921967191188948E-2</v>
      </c>
      <c r="F4" s="26">
        <v>3.8978196181943189E-2</v>
      </c>
      <c r="G4" s="26">
        <v>4.0834300762035723E-2</v>
      </c>
      <c r="H4" s="23" t="s">
        <v>1871</v>
      </c>
      <c r="I4" s="23" t="s">
        <v>1872</v>
      </c>
      <c r="J4" s="27">
        <v>17.647058486938477</v>
      </c>
      <c r="K4" s="27">
        <v>3</v>
      </c>
      <c r="L4" s="23" t="s">
        <v>3817</v>
      </c>
    </row>
    <row r="5" spans="1:12" ht="14" x14ac:dyDescent="0.3">
      <c r="A5" s="23" t="s">
        <v>2866</v>
      </c>
      <c r="B5" s="24" t="s">
        <v>2867</v>
      </c>
      <c r="C5" s="25" t="s">
        <v>984</v>
      </c>
      <c r="D5" s="26">
        <v>1.0620794951662149E-3</v>
      </c>
      <c r="E5" s="26">
        <v>1.2921967191188948E-2</v>
      </c>
      <c r="F5" s="26">
        <v>3.8978196181943189E-2</v>
      </c>
      <c r="G5" s="26">
        <v>4.0834300762035723E-2</v>
      </c>
      <c r="H5" s="23" t="s">
        <v>2095</v>
      </c>
      <c r="I5" s="23" t="s">
        <v>1872</v>
      </c>
      <c r="J5" s="27">
        <v>17.647058486938477</v>
      </c>
      <c r="K5" s="27">
        <v>3</v>
      </c>
      <c r="L5" s="23" t="s">
        <v>3818</v>
      </c>
    </row>
    <row r="6" spans="1:12" ht="14" x14ac:dyDescent="0.3">
      <c r="A6" s="23" t="s">
        <v>3819</v>
      </c>
      <c r="B6" s="24" t="s">
        <v>3820</v>
      </c>
      <c r="C6" s="23" t="s">
        <v>990</v>
      </c>
      <c r="D6" s="26">
        <v>5.7174886478729664E-4</v>
      </c>
      <c r="E6" s="26">
        <v>1.3912555709824219E-2</v>
      </c>
      <c r="F6" s="26">
        <v>2.9970836525536684E-3</v>
      </c>
      <c r="G6" s="26">
        <v>1.6483960089045176E-2</v>
      </c>
      <c r="H6" s="23" t="s">
        <v>1014</v>
      </c>
      <c r="I6" s="23" t="s">
        <v>1961</v>
      </c>
      <c r="J6" s="27">
        <v>5.9829058647155762</v>
      </c>
      <c r="K6" s="27">
        <v>7</v>
      </c>
      <c r="L6" s="23" t="s">
        <v>3821</v>
      </c>
    </row>
    <row r="7" spans="1:12" ht="14" x14ac:dyDescent="0.3">
      <c r="A7" s="23" t="s">
        <v>3822</v>
      </c>
      <c r="B7" s="24" t="s">
        <v>3823</v>
      </c>
      <c r="C7" s="25" t="s">
        <v>984</v>
      </c>
      <c r="D7" s="26">
        <v>5.8029696354504785E-3</v>
      </c>
      <c r="E7" s="26">
        <v>1.7650699307828539E-2</v>
      </c>
      <c r="F7" s="26">
        <v>5.8029696354504785E-3</v>
      </c>
      <c r="G7" s="26">
        <v>1.8237904568558647E-2</v>
      </c>
      <c r="H7" s="23" t="s">
        <v>1022</v>
      </c>
      <c r="I7" s="23" t="s">
        <v>1028</v>
      </c>
      <c r="J7" s="27">
        <v>5.3191490173339844</v>
      </c>
      <c r="K7" s="27">
        <v>5</v>
      </c>
      <c r="L7" s="23" t="s">
        <v>3824</v>
      </c>
    </row>
    <row r="8" spans="1:12" ht="14" x14ac:dyDescent="0.3">
      <c r="A8" s="23" t="s">
        <v>3042</v>
      </c>
      <c r="B8" s="24" t="s">
        <v>3043</v>
      </c>
      <c r="C8" s="25" t="s">
        <v>984</v>
      </c>
      <c r="D8" s="26">
        <v>6.8349894771448762E-3</v>
      </c>
      <c r="E8" s="26">
        <v>1.7819793993984857E-2</v>
      </c>
      <c r="F8" s="26">
        <v>3.8978196181943189E-2</v>
      </c>
      <c r="G8" s="26">
        <v>4.0834300762035723E-2</v>
      </c>
      <c r="H8" s="23" t="s">
        <v>1018</v>
      </c>
      <c r="I8" s="23" t="s">
        <v>1872</v>
      </c>
      <c r="J8" s="27">
        <v>6.4516129493713379</v>
      </c>
      <c r="K8" s="27">
        <v>4</v>
      </c>
      <c r="L8" s="23" t="s">
        <v>3825</v>
      </c>
    </row>
    <row r="9" spans="1:12" ht="14" x14ac:dyDescent="0.3">
      <c r="A9" s="23" t="s">
        <v>3826</v>
      </c>
      <c r="B9" s="24" t="s">
        <v>3827</v>
      </c>
      <c r="C9" s="25" t="s">
        <v>984</v>
      </c>
      <c r="D9" s="26">
        <v>5.6458669694909175E-3</v>
      </c>
      <c r="E9" s="26">
        <v>1.7919490816210304E-2</v>
      </c>
      <c r="F9" s="26">
        <v>6.1954152411547491E-3</v>
      </c>
      <c r="G9" s="26">
        <v>1.7037391913175558E-2</v>
      </c>
      <c r="H9" s="23" t="s">
        <v>2878</v>
      </c>
      <c r="I9" s="23" t="s">
        <v>2014</v>
      </c>
      <c r="J9" s="27">
        <v>10</v>
      </c>
      <c r="K9" s="27">
        <v>3</v>
      </c>
      <c r="L9" s="23" t="s">
        <v>3828</v>
      </c>
    </row>
    <row r="10" spans="1:12" ht="14" x14ac:dyDescent="0.3">
      <c r="A10" s="23" t="s">
        <v>3829</v>
      </c>
      <c r="B10" s="24" t="s">
        <v>3830</v>
      </c>
      <c r="C10" s="25" t="s">
        <v>984</v>
      </c>
      <c r="D10" s="26">
        <v>6.1954152411547491E-3</v>
      </c>
      <c r="E10" s="26">
        <v>1.8090612504171866E-2</v>
      </c>
      <c r="F10" s="26">
        <v>6.1954152411547491E-3</v>
      </c>
      <c r="G10" s="26">
        <v>1.7037391913175558E-2</v>
      </c>
      <c r="H10" s="23" t="s">
        <v>1914</v>
      </c>
      <c r="I10" s="23" t="s">
        <v>2014</v>
      </c>
      <c r="J10" s="27">
        <v>9.6774196624755859</v>
      </c>
      <c r="K10" s="27">
        <v>3</v>
      </c>
      <c r="L10" s="23" t="s">
        <v>3828</v>
      </c>
    </row>
    <row r="11" spans="1:12" ht="14" x14ac:dyDescent="0.3">
      <c r="A11" s="23" t="s">
        <v>2928</v>
      </c>
      <c r="B11" s="24" t="s">
        <v>2929</v>
      </c>
      <c r="C11" s="25" t="s">
        <v>984</v>
      </c>
      <c r="D11" s="26">
        <v>6.7758047671885417E-3</v>
      </c>
      <c r="E11" s="26">
        <v>1.8319768444620872E-2</v>
      </c>
      <c r="F11" s="26">
        <v>3.8978196181943189E-2</v>
      </c>
      <c r="G11" s="26">
        <v>4.0834300762035723E-2</v>
      </c>
      <c r="H11" s="23" t="s">
        <v>2930</v>
      </c>
      <c r="I11" s="23" t="s">
        <v>1872</v>
      </c>
      <c r="J11" s="27">
        <v>9.375</v>
      </c>
      <c r="K11" s="27">
        <v>3</v>
      </c>
      <c r="L11" s="23" t="s">
        <v>3818</v>
      </c>
    </row>
    <row r="12" spans="1:12" ht="14" x14ac:dyDescent="0.3">
      <c r="A12" s="23" t="s">
        <v>3831</v>
      </c>
      <c r="B12" s="24" t="s">
        <v>3832</v>
      </c>
      <c r="C12" s="25" t="s">
        <v>984</v>
      </c>
      <c r="D12" s="26">
        <v>5.552038391137719E-3</v>
      </c>
      <c r="E12" s="26">
        <v>1.8422672843320612E-2</v>
      </c>
      <c r="F12" s="26">
        <v>2.9970836525536684E-3</v>
      </c>
      <c r="G12" s="26">
        <v>1.6483960089045176E-2</v>
      </c>
      <c r="H12" s="23" t="s">
        <v>1006</v>
      </c>
      <c r="I12" s="23" t="s">
        <v>1961</v>
      </c>
      <c r="J12" s="27">
        <v>4.5454545021057129</v>
      </c>
      <c r="K12" s="27">
        <v>6</v>
      </c>
      <c r="L12" s="23" t="s">
        <v>3833</v>
      </c>
    </row>
    <row r="13" spans="1:12" ht="14" x14ac:dyDescent="0.3">
      <c r="A13" s="23" t="s">
        <v>3834</v>
      </c>
      <c r="B13" s="24" t="s">
        <v>3835</v>
      </c>
      <c r="C13" s="25" t="s">
        <v>984</v>
      </c>
      <c r="D13" s="26">
        <v>7.3475821850387344E-3</v>
      </c>
      <c r="E13" s="26">
        <v>1.8495637914063022E-2</v>
      </c>
      <c r="F13" s="26">
        <v>2.9970836525536684E-3</v>
      </c>
      <c r="G13" s="26">
        <v>1.6483960089045176E-2</v>
      </c>
      <c r="H13" s="23" t="s">
        <v>1045</v>
      </c>
      <c r="I13" s="23" t="s">
        <v>1961</v>
      </c>
      <c r="J13" s="27">
        <v>4.2857141494750977</v>
      </c>
      <c r="K13" s="27">
        <v>6</v>
      </c>
      <c r="L13" s="23" t="s">
        <v>3836</v>
      </c>
    </row>
    <row r="14" spans="1:12" ht="14" x14ac:dyDescent="0.3">
      <c r="A14" s="23" t="s">
        <v>3837</v>
      </c>
      <c r="B14" s="24" t="s">
        <v>3838</v>
      </c>
      <c r="C14" s="25" t="s">
        <v>984</v>
      </c>
      <c r="D14" s="26">
        <v>7.3475821850387344E-3</v>
      </c>
      <c r="E14" s="26">
        <v>1.8495637914063022E-2</v>
      </c>
      <c r="F14" s="26">
        <v>2.9970836525536684E-3</v>
      </c>
      <c r="G14" s="26">
        <v>1.6483960089045176E-2</v>
      </c>
      <c r="H14" s="23" t="s">
        <v>1996</v>
      </c>
      <c r="I14" s="23" t="s">
        <v>1961</v>
      </c>
      <c r="J14" s="27">
        <v>4.2857141494750977</v>
      </c>
      <c r="K14" s="27">
        <v>6</v>
      </c>
      <c r="L14" s="23" t="s">
        <v>3836</v>
      </c>
    </row>
    <row r="15" spans="1:12" ht="14" x14ac:dyDescent="0.3">
      <c r="A15" s="23" t="s">
        <v>3839</v>
      </c>
      <c r="B15" s="24" t="s">
        <v>3840</v>
      </c>
      <c r="C15" s="31" t="s">
        <v>1000</v>
      </c>
      <c r="D15" s="26">
        <v>7.3475821850387344E-3</v>
      </c>
      <c r="E15" s="26">
        <v>1.8495637914063022E-2</v>
      </c>
      <c r="F15" s="26">
        <v>7.3475821850387344E-3</v>
      </c>
      <c r="G15" s="26">
        <v>1.7960756452316907E-2</v>
      </c>
      <c r="H15" s="23" t="s">
        <v>1077</v>
      </c>
      <c r="I15" s="23" t="s">
        <v>1084</v>
      </c>
      <c r="J15" s="27">
        <v>4.2857141494750977</v>
      </c>
      <c r="K15" s="27">
        <v>6</v>
      </c>
      <c r="L15" s="23" t="s">
        <v>3841</v>
      </c>
    </row>
    <row r="16" spans="1:12" ht="14" x14ac:dyDescent="0.3">
      <c r="A16" s="23" t="s">
        <v>2068</v>
      </c>
      <c r="B16" s="24" t="s">
        <v>2069</v>
      </c>
      <c r="C16" s="25" t="s">
        <v>984</v>
      </c>
      <c r="D16" s="26">
        <v>6.617340523456753E-3</v>
      </c>
      <c r="E16" s="26">
        <v>1.8579456085090117E-2</v>
      </c>
      <c r="F16" s="26">
        <v>3.8978196181943189E-2</v>
      </c>
      <c r="G16" s="26">
        <v>4.0834300762035723E-2</v>
      </c>
      <c r="H16" s="23" t="s">
        <v>2034</v>
      </c>
      <c r="I16" s="23" t="s">
        <v>1872</v>
      </c>
      <c r="J16" s="27">
        <v>5.1546392440795898</v>
      </c>
      <c r="K16" s="27">
        <v>5</v>
      </c>
      <c r="L16" s="23" t="s">
        <v>3842</v>
      </c>
    </row>
    <row r="17" spans="1:12" ht="14" x14ac:dyDescent="0.3">
      <c r="A17" s="23" t="s">
        <v>3843</v>
      </c>
      <c r="B17" s="24" t="s">
        <v>3844</v>
      </c>
      <c r="C17" s="25" t="s">
        <v>984</v>
      </c>
      <c r="D17" s="26">
        <v>5.3526661908813245E-3</v>
      </c>
      <c r="E17" s="26">
        <v>1.8606887234968412E-2</v>
      </c>
      <c r="F17" s="26">
        <v>2.9970836525536684E-3</v>
      </c>
      <c r="G17" s="26">
        <v>1.6483960089045176E-2</v>
      </c>
      <c r="H17" s="23" t="s">
        <v>1093</v>
      </c>
      <c r="I17" s="23" t="s">
        <v>1961</v>
      </c>
      <c r="J17" s="27">
        <v>4.5801525115966797</v>
      </c>
      <c r="K17" s="27">
        <v>6</v>
      </c>
      <c r="L17" s="23" t="s">
        <v>3833</v>
      </c>
    </row>
    <row r="18" spans="1:12" ht="14" x14ac:dyDescent="0.3">
      <c r="A18" s="23" t="s">
        <v>3845</v>
      </c>
      <c r="B18" s="24" t="s">
        <v>3846</v>
      </c>
      <c r="C18" s="25" t="s">
        <v>984</v>
      </c>
      <c r="D18" s="26">
        <v>5.1267176054795435E-3</v>
      </c>
      <c r="E18" s="26">
        <v>1.8712519260000334E-2</v>
      </c>
      <c r="F18" s="26">
        <v>4.245822867018148E-3</v>
      </c>
      <c r="G18" s="26">
        <v>1.8681620614879851E-2</v>
      </c>
      <c r="H18" s="23" t="s">
        <v>1077</v>
      </c>
      <c r="I18" s="23" t="s">
        <v>2054</v>
      </c>
      <c r="J18" s="27">
        <v>10.344827651977539</v>
      </c>
      <c r="K18" s="27">
        <v>3</v>
      </c>
      <c r="L18" s="23" t="s">
        <v>3847</v>
      </c>
    </row>
    <row r="19" spans="1:12" ht="14" x14ac:dyDescent="0.3">
      <c r="A19" s="23" t="s">
        <v>1876</v>
      </c>
      <c r="B19" s="24" t="s">
        <v>1877</v>
      </c>
      <c r="C19" s="23" t="s">
        <v>990</v>
      </c>
      <c r="D19" s="26">
        <v>5.1267176054795435E-3</v>
      </c>
      <c r="E19" s="26">
        <v>1.8712519260000334E-2</v>
      </c>
      <c r="F19" s="26">
        <v>3.8978196181943189E-2</v>
      </c>
      <c r="G19" s="26">
        <v>4.0834300762035723E-2</v>
      </c>
      <c r="H19" s="23" t="s">
        <v>1114</v>
      </c>
      <c r="I19" s="23" t="s">
        <v>1872</v>
      </c>
      <c r="J19" s="27">
        <v>10.344827651977539</v>
      </c>
      <c r="K19" s="27">
        <v>3</v>
      </c>
      <c r="L19" s="23" t="s">
        <v>3848</v>
      </c>
    </row>
    <row r="20" spans="1:12" ht="14" x14ac:dyDescent="0.3">
      <c r="A20" s="23" t="s">
        <v>1895</v>
      </c>
      <c r="B20" s="24" t="s">
        <v>1896</v>
      </c>
      <c r="C20" s="30" t="s">
        <v>1097</v>
      </c>
      <c r="D20" s="26">
        <v>3.9048436967178734E-3</v>
      </c>
      <c r="E20" s="26">
        <v>1.9003572657360315E-2</v>
      </c>
      <c r="F20" s="26">
        <v>3.8978196181943189E-2</v>
      </c>
      <c r="G20" s="26">
        <v>4.0834300762035723E-2</v>
      </c>
      <c r="H20" s="23" t="s">
        <v>1098</v>
      </c>
      <c r="I20" s="23" t="s">
        <v>1872</v>
      </c>
      <c r="J20" s="27">
        <v>7.5471696853637695</v>
      </c>
      <c r="K20" s="27">
        <v>4</v>
      </c>
      <c r="L20" s="23" t="s">
        <v>3849</v>
      </c>
    </row>
    <row r="21" spans="1:12" ht="14" x14ac:dyDescent="0.3">
      <c r="A21" s="23" t="s">
        <v>3850</v>
      </c>
      <c r="B21" s="24" t="s">
        <v>3851</v>
      </c>
      <c r="C21" s="23" t="s">
        <v>990</v>
      </c>
      <c r="D21" s="26">
        <v>5.2247235100560518E-4</v>
      </c>
      <c r="E21" s="26">
        <v>1.9070240811704588E-2</v>
      </c>
      <c r="F21" s="26">
        <v>2.9970836525536684E-3</v>
      </c>
      <c r="G21" s="26">
        <v>1.6483960089045176E-2</v>
      </c>
      <c r="H21" s="23" t="s">
        <v>1120</v>
      </c>
      <c r="I21" s="23" t="s">
        <v>1961</v>
      </c>
      <c r="J21" s="27">
        <v>4.7619047164916992</v>
      </c>
      <c r="K21" s="27">
        <v>9</v>
      </c>
      <c r="L21" s="23" t="s">
        <v>3852</v>
      </c>
    </row>
    <row r="22" spans="1:12" ht="14" x14ac:dyDescent="0.3">
      <c r="A22" s="23" t="s">
        <v>3853</v>
      </c>
      <c r="B22" s="24" t="s">
        <v>3854</v>
      </c>
      <c r="C22" s="25" t="s">
        <v>984</v>
      </c>
      <c r="D22" s="26">
        <v>4.9697263805058836E-3</v>
      </c>
      <c r="E22" s="26">
        <v>1.9094211882996287E-2</v>
      </c>
      <c r="F22" s="26">
        <v>2.0936486579264174E-3</v>
      </c>
      <c r="G22" s="26">
        <v>2.303013523719059E-2</v>
      </c>
      <c r="H22" s="23" t="s">
        <v>1114</v>
      </c>
      <c r="I22" s="23" t="s">
        <v>1881</v>
      </c>
      <c r="J22" s="27">
        <v>4.6511626243591309</v>
      </c>
      <c r="K22" s="27">
        <v>6</v>
      </c>
      <c r="L22" s="23" t="s">
        <v>3855</v>
      </c>
    </row>
    <row r="23" spans="1:12" ht="14" x14ac:dyDescent="0.3">
      <c r="A23" s="23" t="s">
        <v>3856</v>
      </c>
      <c r="B23" s="24" t="s">
        <v>3857</v>
      </c>
      <c r="C23" s="25" t="s">
        <v>984</v>
      </c>
      <c r="D23" s="26">
        <v>3.7467701960792639E-3</v>
      </c>
      <c r="E23" s="26">
        <v>1.9536730308127588E-2</v>
      </c>
      <c r="F23" s="26">
        <v>2.0936486579264174E-3</v>
      </c>
      <c r="G23" s="26">
        <v>2.303013523719059E-2</v>
      </c>
      <c r="H23" s="23" t="s">
        <v>991</v>
      </c>
      <c r="I23" s="23" t="s">
        <v>1881</v>
      </c>
      <c r="J23" s="27">
        <v>11.538461685180664</v>
      </c>
      <c r="K23" s="27">
        <v>3</v>
      </c>
      <c r="L23" s="23" t="s">
        <v>3858</v>
      </c>
    </row>
    <row r="24" spans="1:12" ht="14" x14ac:dyDescent="0.3">
      <c r="A24" s="23" t="s">
        <v>3856</v>
      </c>
      <c r="B24" s="24" t="s">
        <v>3857</v>
      </c>
      <c r="C24" s="25" t="s">
        <v>984</v>
      </c>
      <c r="D24" s="26">
        <v>3.7467701960792639E-3</v>
      </c>
      <c r="E24" s="26">
        <v>1.9536730308127588E-2</v>
      </c>
      <c r="F24" s="26">
        <v>3.8978196181943189E-2</v>
      </c>
      <c r="G24" s="26">
        <v>4.0834300762035723E-2</v>
      </c>
      <c r="H24" s="23" t="s">
        <v>991</v>
      </c>
      <c r="I24" s="23" t="s">
        <v>1872</v>
      </c>
      <c r="J24" s="27">
        <v>11.538461685180664</v>
      </c>
      <c r="K24" s="27">
        <v>3</v>
      </c>
      <c r="L24" s="23" t="s">
        <v>3858</v>
      </c>
    </row>
    <row r="25" spans="1:12" ht="14" x14ac:dyDescent="0.3">
      <c r="A25" s="23" t="s">
        <v>3859</v>
      </c>
      <c r="B25" s="24" t="s">
        <v>3860</v>
      </c>
      <c r="C25" s="25" t="s">
        <v>984</v>
      </c>
      <c r="D25" s="26">
        <v>4.8306018847144522E-3</v>
      </c>
      <c r="E25" s="26">
        <v>1.9590774310230832E-2</v>
      </c>
      <c r="F25" s="26">
        <v>2.0936486579264174E-3</v>
      </c>
      <c r="G25" s="26">
        <v>2.303013523719059E-2</v>
      </c>
      <c r="H25" s="23" t="s">
        <v>1065</v>
      </c>
      <c r="I25" s="23" t="s">
        <v>1881</v>
      </c>
      <c r="J25" s="27">
        <v>5.5555553436279297</v>
      </c>
      <c r="K25" s="27">
        <v>5</v>
      </c>
      <c r="L25" s="23" t="s">
        <v>3861</v>
      </c>
    </row>
    <row r="26" spans="1:12" ht="14" x14ac:dyDescent="0.3">
      <c r="A26" s="23" t="s">
        <v>1903</v>
      </c>
      <c r="B26" s="24" t="s">
        <v>1904</v>
      </c>
      <c r="C26" s="23" t="s">
        <v>990</v>
      </c>
      <c r="D26" s="26">
        <v>8.7059980811098059E-3</v>
      </c>
      <c r="E26" s="26">
        <v>1.9860558122531746E-2</v>
      </c>
      <c r="F26" s="26">
        <v>3.8978196181943189E-2</v>
      </c>
      <c r="G26" s="26">
        <v>4.0834300762035723E-2</v>
      </c>
      <c r="H26" s="23" t="s">
        <v>1905</v>
      </c>
      <c r="I26" s="23" t="s">
        <v>1872</v>
      </c>
      <c r="J26" s="27">
        <v>8.5714282989501953</v>
      </c>
      <c r="K26" s="27">
        <v>3</v>
      </c>
      <c r="L26" s="23" t="s">
        <v>3848</v>
      </c>
    </row>
    <row r="27" spans="1:12" ht="14" x14ac:dyDescent="0.3">
      <c r="A27" s="23" t="s">
        <v>1906</v>
      </c>
      <c r="B27" s="24" t="s">
        <v>1907</v>
      </c>
      <c r="C27" s="23" t="s">
        <v>990</v>
      </c>
      <c r="D27" s="26">
        <v>8.7059980811098059E-3</v>
      </c>
      <c r="E27" s="26">
        <v>1.9860558122531746E-2</v>
      </c>
      <c r="F27" s="26">
        <v>3.8978196181943189E-2</v>
      </c>
      <c r="G27" s="26">
        <v>4.0834300762035723E-2</v>
      </c>
      <c r="H27" s="23" t="s">
        <v>1908</v>
      </c>
      <c r="I27" s="23" t="s">
        <v>1872</v>
      </c>
      <c r="J27" s="27">
        <v>8.5714282989501953</v>
      </c>
      <c r="K27" s="27">
        <v>3</v>
      </c>
      <c r="L27" s="23" t="s">
        <v>3848</v>
      </c>
    </row>
    <row r="28" spans="1:12" ht="14" x14ac:dyDescent="0.3">
      <c r="A28" s="23" t="s">
        <v>3862</v>
      </c>
      <c r="B28" s="24" t="s">
        <v>3863</v>
      </c>
      <c r="C28" s="31" t="s">
        <v>1000</v>
      </c>
      <c r="D28" s="26">
        <v>8.7059980811098059E-3</v>
      </c>
      <c r="E28" s="26">
        <v>1.9860558122531746E-2</v>
      </c>
      <c r="F28" s="26">
        <v>8.7059980811098059E-3</v>
      </c>
      <c r="G28" s="26">
        <v>1.9153195778441573E-2</v>
      </c>
      <c r="H28" s="23" t="s">
        <v>1045</v>
      </c>
      <c r="I28" s="23" t="s">
        <v>1080</v>
      </c>
      <c r="J28" s="27">
        <v>8.5714282989501953</v>
      </c>
      <c r="K28" s="27">
        <v>3</v>
      </c>
      <c r="L28" s="23" t="s">
        <v>3864</v>
      </c>
    </row>
    <row r="29" spans="1:12" ht="14" x14ac:dyDescent="0.3">
      <c r="A29" s="23" t="s">
        <v>3865</v>
      </c>
      <c r="B29" s="24" t="s">
        <v>3866</v>
      </c>
      <c r="C29" s="30" t="s">
        <v>1097</v>
      </c>
      <c r="D29" s="26">
        <v>8.6633039281118745E-3</v>
      </c>
      <c r="E29" s="26">
        <v>2.0400683443618287E-2</v>
      </c>
      <c r="F29" s="26">
        <v>2.0936486579264174E-3</v>
      </c>
      <c r="G29" s="26">
        <v>2.303013523719059E-2</v>
      </c>
      <c r="H29" s="23" t="s">
        <v>1098</v>
      </c>
      <c r="I29" s="23" t="s">
        <v>1881</v>
      </c>
      <c r="J29" s="27">
        <v>4.1379308700561523</v>
      </c>
      <c r="K29" s="27">
        <v>6</v>
      </c>
      <c r="L29" s="23" t="s">
        <v>3867</v>
      </c>
    </row>
    <row r="30" spans="1:12" ht="14" x14ac:dyDescent="0.3">
      <c r="A30" s="23" t="s">
        <v>3865</v>
      </c>
      <c r="B30" s="24" t="s">
        <v>3866</v>
      </c>
      <c r="C30" s="30" t="s">
        <v>1097</v>
      </c>
      <c r="D30" s="26">
        <v>8.6633039281118745E-3</v>
      </c>
      <c r="E30" s="26">
        <v>2.0400683443618287E-2</v>
      </c>
      <c r="F30" s="26">
        <v>3.8978196181943189E-2</v>
      </c>
      <c r="G30" s="26">
        <v>4.0834300762035723E-2</v>
      </c>
      <c r="H30" s="23" t="s">
        <v>1098</v>
      </c>
      <c r="I30" s="23" t="s">
        <v>1872</v>
      </c>
      <c r="J30" s="27">
        <v>4.1379308700561523</v>
      </c>
      <c r="K30" s="27">
        <v>6</v>
      </c>
      <c r="L30" s="23" t="s">
        <v>3867</v>
      </c>
    </row>
    <row r="31" spans="1:12" ht="14" x14ac:dyDescent="0.3">
      <c r="A31" s="23" t="s">
        <v>2916</v>
      </c>
      <c r="B31" s="24" t="s">
        <v>2917</v>
      </c>
      <c r="C31" s="25" t="s">
        <v>984</v>
      </c>
      <c r="D31" s="26">
        <v>8.3876012007463446E-3</v>
      </c>
      <c r="E31" s="26">
        <v>2.040982958848277E-2</v>
      </c>
      <c r="F31" s="26">
        <v>3.8978196181943189E-2</v>
      </c>
      <c r="G31" s="26">
        <v>4.0834300762035723E-2</v>
      </c>
      <c r="H31" s="23" t="s">
        <v>2878</v>
      </c>
      <c r="I31" s="23" t="s">
        <v>1872</v>
      </c>
      <c r="J31" s="27">
        <v>4.1666665077209473</v>
      </c>
      <c r="K31" s="27">
        <v>6</v>
      </c>
      <c r="L31" s="23" t="s">
        <v>3868</v>
      </c>
    </row>
    <row r="32" spans="1:12" ht="14" x14ac:dyDescent="0.3">
      <c r="A32" s="23" t="s">
        <v>3869</v>
      </c>
      <c r="B32" s="24" t="s">
        <v>3870</v>
      </c>
      <c r="C32" s="25" t="s">
        <v>984</v>
      </c>
      <c r="D32" s="26">
        <v>4.7613723164114776E-3</v>
      </c>
      <c r="E32" s="26">
        <v>2.0445892888119873E-2</v>
      </c>
      <c r="F32" s="26">
        <v>1.156127739323092E-3</v>
      </c>
      <c r="G32" s="26">
        <v>2.5434810265108024E-2</v>
      </c>
      <c r="H32" s="23" t="s">
        <v>3871</v>
      </c>
      <c r="I32" s="23" t="s">
        <v>1982</v>
      </c>
      <c r="J32" s="27">
        <v>7.1428570747375488</v>
      </c>
      <c r="K32" s="27">
        <v>4</v>
      </c>
      <c r="L32" s="23" t="s">
        <v>3872</v>
      </c>
    </row>
    <row r="33" spans="1:12" ht="14" x14ac:dyDescent="0.3">
      <c r="A33" s="23" t="s">
        <v>1950</v>
      </c>
      <c r="B33" s="24" t="s">
        <v>1951</v>
      </c>
      <c r="C33" s="25" t="s">
        <v>984</v>
      </c>
      <c r="D33" s="26">
        <v>3.6443332306744553E-3</v>
      </c>
      <c r="E33" s="26">
        <v>2.046433275686425E-2</v>
      </c>
      <c r="F33" s="26">
        <v>3.8978196181943189E-2</v>
      </c>
      <c r="G33" s="26">
        <v>4.0834300762035723E-2</v>
      </c>
      <c r="H33" s="23" t="s">
        <v>1022</v>
      </c>
      <c r="I33" s="23" t="s">
        <v>1872</v>
      </c>
      <c r="J33" s="27">
        <v>7.6923074722290039</v>
      </c>
      <c r="K33" s="27">
        <v>4</v>
      </c>
      <c r="L33" s="23" t="s">
        <v>3873</v>
      </c>
    </row>
    <row r="34" spans="1:12" ht="14" x14ac:dyDescent="0.3">
      <c r="A34" s="23" t="s">
        <v>3874</v>
      </c>
      <c r="B34" s="24" t="s">
        <v>3875</v>
      </c>
      <c r="C34" s="25" t="s">
        <v>984</v>
      </c>
      <c r="D34" s="26">
        <v>9.5358375257781295E-3</v>
      </c>
      <c r="E34" s="26">
        <v>2.0474004099464808E-2</v>
      </c>
      <c r="F34" s="26">
        <v>3.8978196181943189E-2</v>
      </c>
      <c r="G34" s="26">
        <v>4.0834300762035723E-2</v>
      </c>
      <c r="H34" s="23" t="s">
        <v>1093</v>
      </c>
      <c r="I34" s="23" t="s">
        <v>1872</v>
      </c>
      <c r="J34" s="27">
        <v>4.7169809341430664</v>
      </c>
      <c r="K34" s="27">
        <v>5</v>
      </c>
      <c r="L34" s="23" t="s">
        <v>3876</v>
      </c>
    </row>
    <row r="35" spans="1:12" ht="14" x14ac:dyDescent="0.3">
      <c r="A35" s="23" t="s">
        <v>3877</v>
      </c>
      <c r="B35" s="24" t="s">
        <v>3878</v>
      </c>
      <c r="C35" s="25" t="s">
        <v>984</v>
      </c>
      <c r="D35" s="26">
        <v>9.4135868608448622E-3</v>
      </c>
      <c r="E35" s="26">
        <v>2.0823995177020452E-2</v>
      </c>
      <c r="F35" s="26">
        <v>1.626847219071632E-2</v>
      </c>
      <c r="G35" s="26">
        <v>2.7531260630443002E-2</v>
      </c>
      <c r="H35" s="23" t="s">
        <v>3879</v>
      </c>
      <c r="I35" s="23" t="s">
        <v>1953</v>
      </c>
      <c r="J35" s="27">
        <v>8.3333330154418945</v>
      </c>
      <c r="K35" s="27">
        <v>3</v>
      </c>
      <c r="L35" s="23" t="s">
        <v>3880</v>
      </c>
    </row>
    <row r="36" spans="1:12" ht="14" x14ac:dyDescent="0.3">
      <c r="A36" s="23" t="s">
        <v>3881</v>
      </c>
      <c r="B36" s="24" t="s">
        <v>3882</v>
      </c>
      <c r="C36" s="25" t="s">
        <v>984</v>
      </c>
      <c r="D36" s="26">
        <v>9.4135868608448622E-3</v>
      </c>
      <c r="E36" s="26">
        <v>2.0823995177020452E-2</v>
      </c>
      <c r="F36" s="26">
        <v>3.5005485768929007E-2</v>
      </c>
      <c r="G36" s="26">
        <v>4.0532667732444107E-2</v>
      </c>
      <c r="H36" s="23" t="s">
        <v>1996</v>
      </c>
      <c r="I36" s="23" t="s">
        <v>2035</v>
      </c>
      <c r="J36" s="27">
        <v>8.3333330154418945</v>
      </c>
      <c r="K36" s="27">
        <v>3</v>
      </c>
      <c r="L36" s="23" t="s">
        <v>3883</v>
      </c>
    </row>
    <row r="37" spans="1:12" ht="14" x14ac:dyDescent="0.3">
      <c r="A37" s="23" t="s">
        <v>2950</v>
      </c>
      <c r="B37" s="24" t="s">
        <v>2951</v>
      </c>
      <c r="C37" s="25" t="s">
        <v>984</v>
      </c>
      <c r="D37" s="26">
        <v>9.4135868608448622E-3</v>
      </c>
      <c r="E37" s="26">
        <v>2.0823995177020452E-2</v>
      </c>
      <c r="F37" s="26">
        <v>3.8978196181943189E-2</v>
      </c>
      <c r="G37" s="26">
        <v>4.0834300762035723E-2</v>
      </c>
      <c r="H37" s="23" t="s">
        <v>1057</v>
      </c>
      <c r="I37" s="23" t="s">
        <v>1872</v>
      </c>
      <c r="J37" s="27">
        <v>8.3333330154418945</v>
      </c>
      <c r="K37" s="27">
        <v>3</v>
      </c>
      <c r="L37" s="23" t="s">
        <v>3818</v>
      </c>
    </row>
    <row r="38" spans="1:12" ht="14" x14ac:dyDescent="0.3">
      <c r="A38" s="23" t="s">
        <v>1898</v>
      </c>
      <c r="B38" s="24" t="s">
        <v>1899</v>
      </c>
      <c r="C38" s="25" t="s">
        <v>984</v>
      </c>
      <c r="D38" s="26">
        <v>4.6374938674468699E-3</v>
      </c>
      <c r="E38" s="26">
        <v>2.1158565770226345E-2</v>
      </c>
      <c r="F38" s="26">
        <v>3.8978196181943189E-2</v>
      </c>
      <c r="G38" s="26">
        <v>4.0834300762035723E-2</v>
      </c>
      <c r="H38" s="23" t="s">
        <v>1052</v>
      </c>
      <c r="I38" s="23" t="s">
        <v>1872</v>
      </c>
      <c r="J38" s="27">
        <v>10.714285850524902</v>
      </c>
      <c r="K38" s="27">
        <v>3</v>
      </c>
      <c r="L38" s="23" t="s">
        <v>3817</v>
      </c>
    </row>
    <row r="39" spans="1:12" ht="14" x14ac:dyDescent="0.3">
      <c r="A39" s="23" t="s">
        <v>3884</v>
      </c>
      <c r="B39" s="24" t="s">
        <v>3885</v>
      </c>
      <c r="C39" s="31" t="s">
        <v>1000</v>
      </c>
      <c r="D39" s="26">
        <v>4.6374938674468699E-3</v>
      </c>
      <c r="E39" s="26">
        <v>2.1158565770226345E-2</v>
      </c>
      <c r="F39" s="26">
        <v>1.156127739323092E-3</v>
      </c>
      <c r="G39" s="26">
        <v>2.5434810265108024E-2</v>
      </c>
      <c r="H39" s="23" t="s">
        <v>3886</v>
      </c>
      <c r="I39" s="23" t="s">
        <v>1982</v>
      </c>
      <c r="J39" s="27">
        <v>10.714285850524902</v>
      </c>
      <c r="K39" s="27">
        <v>3</v>
      </c>
      <c r="L39" s="23" t="s">
        <v>3887</v>
      </c>
    </row>
    <row r="40" spans="1:12" ht="14" x14ac:dyDescent="0.3">
      <c r="A40" s="23" t="s">
        <v>3888</v>
      </c>
      <c r="B40" s="24" t="s">
        <v>3889</v>
      </c>
      <c r="C40" s="31" t="s">
        <v>1000</v>
      </c>
      <c r="D40" s="26">
        <v>4.6374938674468699E-3</v>
      </c>
      <c r="E40" s="26">
        <v>2.1158565770226345E-2</v>
      </c>
      <c r="F40" s="26">
        <v>2.9970836525536684E-3</v>
      </c>
      <c r="G40" s="26">
        <v>1.6483960089045176E-2</v>
      </c>
      <c r="H40" s="23" t="s">
        <v>1052</v>
      </c>
      <c r="I40" s="23" t="s">
        <v>1961</v>
      </c>
      <c r="J40" s="27">
        <v>10.714285850524902</v>
      </c>
      <c r="K40" s="27">
        <v>3</v>
      </c>
      <c r="L40" s="23" t="s">
        <v>3890</v>
      </c>
    </row>
    <row r="41" spans="1:12" ht="14" x14ac:dyDescent="0.3">
      <c r="A41" s="23" t="s">
        <v>3891</v>
      </c>
      <c r="B41" s="24" t="s">
        <v>3892</v>
      </c>
      <c r="C41" s="25" t="s">
        <v>984</v>
      </c>
      <c r="D41" s="26">
        <v>3.636539043038138E-3</v>
      </c>
      <c r="E41" s="26">
        <v>2.2122279178482005E-2</v>
      </c>
      <c r="F41" s="26">
        <v>2.9970836525536684E-3</v>
      </c>
      <c r="G41" s="26">
        <v>1.6483960089045176E-2</v>
      </c>
      <c r="H41" s="23" t="s">
        <v>2034</v>
      </c>
      <c r="I41" s="23" t="s">
        <v>1961</v>
      </c>
      <c r="J41" s="27">
        <v>4.9586777687072754</v>
      </c>
      <c r="K41" s="27">
        <v>6</v>
      </c>
      <c r="L41" s="23" t="s">
        <v>3833</v>
      </c>
    </row>
    <row r="42" spans="1:12" ht="14" x14ac:dyDescent="0.3">
      <c r="A42" s="23" t="s">
        <v>3893</v>
      </c>
      <c r="B42" s="24" t="s">
        <v>3894</v>
      </c>
      <c r="C42" s="25" t="s">
        <v>984</v>
      </c>
      <c r="D42" s="26">
        <v>3.4165547922406021E-3</v>
      </c>
      <c r="E42" s="26">
        <v>2.267349998486945E-2</v>
      </c>
      <c r="F42" s="26">
        <v>1.156127739323092E-3</v>
      </c>
      <c r="G42" s="26">
        <v>2.5434810265108024E-2</v>
      </c>
      <c r="H42" s="23" t="s">
        <v>2878</v>
      </c>
      <c r="I42" s="23" t="s">
        <v>1982</v>
      </c>
      <c r="J42" s="27">
        <v>6.0240964889526367</v>
      </c>
      <c r="K42" s="27">
        <v>5</v>
      </c>
      <c r="L42" s="23" t="s">
        <v>3895</v>
      </c>
    </row>
    <row r="43" spans="1:12" ht="14" x14ac:dyDescent="0.3">
      <c r="A43" s="23" t="s">
        <v>1912</v>
      </c>
      <c r="B43" s="24" t="s">
        <v>1913</v>
      </c>
      <c r="C43" s="31" t="s">
        <v>1000</v>
      </c>
      <c r="D43" s="26">
        <v>1.0926893067330801E-2</v>
      </c>
      <c r="E43" s="26">
        <v>2.2790376969004239E-2</v>
      </c>
      <c r="F43" s="26">
        <v>3.8978196181943189E-2</v>
      </c>
      <c r="G43" s="26">
        <v>4.0834300762035723E-2</v>
      </c>
      <c r="H43" s="23" t="s">
        <v>1914</v>
      </c>
      <c r="I43" s="23" t="s">
        <v>1872</v>
      </c>
      <c r="J43" s="27">
        <v>7.8947367668151855</v>
      </c>
      <c r="K43" s="27">
        <v>3</v>
      </c>
      <c r="L43" s="23" t="s">
        <v>3848</v>
      </c>
    </row>
    <row r="44" spans="1:12" ht="14" x14ac:dyDescent="0.3">
      <c r="A44" s="23" t="s">
        <v>1915</v>
      </c>
      <c r="B44" s="24" t="s">
        <v>1916</v>
      </c>
      <c r="C44" s="30" t="s">
        <v>1097</v>
      </c>
      <c r="D44" s="26">
        <v>1.0926893067330801E-2</v>
      </c>
      <c r="E44" s="26">
        <v>2.2790376969004239E-2</v>
      </c>
      <c r="F44" s="26">
        <v>3.8978196181943189E-2</v>
      </c>
      <c r="G44" s="26">
        <v>4.0834300762035723E-2</v>
      </c>
      <c r="H44" s="23" t="s">
        <v>1098</v>
      </c>
      <c r="I44" s="23" t="s">
        <v>1872</v>
      </c>
      <c r="J44" s="27">
        <v>7.8947367668151855</v>
      </c>
      <c r="K44" s="27">
        <v>3</v>
      </c>
      <c r="L44" s="23" t="s">
        <v>3848</v>
      </c>
    </row>
    <row r="45" spans="1:12" ht="14" x14ac:dyDescent="0.3">
      <c r="A45" s="23" t="s">
        <v>3896</v>
      </c>
      <c r="B45" s="24" t="s">
        <v>3897</v>
      </c>
      <c r="C45" s="25" t="s">
        <v>984</v>
      </c>
      <c r="D45" s="26">
        <v>2.2999637190341989E-3</v>
      </c>
      <c r="E45" s="26">
        <v>2.3985335927070934E-2</v>
      </c>
      <c r="F45" s="26">
        <v>2.2999637190341989E-3</v>
      </c>
      <c r="G45" s="26">
        <v>1.6866400606250793E-2</v>
      </c>
      <c r="H45" s="23" t="s">
        <v>1890</v>
      </c>
      <c r="I45" s="23" t="s">
        <v>1102</v>
      </c>
      <c r="J45" s="27">
        <v>13.636363983154297</v>
      </c>
      <c r="K45" s="27">
        <v>3</v>
      </c>
      <c r="L45" s="23" t="s">
        <v>3898</v>
      </c>
    </row>
    <row r="46" spans="1:12" ht="14" x14ac:dyDescent="0.3">
      <c r="A46" s="23" t="s">
        <v>3899</v>
      </c>
      <c r="B46" s="24" t="s">
        <v>3900</v>
      </c>
      <c r="C46" s="25" t="s">
        <v>984</v>
      </c>
      <c r="D46" s="26">
        <v>3.3520286215544693E-3</v>
      </c>
      <c r="E46" s="26">
        <v>2.4469808937347626E-2</v>
      </c>
      <c r="F46" s="26">
        <v>4.245822867018148E-3</v>
      </c>
      <c r="G46" s="26">
        <v>1.8681620614879851E-2</v>
      </c>
      <c r="H46" s="23" t="s">
        <v>1077</v>
      </c>
      <c r="I46" s="23" t="s">
        <v>2054</v>
      </c>
      <c r="J46" s="27">
        <v>4.4025158882141113</v>
      </c>
      <c r="K46" s="27">
        <v>7</v>
      </c>
      <c r="L46" s="23" t="s">
        <v>3901</v>
      </c>
    </row>
    <row r="47" spans="1:12" ht="14" x14ac:dyDescent="0.3">
      <c r="A47" s="23" t="s">
        <v>2008</v>
      </c>
      <c r="B47" s="24" t="s">
        <v>2009</v>
      </c>
      <c r="C47" s="25" t="s">
        <v>984</v>
      </c>
      <c r="D47" s="26">
        <v>1.3788681282341338E-2</v>
      </c>
      <c r="E47" s="26">
        <v>2.6488782463445205E-2</v>
      </c>
      <c r="F47" s="26">
        <v>3.8978196181943189E-2</v>
      </c>
      <c r="G47" s="26">
        <v>4.0834300762035723E-2</v>
      </c>
      <c r="H47" s="23" t="s">
        <v>1933</v>
      </c>
      <c r="I47" s="23" t="s">
        <v>1872</v>
      </c>
      <c r="J47" s="27">
        <v>5.263157844543457</v>
      </c>
      <c r="K47" s="27">
        <v>4</v>
      </c>
      <c r="L47" s="23" t="s">
        <v>3873</v>
      </c>
    </row>
    <row r="48" spans="1:12" ht="14" x14ac:dyDescent="0.3">
      <c r="A48" s="23" t="s">
        <v>3902</v>
      </c>
      <c r="B48" s="24" t="s">
        <v>3903</v>
      </c>
      <c r="C48" s="25" t="s">
        <v>984</v>
      </c>
      <c r="D48" s="26">
        <v>1.3445909150578018E-2</v>
      </c>
      <c r="E48" s="26">
        <v>2.6528415351140415E-2</v>
      </c>
      <c r="F48" s="26">
        <v>2.9970836525536684E-3</v>
      </c>
      <c r="G48" s="26">
        <v>1.6483960089045176E-2</v>
      </c>
      <c r="H48" s="23" t="s">
        <v>3904</v>
      </c>
      <c r="I48" s="23" t="s">
        <v>1961</v>
      </c>
      <c r="J48" s="27">
        <v>7.3170733451843262</v>
      </c>
      <c r="K48" s="27">
        <v>3</v>
      </c>
      <c r="L48" s="23" t="s">
        <v>3905</v>
      </c>
    </row>
    <row r="49" spans="1:12" ht="14" x14ac:dyDescent="0.3">
      <c r="A49" s="23" t="s">
        <v>2016</v>
      </c>
      <c r="B49" s="24" t="s">
        <v>2017</v>
      </c>
      <c r="C49" s="25" t="s">
        <v>984</v>
      </c>
      <c r="D49" s="26">
        <v>1.3445909150578018E-2</v>
      </c>
      <c r="E49" s="26">
        <v>2.6528415351140415E-2</v>
      </c>
      <c r="F49" s="26">
        <v>3.8978196181943189E-2</v>
      </c>
      <c r="G49" s="26">
        <v>4.0834300762035723E-2</v>
      </c>
      <c r="H49" s="23" t="s">
        <v>1006</v>
      </c>
      <c r="I49" s="23" t="s">
        <v>1872</v>
      </c>
      <c r="J49" s="27">
        <v>7.3170733451843262</v>
      </c>
      <c r="K49" s="27">
        <v>3</v>
      </c>
      <c r="L49" s="23" t="s">
        <v>3818</v>
      </c>
    </row>
    <row r="50" spans="1:12" ht="14" x14ac:dyDescent="0.3">
      <c r="A50" s="23" t="s">
        <v>1920</v>
      </c>
      <c r="B50" s="24" t="s">
        <v>1921</v>
      </c>
      <c r="C50" s="30" t="s">
        <v>1097</v>
      </c>
      <c r="D50" s="26">
        <v>1.3445909150578018E-2</v>
      </c>
      <c r="E50" s="26">
        <v>2.6528415351140415E-2</v>
      </c>
      <c r="F50" s="26">
        <v>3.8978196181943189E-2</v>
      </c>
      <c r="G50" s="26">
        <v>4.0834300762035723E-2</v>
      </c>
      <c r="H50" s="23" t="s">
        <v>1098</v>
      </c>
      <c r="I50" s="23" t="s">
        <v>1872</v>
      </c>
      <c r="J50" s="27">
        <v>7.3170733451843262</v>
      </c>
      <c r="K50" s="27">
        <v>3</v>
      </c>
      <c r="L50" s="23" t="s">
        <v>3848</v>
      </c>
    </row>
    <row r="51" spans="1:12" ht="14" x14ac:dyDescent="0.3">
      <c r="A51" s="23" t="s">
        <v>3906</v>
      </c>
      <c r="B51" s="24" t="s">
        <v>3907</v>
      </c>
      <c r="C51" s="31" t="s">
        <v>1000</v>
      </c>
      <c r="D51" s="26">
        <v>1.3185476798752076E-2</v>
      </c>
      <c r="E51" s="26">
        <v>2.6737216841913932E-2</v>
      </c>
      <c r="F51" s="26">
        <v>1.3185476798752076E-2</v>
      </c>
      <c r="G51" s="26">
        <v>2.6370953597504153E-2</v>
      </c>
      <c r="H51" s="23" t="s">
        <v>1052</v>
      </c>
      <c r="I51" s="23" t="s">
        <v>1121</v>
      </c>
      <c r="J51" s="27">
        <v>5.3333334922790527</v>
      </c>
      <c r="K51" s="27">
        <v>4</v>
      </c>
      <c r="L51" s="23" t="s">
        <v>3908</v>
      </c>
    </row>
    <row r="52" spans="1:12" ht="14" x14ac:dyDescent="0.3">
      <c r="A52" s="23" t="s">
        <v>2964</v>
      </c>
      <c r="B52" s="24" t="s">
        <v>2965</v>
      </c>
      <c r="C52" s="25" t="s">
        <v>984</v>
      </c>
      <c r="D52" s="26">
        <v>1.4352822200312053E-2</v>
      </c>
      <c r="E52" s="26">
        <v>2.6865538990327689E-2</v>
      </c>
      <c r="F52" s="26">
        <v>3.8978196181943189E-2</v>
      </c>
      <c r="G52" s="26">
        <v>4.0834300762035723E-2</v>
      </c>
      <c r="H52" s="23" t="s">
        <v>2034</v>
      </c>
      <c r="I52" s="23" t="s">
        <v>1872</v>
      </c>
      <c r="J52" s="27">
        <v>7.1428570747375488</v>
      </c>
      <c r="K52" s="27">
        <v>3</v>
      </c>
      <c r="L52" s="23" t="s">
        <v>3909</v>
      </c>
    </row>
    <row r="53" spans="1:12" ht="14" x14ac:dyDescent="0.3">
      <c r="A53" s="23" t="s">
        <v>1886</v>
      </c>
      <c r="B53" s="24" t="s">
        <v>1887</v>
      </c>
      <c r="C53" s="25" t="s">
        <v>984</v>
      </c>
      <c r="D53" s="26">
        <v>2.9692573101537762E-3</v>
      </c>
      <c r="E53" s="26">
        <v>2.7094472955153208E-2</v>
      </c>
      <c r="F53" s="26">
        <v>3.8978196181943189E-2</v>
      </c>
      <c r="G53" s="26">
        <v>4.0834300762035723E-2</v>
      </c>
      <c r="H53" s="23" t="s">
        <v>1045</v>
      </c>
      <c r="I53" s="23" t="s">
        <v>1872</v>
      </c>
      <c r="J53" s="27">
        <v>12.5</v>
      </c>
      <c r="K53" s="27">
        <v>3</v>
      </c>
      <c r="L53" s="23" t="s">
        <v>3817</v>
      </c>
    </row>
    <row r="54" spans="1:12" ht="14" x14ac:dyDescent="0.3">
      <c r="A54" s="23" t="s">
        <v>2890</v>
      </c>
      <c r="B54" s="24" t="s">
        <v>2891</v>
      </c>
      <c r="C54" s="25" t="s">
        <v>984</v>
      </c>
      <c r="D54" s="26">
        <v>3.3441610619292638E-3</v>
      </c>
      <c r="E54" s="26">
        <v>2.7124861946759584E-2</v>
      </c>
      <c r="F54" s="26">
        <v>3.8978196181943189E-2</v>
      </c>
      <c r="G54" s="26">
        <v>4.0834300762035723E-2</v>
      </c>
      <c r="H54" s="23" t="s">
        <v>2892</v>
      </c>
      <c r="I54" s="23" t="s">
        <v>1872</v>
      </c>
      <c r="J54" s="27">
        <v>12</v>
      </c>
      <c r="K54" s="27">
        <v>3</v>
      </c>
      <c r="L54" s="23" t="s">
        <v>3818</v>
      </c>
    </row>
    <row r="55" spans="1:12" ht="14" x14ac:dyDescent="0.3">
      <c r="A55" s="23" t="s">
        <v>3910</v>
      </c>
      <c r="B55" s="24" t="s">
        <v>3911</v>
      </c>
      <c r="C55" s="31" t="s">
        <v>1000</v>
      </c>
      <c r="D55" s="26">
        <v>1.5293632281028072E-2</v>
      </c>
      <c r="E55" s="26">
        <v>2.7230125768659737E-2</v>
      </c>
      <c r="F55" s="26">
        <v>1.5293632281028072E-2</v>
      </c>
      <c r="G55" s="26">
        <v>2.8038325848551465E-2</v>
      </c>
      <c r="H55" s="23" t="s">
        <v>1052</v>
      </c>
      <c r="I55" s="23" t="s">
        <v>1053</v>
      </c>
      <c r="J55" s="27">
        <v>6.9767441749572754</v>
      </c>
      <c r="K55" s="27">
        <v>3</v>
      </c>
      <c r="L55" s="23" t="s">
        <v>3912</v>
      </c>
    </row>
    <row r="56" spans="1:12" ht="14" x14ac:dyDescent="0.3">
      <c r="A56" s="23" t="s">
        <v>1935</v>
      </c>
      <c r="B56" s="24" t="s">
        <v>1936</v>
      </c>
      <c r="C56" s="30" t="s">
        <v>1097</v>
      </c>
      <c r="D56" s="26">
        <v>1.5293632281028072E-2</v>
      </c>
      <c r="E56" s="26">
        <v>2.7230125768659737E-2</v>
      </c>
      <c r="F56" s="26">
        <v>3.8978196181943189E-2</v>
      </c>
      <c r="G56" s="26">
        <v>4.0834300762035723E-2</v>
      </c>
      <c r="H56" s="23" t="s">
        <v>1098</v>
      </c>
      <c r="I56" s="23" t="s">
        <v>1872</v>
      </c>
      <c r="J56" s="27">
        <v>6.9767441749572754</v>
      </c>
      <c r="K56" s="27">
        <v>3</v>
      </c>
      <c r="L56" s="23" t="s">
        <v>3848</v>
      </c>
    </row>
    <row r="57" spans="1:12" ht="14" x14ac:dyDescent="0.3">
      <c r="A57" s="23" t="s">
        <v>3913</v>
      </c>
      <c r="B57" s="24" t="s">
        <v>3914</v>
      </c>
      <c r="C57" s="25" t="s">
        <v>984</v>
      </c>
      <c r="D57" s="26">
        <v>1.5047018346196997E-2</v>
      </c>
      <c r="E57" s="26">
        <v>2.7460808481809519E-2</v>
      </c>
      <c r="F57" s="26">
        <v>4.7859929716796944E-3</v>
      </c>
      <c r="G57" s="26">
        <v>1.7548640896158877E-2</v>
      </c>
      <c r="H57" s="23" t="s">
        <v>1052</v>
      </c>
      <c r="I57" s="23" t="s">
        <v>1002</v>
      </c>
      <c r="J57" s="27">
        <v>5.1282052993774414</v>
      </c>
      <c r="K57" s="27">
        <v>4</v>
      </c>
      <c r="L57" s="23" t="s">
        <v>3915</v>
      </c>
    </row>
    <row r="58" spans="1:12" ht="14" x14ac:dyDescent="0.3">
      <c r="A58" s="23" t="s">
        <v>3916</v>
      </c>
      <c r="B58" s="24" t="s">
        <v>3917</v>
      </c>
      <c r="C58" s="25" t="s">
        <v>984</v>
      </c>
      <c r="D58" s="26">
        <v>1.626847219071632E-2</v>
      </c>
      <c r="E58" s="26">
        <v>2.8276154045768845E-2</v>
      </c>
      <c r="F58" s="26">
        <v>1.626847219071632E-2</v>
      </c>
      <c r="G58" s="26">
        <v>2.7531260630443002E-2</v>
      </c>
      <c r="H58" s="23" t="s">
        <v>1976</v>
      </c>
      <c r="I58" s="23" t="s">
        <v>1953</v>
      </c>
      <c r="J58" s="27">
        <v>6.8181819915771484</v>
      </c>
      <c r="K58" s="27">
        <v>3</v>
      </c>
      <c r="L58" s="23" t="s">
        <v>3880</v>
      </c>
    </row>
    <row r="59" spans="1:12" ht="14" x14ac:dyDescent="0.3">
      <c r="A59" s="23" t="s">
        <v>3918</v>
      </c>
      <c r="B59" s="24" t="s">
        <v>3919</v>
      </c>
      <c r="C59" s="25" t="s">
        <v>984</v>
      </c>
      <c r="D59" s="26">
        <v>1.6711644285775436E-2</v>
      </c>
      <c r="E59" s="26">
        <v>2.8370930996781556E-2</v>
      </c>
      <c r="F59" s="26">
        <v>4.7859929716796944E-3</v>
      </c>
      <c r="G59" s="26">
        <v>1.7548640896158877E-2</v>
      </c>
      <c r="H59" s="23" t="s">
        <v>2878</v>
      </c>
      <c r="I59" s="23" t="s">
        <v>1002</v>
      </c>
      <c r="J59" s="27">
        <v>4.098360538482666</v>
      </c>
      <c r="K59" s="27">
        <v>5</v>
      </c>
      <c r="L59" s="23" t="s">
        <v>3920</v>
      </c>
    </row>
    <row r="60" spans="1:12" ht="14" x14ac:dyDescent="0.3">
      <c r="A60" s="23" t="s">
        <v>2059</v>
      </c>
      <c r="B60" s="24" t="s">
        <v>2060</v>
      </c>
      <c r="C60" s="25" t="s">
        <v>984</v>
      </c>
      <c r="D60" s="26">
        <v>4.1439511990493837E-4</v>
      </c>
      <c r="E60" s="26">
        <v>3.0250843753060502E-2</v>
      </c>
      <c r="F60" s="26">
        <v>2.9970836525536684E-3</v>
      </c>
      <c r="G60" s="26">
        <v>1.6483960089045176E-2</v>
      </c>
      <c r="H60" s="23" t="s">
        <v>1018</v>
      </c>
      <c r="I60" s="23" t="s">
        <v>1961</v>
      </c>
      <c r="J60" s="27">
        <v>9.6153850555419922</v>
      </c>
      <c r="K60" s="27">
        <v>5</v>
      </c>
      <c r="L60" s="23" t="s">
        <v>3921</v>
      </c>
    </row>
    <row r="61" spans="1:12" ht="14" x14ac:dyDescent="0.3">
      <c r="A61" s="23" t="s">
        <v>3922</v>
      </c>
      <c r="B61" s="24" t="s">
        <v>3923</v>
      </c>
      <c r="C61" s="25" t="s">
        <v>984</v>
      </c>
      <c r="D61" s="26">
        <v>1.83695573285475E-2</v>
      </c>
      <c r="E61" s="26">
        <v>3.0476765567817442E-2</v>
      </c>
      <c r="F61" s="26">
        <v>1.83695573285475E-2</v>
      </c>
      <c r="G61" s="26">
        <v>2.8866447230574643E-2</v>
      </c>
      <c r="H61" s="23" t="s">
        <v>3924</v>
      </c>
      <c r="I61" s="23" t="s">
        <v>986</v>
      </c>
      <c r="J61" s="27">
        <v>4</v>
      </c>
      <c r="K61" s="27">
        <v>5</v>
      </c>
      <c r="L61" s="23" t="s">
        <v>3925</v>
      </c>
    </row>
    <row r="62" spans="1:12" ht="14" x14ac:dyDescent="0.3">
      <c r="A62" s="23" t="s">
        <v>3926</v>
      </c>
      <c r="B62" s="24" t="s">
        <v>3927</v>
      </c>
      <c r="C62" s="23" t="s">
        <v>990</v>
      </c>
      <c r="D62" s="26">
        <v>1.9398185403419393E-2</v>
      </c>
      <c r="E62" s="26">
        <v>3.0784076835861211E-2</v>
      </c>
      <c r="F62" s="26">
        <v>2.9970836525536684E-3</v>
      </c>
      <c r="G62" s="26">
        <v>1.6483960089045176E-2</v>
      </c>
      <c r="H62" s="23" t="s">
        <v>2909</v>
      </c>
      <c r="I62" s="23" t="s">
        <v>1961</v>
      </c>
      <c r="J62" s="27">
        <v>6.3829789161682129</v>
      </c>
      <c r="K62" s="27">
        <v>3</v>
      </c>
      <c r="L62" s="23" t="s">
        <v>3905</v>
      </c>
    </row>
    <row r="63" spans="1:12" ht="14" x14ac:dyDescent="0.3">
      <c r="A63" s="23" t="s">
        <v>2987</v>
      </c>
      <c r="B63" s="24" t="s">
        <v>2988</v>
      </c>
      <c r="C63" s="25" t="s">
        <v>984</v>
      </c>
      <c r="D63" s="26">
        <v>2.0011362691653878E-2</v>
      </c>
      <c r="E63" s="26">
        <v>3.1081478223207084E-2</v>
      </c>
      <c r="F63" s="26">
        <v>3.8978196181943189E-2</v>
      </c>
      <c r="G63" s="26">
        <v>4.0834300762035723E-2</v>
      </c>
      <c r="H63" s="23" t="s">
        <v>2034</v>
      </c>
      <c r="I63" s="23" t="s">
        <v>1872</v>
      </c>
      <c r="J63" s="27">
        <v>4.7058825492858887</v>
      </c>
      <c r="K63" s="27">
        <v>4</v>
      </c>
      <c r="L63" s="23" t="s">
        <v>3873</v>
      </c>
    </row>
    <row r="64" spans="1:12" ht="14" x14ac:dyDescent="0.3">
      <c r="A64" s="23" t="s">
        <v>2981</v>
      </c>
      <c r="B64" s="24" t="s">
        <v>2982</v>
      </c>
      <c r="C64" s="25" t="s">
        <v>984</v>
      </c>
      <c r="D64" s="26">
        <v>1.9247782535658099E-2</v>
      </c>
      <c r="E64" s="26">
        <v>3.1224180557845357E-2</v>
      </c>
      <c r="F64" s="26">
        <v>3.8978196181943189E-2</v>
      </c>
      <c r="G64" s="26">
        <v>4.0834300762035723E-2</v>
      </c>
      <c r="H64" s="23" t="s">
        <v>2034</v>
      </c>
      <c r="I64" s="23" t="s">
        <v>1872</v>
      </c>
      <c r="J64" s="27">
        <v>4.7619047164916992</v>
      </c>
      <c r="K64" s="27">
        <v>4</v>
      </c>
      <c r="L64" s="23" t="s">
        <v>3873</v>
      </c>
    </row>
    <row r="65" spans="1:12" ht="14" x14ac:dyDescent="0.3">
      <c r="A65" s="23" t="s">
        <v>3928</v>
      </c>
      <c r="B65" s="24" t="s">
        <v>3929</v>
      </c>
      <c r="C65" s="25" t="s">
        <v>984</v>
      </c>
      <c r="D65" s="26">
        <v>2.1656322005859818E-2</v>
      </c>
      <c r="E65" s="26">
        <v>3.2935656383911806E-2</v>
      </c>
      <c r="F65" s="26">
        <v>2.4052058907328717E-2</v>
      </c>
      <c r="G65" s="26">
        <v>3.5276353064082118E-2</v>
      </c>
      <c r="H65" s="23" t="s">
        <v>1996</v>
      </c>
      <c r="I65" s="23" t="s">
        <v>992</v>
      </c>
      <c r="J65" s="27">
        <v>6.1224489212036133</v>
      </c>
      <c r="K65" s="27">
        <v>3</v>
      </c>
      <c r="L65" s="23" t="s">
        <v>3930</v>
      </c>
    </row>
    <row r="66" spans="1:12" ht="14" x14ac:dyDescent="0.3">
      <c r="A66" s="23" t="s">
        <v>3931</v>
      </c>
      <c r="B66" s="24" t="s">
        <v>3932</v>
      </c>
      <c r="C66" s="25" t="s">
        <v>984</v>
      </c>
      <c r="D66" s="26">
        <v>2.3251095189665578E-2</v>
      </c>
      <c r="E66" s="26">
        <v>3.3280979389129162E-2</v>
      </c>
      <c r="F66" s="26">
        <v>3.8978196181943189E-2</v>
      </c>
      <c r="G66" s="26">
        <v>4.0834300762035723E-2</v>
      </c>
      <c r="H66" s="23" t="s">
        <v>1077</v>
      </c>
      <c r="I66" s="23" t="s">
        <v>1872</v>
      </c>
      <c r="J66" s="27">
        <v>4.4943819046020508</v>
      </c>
      <c r="K66" s="27">
        <v>4</v>
      </c>
      <c r="L66" s="23" t="s">
        <v>3825</v>
      </c>
    </row>
    <row r="67" spans="1:12" ht="14" x14ac:dyDescent="0.3">
      <c r="A67" s="23" t="s">
        <v>3933</v>
      </c>
      <c r="B67" s="24" t="s">
        <v>3934</v>
      </c>
      <c r="C67" s="23" t="s">
        <v>990</v>
      </c>
      <c r="D67" s="26">
        <v>2.2836989352262926E-2</v>
      </c>
      <c r="E67" s="26">
        <v>3.3342004454303874E-2</v>
      </c>
      <c r="F67" s="26">
        <v>2.9970836525536684E-3</v>
      </c>
      <c r="G67" s="26">
        <v>1.6483960089045176E-2</v>
      </c>
      <c r="H67" s="23" t="s">
        <v>1014</v>
      </c>
      <c r="I67" s="23" t="s">
        <v>1961</v>
      </c>
      <c r="J67" s="27">
        <v>6</v>
      </c>
      <c r="K67" s="27">
        <v>3</v>
      </c>
      <c r="L67" s="23" t="s">
        <v>3890</v>
      </c>
    </row>
    <row r="68" spans="1:12" ht="14" x14ac:dyDescent="0.3">
      <c r="A68" s="23" t="s">
        <v>2989</v>
      </c>
      <c r="B68" s="24" t="s">
        <v>2990</v>
      </c>
      <c r="C68" s="25" t="s">
        <v>984</v>
      </c>
      <c r="D68" s="26">
        <v>2.2413152538985983E-2</v>
      </c>
      <c r="E68" s="26">
        <v>3.3391023170326058E-2</v>
      </c>
      <c r="F68" s="26">
        <v>3.8978196181943189E-2</v>
      </c>
      <c r="G68" s="26">
        <v>4.0834300762035723E-2</v>
      </c>
      <c r="H68" s="23" t="s">
        <v>1093</v>
      </c>
      <c r="I68" s="23" t="s">
        <v>1872</v>
      </c>
      <c r="J68" s="27">
        <v>4.5454545021057129</v>
      </c>
      <c r="K68" s="27">
        <v>4</v>
      </c>
      <c r="L68" s="23" t="s">
        <v>3873</v>
      </c>
    </row>
    <row r="69" spans="1:12" ht="14" x14ac:dyDescent="0.3">
      <c r="A69" s="23" t="s">
        <v>3935</v>
      </c>
      <c r="B69" s="24" t="s">
        <v>3936</v>
      </c>
      <c r="C69" s="25" t="s">
        <v>984</v>
      </c>
      <c r="D69" s="26">
        <v>2.4052058907328717E-2</v>
      </c>
      <c r="E69" s="26">
        <v>3.3765390389134543E-2</v>
      </c>
      <c r="F69" s="26">
        <v>2.4052058907328717E-2</v>
      </c>
      <c r="G69" s="26">
        <v>3.5276353064082118E-2</v>
      </c>
      <c r="H69" s="23" t="s">
        <v>1045</v>
      </c>
      <c r="I69" s="23" t="s">
        <v>992</v>
      </c>
      <c r="J69" s="27">
        <v>5.8823528289794922</v>
      </c>
      <c r="K69" s="27">
        <v>3</v>
      </c>
      <c r="L69" s="23" t="s">
        <v>3930</v>
      </c>
    </row>
    <row r="70" spans="1:12" ht="14" x14ac:dyDescent="0.3">
      <c r="A70" s="23" t="s">
        <v>3937</v>
      </c>
      <c r="B70" s="24" t="s">
        <v>3938</v>
      </c>
      <c r="C70" s="25" t="s">
        <v>984</v>
      </c>
      <c r="D70" s="26">
        <v>2.4052058907328717E-2</v>
      </c>
      <c r="E70" s="26">
        <v>3.3765390389134543E-2</v>
      </c>
      <c r="F70" s="26">
        <v>3.8978196181943189E-2</v>
      </c>
      <c r="G70" s="26">
        <v>4.0834300762035723E-2</v>
      </c>
      <c r="H70" s="23" t="s">
        <v>1114</v>
      </c>
      <c r="I70" s="23" t="s">
        <v>1872</v>
      </c>
      <c r="J70" s="27">
        <v>5.8823528289794922</v>
      </c>
      <c r="K70" s="27">
        <v>3</v>
      </c>
      <c r="L70" s="23" t="s">
        <v>3939</v>
      </c>
    </row>
    <row r="71" spans="1:12" ht="14" x14ac:dyDescent="0.3">
      <c r="A71" s="23" t="s">
        <v>3940</v>
      </c>
      <c r="B71" s="24" t="s">
        <v>3941</v>
      </c>
      <c r="C71" s="25" t="s">
        <v>984</v>
      </c>
      <c r="D71" s="26">
        <v>2.5301511499085404E-2</v>
      </c>
      <c r="E71" s="26">
        <v>3.4849251687419515E-2</v>
      </c>
      <c r="F71" s="26">
        <v>2.5301511499085404E-2</v>
      </c>
      <c r="G71" s="26">
        <v>3.4789578311242429E-2</v>
      </c>
      <c r="H71" s="23" t="s">
        <v>1077</v>
      </c>
      <c r="I71" s="23" t="s">
        <v>1023</v>
      </c>
      <c r="J71" s="27">
        <v>5.769230842590332</v>
      </c>
      <c r="K71" s="27">
        <v>3</v>
      </c>
      <c r="L71" s="23" t="s">
        <v>3942</v>
      </c>
    </row>
    <row r="72" spans="1:12" ht="14" x14ac:dyDescent="0.3">
      <c r="A72" s="23" t="s">
        <v>3943</v>
      </c>
      <c r="B72" s="24" t="s">
        <v>3944</v>
      </c>
      <c r="C72" s="25" t="s">
        <v>984</v>
      </c>
      <c r="D72" s="26">
        <v>2.5301511499085404E-2</v>
      </c>
      <c r="E72" s="26">
        <v>3.4849251687419515E-2</v>
      </c>
      <c r="F72" s="26">
        <v>2.9970836525536684E-3</v>
      </c>
      <c r="G72" s="26">
        <v>1.6483960089045176E-2</v>
      </c>
      <c r="H72" s="23" t="s">
        <v>2029</v>
      </c>
      <c r="I72" s="23" t="s">
        <v>1961</v>
      </c>
      <c r="J72" s="27">
        <v>5.769230842590332</v>
      </c>
      <c r="K72" s="27">
        <v>3</v>
      </c>
      <c r="L72" s="23" t="s">
        <v>3905</v>
      </c>
    </row>
    <row r="73" spans="1:12" ht="14" x14ac:dyDescent="0.3">
      <c r="A73" s="23" t="s">
        <v>3945</v>
      </c>
      <c r="B73" s="24" t="s">
        <v>3946</v>
      </c>
      <c r="C73" s="25" t="s">
        <v>984</v>
      </c>
      <c r="D73" s="26">
        <v>2.6791913656663856E-2</v>
      </c>
      <c r="E73" s="26">
        <v>3.4925173159579673E-2</v>
      </c>
      <c r="F73" s="26">
        <v>2.6791913656663856E-2</v>
      </c>
      <c r="G73" s="26">
        <v>3.467188826156499E-2</v>
      </c>
      <c r="H73" s="23" t="s">
        <v>1006</v>
      </c>
      <c r="I73" s="23" t="s">
        <v>1033</v>
      </c>
      <c r="J73" s="27">
        <v>4.3010754585266113</v>
      </c>
      <c r="K73" s="27">
        <v>4</v>
      </c>
      <c r="L73" s="23" t="s">
        <v>3947</v>
      </c>
    </row>
    <row r="74" spans="1:12" ht="14" x14ac:dyDescent="0.3">
      <c r="A74" s="23" t="s">
        <v>3948</v>
      </c>
      <c r="B74" s="24" t="s">
        <v>3949</v>
      </c>
      <c r="C74" s="30" t="s">
        <v>1097</v>
      </c>
      <c r="D74" s="26">
        <v>2.5878196491805224E-2</v>
      </c>
      <c r="E74" s="26">
        <v>3.4983487850032989E-2</v>
      </c>
      <c r="F74" s="26">
        <v>1.156127739323092E-3</v>
      </c>
      <c r="G74" s="26">
        <v>2.5434810265108024E-2</v>
      </c>
      <c r="H74" s="23" t="s">
        <v>1098</v>
      </c>
      <c r="I74" s="23" t="s">
        <v>1982</v>
      </c>
      <c r="J74" s="27">
        <v>4.3478260040283203</v>
      </c>
      <c r="K74" s="27">
        <v>4</v>
      </c>
      <c r="L74" s="23" t="s">
        <v>3950</v>
      </c>
    </row>
    <row r="75" spans="1:12" ht="14" x14ac:dyDescent="0.3">
      <c r="A75" s="23" t="s">
        <v>3004</v>
      </c>
      <c r="B75" s="24" t="s">
        <v>3005</v>
      </c>
      <c r="C75" s="25" t="s">
        <v>984</v>
      </c>
      <c r="D75" s="26">
        <v>2.658531156733716E-2</v>
      </c>
      <c r="E75" s="26">
        <v>3.5285958989374776E-2</v>
      </c>
      <c r="F75" s="26">
        <v>3.8978196181943189E-2</v>
      </c>
      <c r="G75" s="26">
        <v>4.0834300762035723E-2</v>
      </c>
      <c r="H75" s="23" t="s">
        <v>1093</v>
      </c>
      <c r="I75" s="23" t="s">
        <v>1872</v>
      </c>
      <c r="J75" s="27">
        <v>5.6603775024414063</v>
      </c>
      <c r="K75" s="27">
        <v>3</v>
      </c>
      <c r="L75" s="23" t="s">
        <v>3909</v>
      </c>
    </row>
    <row r="76" spans="1:12" ht="14" x14ac:dyDescent="0.3">
      <c r="A76" s="23" t="s">
        <v>3951</v>
      </c>
      <c r="B76" s="24" t="s">
        <v>3952</v>
      </c>
      <c r="C76" s="25" t="s">
        <v>984</v>
      </c>
      <c r="D76" s="26">
        <v>2.9255733169423825E-2</v>
      </c>
      <c r="E76" s="26">
        <v>3.7467868795928762E-2</v>
      </c>
      <c r="F76" s="26">
        <v>2.9970836525536684E-3</v>
      </c>
      <c r="G76" s="26">
        <v>1.6483960089045176E-2</v>
      </c>
      <c r="H76" s="23" t="s">
        <v>1065</v>
      </c>
      <c r="I76" s="23" t="s">
        <v>1961</v>
      </c>
      <c r="J76" s="27">
        <v>5.4545454978942871</v>
      </c>
      <c r="K76" s="27">
        <v>3</v>
      </c>
      <c r="L76" s="23" t="s">
        <v>3905</v>
      </c>
    </row>
    <row r="77" spans="1:12" ht="14" x14ac:dyDescent="0.3">
      <c r="A77" s="23" t="s">
        <v>3953</v>
      </c>
      <c r="B77" s="24" t="s">
        <v>3954</v>
      </c>
      <c r="C77" s="25" t="s">
        <v>984</v>
      </c>
      <c r="D77" s="26">
        <v>2.9255733169423825E-2</v>
      </c>
      <c r="E77" s="26">
        <v>3.7467868795928762E-2</v>
      </c>
      <c r="F77" s="26">
        <v>2.9970836525536684E-3</v>
      </c>
      <c r="G77" s="26">
        <v>1.6483960089045176E-2</v>
      </c>
      <c r="H77" s="23" t="s">
        <v>1027</v>
      </c>
      <c r="I77" s="23" t="s">
        <v>1961</v>
      </c>
      <c r="J77" s="27">
        <v>5.4545454978942871</v>
      </c>
      <c r="K77" s="27">
        <v>3</v>
      </c>
      <c r="L77" s="23" t="s">
        <v>3905</v>
      </c>
    </row>
    <row r="78" spans="1:12" ht="14" x14ac:dyDescent="0.3">
      <c r="A78" s="23" t="s">
        <v>3955</v>
      </c>
      <c r="B78" s="24" t="s">
        <v>3956</v>
      </c>
      <c r="C78" s="31" t="s">
        <v>1000</v>
      </c>
      <c r="D78" s="26">
        <v>3.0642206425184948E-2</v>
      </c>
      <c r="E78" s="26">
        <v>3.791323845827968E-2</v>
      </c>
      <c r="F78" s="26">
        <v>3.0642206425184948E-2</v>
      </c>
      <c r="G78" s="26">
        <v>3.7451585630781603E-2</v>
      </c>
      <c r="H78" s="23" t="s">
        <v>1045</v>
      </c>
      <c r="I78" s="23" t="s">
        <v>1089</v>
      </c>
      <c r="J78" s="27">
        <v>5.3571429252624512</v>
      </c>
      <c r="K78" s="27">
        <v>3</v>
      </c>
      <c r="L78" s="23" t="s">
        <v>3957</v>
      </c>
    </row>
    <row r="79" spans="1:12" ht="14" x14ac:dyDescent="0.3">
      <c r="A79" s="23" t="s">
        <v>3958</v>
      </c>
      <c r="B79" s="24" t="s">
        <v>3959</v>
      </c>
      <c r="C79" s="23" t="s">
        <v>990</v>
      </c>
      <c r="D79" s="26">
        <v>3.1648536678247234E-2</v>
      </c>
      <c r="E79" s="26">
        <v>3.8505719625200802E-2</v>
      </c>
      <c r="F79" s="26">
        <v>2.0936486579264174E-3</v>
      </c>
      <c r="G79" s="26">
        <v>2.303013523719059E-2</v>
      </c>
      <c r="H79" s="23" t="s">
        <v>1914</v>
      </c>
      <c r="I79" s="23" t="s">
        <v>1881</v>
      </c>
      <c r="J79" s="27">
        <v>4.0816326141357422</v>
      </c>
      <c r="K79" s="27">
        <v>4</v>
      </c>
      <c r="L79" s="23" t="s">
        <v>3960</v>
      </c>
    </row>
    <row r="80" spans="1:12" ht="14" x14ac:dyDescent="0.3">
      <c r="A80" s="23" t="s">
        <v>3961</v>
      </c>
      <c r="B80" s="24" t="s">
        <v>3962</v>
      </c>
      <c r="C80" s="30" t="s">
        <v>1097</v>
      </c>
      <c r="D80" s="26">
        <v>3.0638625618698338E-2</v>
      </c>
      <c r="E80" s="26">
        <v>3.8562408106292738E-2</v>
      </c>
      <c r="F80" s="26">
        <v>2.0936486579264174E-3</v>
      </c>
      <c r="G80" s="26">
        <v>2.303013523719059E-2</v>
      </c>
      <c r="H80" s="23" t="s">
        <v>1098</v>
      </c>
      <c r="I80" s="23" t="s">
        <v>1881</v>
      </c>
      <c r="J80" s="27">
        <v>4.123711109161377</v>
      </c>
      <c r="K80" s="27">
        <v>4</v>
      </c>
      <c r="L80" s="23" t="s">
        <v>3963</v>
      </c>
    </row>
    <row r="81" spans="1:12" ht="14" x14ac:dyDescent="0.3">
      <c r="A81" s="23" t="s">
        <v>3964</v>
      </c>
      <c r="B81" s="24" t="s">
        <v>3965</v>
      </c>
      <c r="C81" s="30" t="s">
        <v>1097</v>
      </c>
      <c r="D81" s="26">
        <v>3.2677832178910314E-2</v>
      </c>
      <c r="E81" s="26">
        <v>3.9106258181318895E-2</v>
      </c>
      <c r="F81" s="26">
        <v>1.156127739323092E-3</v>
      </c>
      <c r="G81" s="26">
        <v>2.5434810265108024E-2</v>
      </c>
      <c r="H81" s="23" t="s">
        <v>1098</v>
      </c>
      <c r="I81" s="23" t="s">
        <v>1982</v>
      </c>
      <c r="J81" s="27">
        <v>4.0404038429260254</v>
      </c>
      <c r="K81" s="27">
        <v>4</v>
      </c>
      <c r="L81" s="23" t="s">
        <v>3966</v>
      </c>
    </row>
    <row r="82" spans="1:12" ht="14" x14ac:dyDescent="0.3">
      <c r="A82" s="23" t="s">
        <v>3967</v>
      </c>
      <c r="B82" s="24" t="s">
        <v>3968</v>
      </c>
      <c r="C82" s="25" t="s">
        <v>984</v>
      </c>
      <c r="D82" s="26">
        <v>3.5005485768929007E-2</v>
      </c>
      <c r="E82" s="26">
        <v>4.121613646986802E-2</v>
      </c>
      <c r="F82" s="26">
        <v>3.5005485768929007E-2</v>
      </c>
      <c r="G82" s="26">
        <v>4.0532667732444107E-2</v>
      </c>
      <c r="H82" s="23" t="s">
        <v>1077</v>
      </c>
      <c r="I82" s="23" t="s">
        <v>2035</v>
      </c>
      <c r="J82" s="27">
        <v>5.0847458839416504</v>
      </c>
      <c r="K82" s="27">
        <v>3</v>
      </c>
      <c r="L82" s="23" t="s">
        <v>3883</v>
      </c>
    </row>
    <row r="83" spans="1:12" ht="14" x14ac:dyDescent="0.3">
      <c r="A83" s="23" t="s">
        <v>1963</v>
      </c>
      <c r="B83" s="24" t="s">
        <v>1964</v>
      </c>
      <c r="C83" s="30" t="s">
        <v>1097</v>
      </c>
      <c r="D83" s="26">
        <v>3.5005485768929007E-2</v>
      </c>
      <c r="E83" s="26">
        <v>4.121613646986802E-2</v>
      </c>
      <c r="F83" s="26">
        <v>3.8978196181943189E-2</v>
      </c>
      <c r="G83" s="26">
        <v>4.0834300762035723E-2</v>
      </c>
      <c r="H83" s="23" t="s">
        <v>1098</v>
      </c>
      <c r="I83" s="23" t="s">
        <v>1872</v>
      </c>
      <c r="J83" s="27">
        <v>5.0847458839416504</v>
      </c>
      <c r="K83" s="27">
        <v>3</v>
      </c>
      <c r="L83" s="23" t="s">
        <v>3848</v>
      </c>
    </row>
    <row r="84" spans="1:12" ht="14" x14ac:dyDescent="0.3">
      <c r="A84" s="23" t="s">
        <v>2084</v>
      </c>
      <c r="B84" s="24" t="s">
        <v>2085</v>
      </c>
      <c r="C84" s="25" t="s">
        <v>984</v>
      </c>
      <c r="D84" s="26">
        <v>3.8082960952974747E-2</v>
      </c>
      <c r="E84" s="26">
        <v>4.4127875389954864E-2</v>
      </c>
      <c r="F84" s="26">
        <v>3.8978196181943189E-2</v>
      </c>
      <c r="G84" s="26">
        <v>4.0834300762035723E-2</v>
      </c>
      <c r="H84" s="23" t="s">
        <v>1914</v>
      </c>
      <c r="I84" s="23" t="s">
        <v>1872</v>
      </c>
      <c r="J84" s="27">
        <v>4.9180326461791992</v>
      </c>
      <c r="K84" s="27">
        <v>3</v>
      </c>
      <c r="L84" s="23" t="s">
        <v>3818</v>
      </c>
    </row>
    <row r="85" spans="1:12" ht="14" x14ac:dyDescent="0.3">
      <c r="A85" s="23" t="s">
        <v>3969</v>
      </c>
      <c r="B85" s="24" t="s">
        <v>3970</v>
      </c>
      <c r="C85" s="31" t="s">
        <v>1000</v>
      </c>
      <c r="D85" s="26">
        <v>3.8082960952974747E-2</v>
      </c>
      <c r="E85" s="26">
        <v>4.4127875389954864E-2</v>
      </c>
      <c r="F85" s="26">
        <v>3.8082960952974747E-2</v>
      </c>
      <c r="G85" s="26">
        <v>4.1891257048272221E-2</v>
      </c>
      <c r="H85" s="23" t="s">
        <v>1077</v>
      </c>
      <c r="I85" s="23" t="s">
        <v>1037</v>
      </c>
      <c r="J85" s="27">
        <v>4.9180326461791992</v>
      </c>
      <c r="K85" s="27">
        <v>3</v>
      </c>
      <c r="L85" s="23" t="s">
        <v>3971</v>
      </c>
    </row>
    <row r="86" spans="1:12" ht="14" x14ac:dyDescent="0.3">
      <c r="A86" s="23" t="s">
        <v>3972</v>
      </c>
      <c r="B86" s="24" t="s">
        <v>3973</v>
      </c>
      <c r="C86" s="25" t="s">
        <v>984</v>
      </c>
      <c r="D86" s="26">
        <v>3.967184085830569E-2</v>
      </c>
      <c r="E86" s="26">
        <v>4.5250693479004928E-2</v>
      </c>
      <c r="F86" s="26">
        <v>3.967184085830569E-2</v>
      </c>
      <c r="G86" s="26">
        <v>3.967184085830569E-2</v>
      </c>
      <c r="H86" s="23" t="s">
        <v>1018</v>
      </c>
      <c r="I86" s="23" t="s">
        <v>1106</v>
      </c>
      <c r="J86" s="27">
        <v>4.838709831237793</v>
      </c>
      <c r="K86" s="27">
        <v>3</v>
      </c>
      <c r="L86" s="23" t="s">
        <v>3974</v>
      </c>
    </row>
    <row r="87" spans="1:12" ht="14" x14ac:dyDescent="0.3">
      <c r="A87" s="23" t="s">
        <v>3975</v>
      </c>
      <c r="B87" s="24" t="s">
        <v>3976</v>
      </c>
      <c r="C87" s="25" t="s">
        <v>984</v>
      </c>
      <c r="D87" s="26">
        <v>3.967184085830569E-2</v>
      </c>
      <c r="E87" s="26">
        <v>4.5250693479004928E-2</v>
      </c>
      <c r="F87" s="26">
        <v>2.9970836525536684E-3</v>
      </c>
      <c r="G87" s="26">
        <v>1.6483960089045176E-2</v>
      </c>
      <c r="H87" s="23" t="s">
        <v>1114</v>
      </c>
      <c r="I87" s="23" t="s">
        <v>1961</v>
      </c>
      <c r="J87" s="27">
        <v>4.838709831237793</v>
      </c>
      <c r="K87" s="27">
        <v>3</v>
      </c>
      <c r="L87" s="23" t="s">
        <v>3977</v>
      </c>
    </row>
    <row r="88" spans="1:12" ht="14" x14ac:dyDescent="0.3">
      <c r="A88" s="23" t="s">
        <v>1986</v>
      </c>
      <c r="B88" s="24" t="s">
        <v>1987</v>
      </c>
      <c r="C88" s="23" t="s">
        <v>990</v>
      </c>
      <c r="D88" s="26">
        <v>4.2949026683346117E-2</v>
      </c>
      <c r="E88" s="26">
        <v>4.8235060736681025E-2</v>
      </c>
      <c r="F88" s="26">
        <v>3.8978196181943189E-2</v>
      </c>
      <c r="G88" s="26">
        <v>4.0834300762035723E-2</v>
      </c>
      <c r="H88" s="23" t="s">
        <v>1041</v>
      </c>
      <c r="I88" s="23" t="s">
        <v>1872</v>
      </c>
      <c r="J88" s="27">
        <v>4.6875</v>
      </c>
      <c r="K88" s="27">
        <v>3</v>
      </c>
      <c r="L88" s="23" t="s">
        <v>3848</v>
      </c>
    </row>
  </sheetData>
  <mergeCells count="1">
    <mergeCell ref="A1:H1"/>
  </mergeCells>
  <pageMargins left="0.25" right="0.25" top="0.75" bottom="0.75" header="0.3" footer="0.3"/>
  <pageSetup paperSize="9" firstPageNumber="0" fitToWidth="0" pageOrder="overThenDown" orientation="landscape" r:id="rId1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F7220-EBF5-44B4-B62F-3A5676E1D4F8}">
  <sheetPr>
    <pageSetUpPr fitToPage="1"/>
  </sheetPr>
  <dimension ref="A1:Q80"/>
  <sheetViews>
    <sheetView zoomScale="90" zoomScaleNormal="90" workbookViewId="0">
      <selection sqref="A1:Q1"/>
    </sheetView>
  </sheetViews>
  <sheetFormatPr defaultRowHeight="14.5" x14ac:dyDescent="0.35"/>
  <cols>
    <col min="1" max="1" width="10.453125" customWidth="1"/>
    <col min="2" max="2" width="12.1796875" customWidth="1"/>
    <col min="3" max="3" width="10.453125" style="114" customWidth="1"/>
    <col min="4" max="4" width="12.1796875" style="114" customWidth="1"/>
    <col min="5" max="5" width="16.453125" customWidth="1"/>
    <col min="6" max="6" width="9.26953125" customWidth="1"/>
    <col min="7" max="7" width="11.81640625" customWidth="1"/>
    <col min="8" max="8" width="11.7265625" customWidth="1"/>
    <col min="9" max="9" width="13.54296875" customWidth="1"/>
    <col min="10" max="10" width="12.1796875" style="115" customWidth="1"/>
    <col min="11" max="11" width="16.453125" customWidth="1"/>
    <col min="12" max="12" width="9.1796875" customWidth="1"/>
    <col min="13" max="13" width="11.81640625" customWidth="1"/>
    <col min="14" max="14" width="12.54296875" customWidth="1"/>
    <col min="15" max="15" width="14" customWidth="1"/>
    <col min="16" max="16" width="12.54296875" style="115" customWidth="1"/>
    <col min="17" max="17" width="5.26953125" customWidth="1"/>
  </cols>
  <sheetData>
    <row r="1" spans="1:17" s="32" customFormat="1" ht="69" customHeight="1" thickBot="1" x14ac:dyDescent="0.4">
      <c r="A1" s="132" t="s">
        <v>3978</v>
      </c>
      <c r="B1" s="132"/>
      <c r="C1" s="132"/>
      <c r="D1" s="132"/>
      <c r="E1" s="132"/>
      <c r="F1" s="132"/>
      <c r="G1" s="132"/>
      <c r="H1" s="132"/>
      <c r="I1" s="132"/>
      <c r="J1" s="132"/>
      <c r="K1" s="132"/>
      <c r="L1" s="132"/>
      <c r="M1" s="132"/>
      <c r="N1" s="132"/>
      <c r="O1" s="132"/>
      <c r="P1" s="132"/>
      <c r="Q1" s="132"/>
    </row>
    <row r="2" spans="1:17" s="32" customFormat="1" ht="28" customHeight="1" thickBot="1" x14ac:dyDescent="0.4">
      <c r="A2" s="33"/>
      <c r="B2" s="33"/>
      <c r="C2" s="34"/>
      <c r="D2" s="34"/>
      <c r="E2" s="133" t="s">
        <v>3979</v>
      </c>
      <c r="F2" s="134"/>
      <c r="G2" s="134"/>
      <c r="H2" s="134"/>
      <c r="I2" s="134"/>
      <c r="J2" s="135"/>
      <c r="K2" s="133" t="s">
        <v>4327</v>
      </c>
      <c r="L2" s="134"/>
      <c r="M2" s="134"/>
      <c r="N2" s="134"/>
      <c r="O2" s="134"/>
      <c r="P2" s="135"/>
    </row>
    <row r="3" spans="1:17" s="46" customFormat="1" ht="33" customHeight="1" thickBot="1" x14ac:dyDescent="0.4">
      <c r="A3" s="35" t="s">
        <v>3980</v>
      </c>
      <c r="B3" s="36" t="s">
        <v>3981</v>
      </c>
      <c r="C3" s="37" t="s">
        <v>3982</v>
      </c>
      <c r="D3" s="38" t="s">
        <v>3983</v>
      </c>
      <c r="E3" s="39" t="s">
        <v>3984</v>
      </c>
      <c r="F3" s="40" t="s">
        <v>3985</v>
      </c>
      <c r="G3" s="40" t="s">
        <v>3986</v>
      </c>
      <c r="H3" s="41" t="s">
        <v>3987</v>
      </c>
      <c r="I3" s="42" t="s">
        <v>3988</v>
      </c>
      <c r="J3" s="43" t="s">
        <v>3989</v>
      </c>
      <c r="K3" s="35" t="s">
        <v>3984</v>
      </c>
      <c r="L3" s="40" t="s">
        <v>3985</v>
      </c>
      <c r="M3" s="40" t="s">
        <v>3986</v>
      </c>
      <c r="N3" s="41" t="s">
        <v>3987</v>
      </c>
      <c r="O3" s="42" t="s">
        <v>3988</v>
      </c>
      <c r="P3" s="44" t="s">
        <v>3990</v>
      </c>
      <c r="Q3" s="45" t="s">
        <v>3991</v>
      </c>
    </row>
    <row r="4" spans="1:17" x14ac:dyDescent="0.35">
      <c r="A4" s="47" t="s">
        <v>368</v>
      </c>
      <c r="B4" s="48" t="s">
        <v>3992</v>
      </c>
      <c r="C4" s="49" t="s">
        <v>3993</v>
      </c>
      <c r="D4" s="50" t="s">
        <v>3994</v>
      </c>
      <c r="E4" s="51" t="s">
        <v>3995</v>
      </c>
      <c r="F4" s="52">
        <v>0.67907983895437796</v>
      </c>
      <c r="G4" s="53">
        <v>1.10765449732888E-4</v>
      </c>
      <c r="H4" s="54" t="s">
        <v>3996</v>
      </c>
      <c r="I4" s="55">
        <v>0.73646690000000004</v>
      </c>
      <c r="J4" s="56">
        <v>8.5470000000000008E-3</v>
      </c>
      <c r="K4" s="57" t="s">
        <v>3997</v>
      </c>
      <c r="L4" s="52">
        <v>0.43230868124592597</v>
      </c>
      <c r="M4" s="58">
        <v>0.33515299540124999</v>
      </c>
      <c r="N4" s="59"/>
      <c r="O4" s="55">
        <v>0.55899549999999998</v>
      </c>
      <c r="P4" s="60">
        <v>0.45117040000000003</v>
      </c>
      <c r="Q4" s="61">
        <v>2</v>
      </c>
    </row>
    <row r="5" spans="1:17" x14ac:dyDescent="0.35">
      <c r="A5" s="62" t="s">
        <v>839</v>
      </c>
      <c r="B5" s="63" t="s">
        <v>3998</v>
      </c>
      <c r="C5" s="64" t="s">
        <v>3993</v>
      </c>
      <c r="D5" s="65" t="s">
        <v>3999</v>
      </c>
      <c r="E5" s="66" t="s">
        <v>4000</v>
      </c>
      <c r="F5" s="67">
        <v>7.4664473284135599E-2</v>
      </c>
      <c r="G5" s="68">
        <v>0.123284950734749</v>
      </c>
      <c r="H5" s="69" t="s">
        <v>3996</v>
      </c>
      <c r="I5" s="70">
        <v>0.20532729999999999</v>
      </c>
      <c r="J5" s="71">
        <v>0.25805410000000001</v>
      </c>
      <c r="K5" s="72" t="s">
        <v>4001</v>
      </c>
      <c r="L5" s="73">
        <v>1.2524196413523E-2</v>
      </c>
      <c r="M5" s="74">
        <v>3.74506068115837E-2</v>
      </c>
      <c r="N5" s="75" t="s">
        <v>3996</v>
      </c>
      <c r="O5" s="70">
        <v>0.10648639999999999</v>
      </c>
      <c r="P5" s="71">
        <v>0.1517751</v>
      </c>
      <c r="Q5" s="76">
        <v>0</v>
      </c>
    </row>
    <row r="6" spans="1:17" x14ac:dyDescent="0.35">
      <c r="A6" s="62" t="s">
        <v>4002</v>
      </c>
      <c r="B6" s="63" t="s">
        <v>4003</v>
      </c>
      <c r="C6" s="77" t="s">
        <v>4004</v>
      </c>
      <c r="D6" s="78" t="s">
        <v>4005</v>
      </c>
      <c r="E6" s="66" t="s">
        <v>4006</v>
      </c>
      <c r="F6" s="67">
        <v>0.27725201990342102</v>
      </c>
      <c r="G6" s="68">
        <v>0.26959919702773399</v>
      </c>
      <c r="H6" s="69"/>
      <c r="I6" s="70">
        <v>0.39534079999999999</v>
      </c>
      <c r="J6" s="71">
        <v>0.37262499999999998</v>
      </c>
      <c r="K6" s="72" t="s">
        <v>4007</v>
      </c>
      <c r="L6" s="67">
        <v>0.35216446299151899</v>
      </c>
      <c r="M6" s="68">
        <v>0.34477569603581298</v>
      </c>
      <c r="N6" s="75"/>
      <c r="O6" s="70">
        <v>0.48422609999999999</v>
      </c>
      <c r="P6" s="71">
        <v>0.45117040000000003</v>
      </c>
      <c r="Q6" s="76">
        <v>0</v>
      </c>
    </row>
    <row r="7" spans="1:17" x14ac:dyDescent="0.35">
      <c r="A7" s="62" t="s">
        <v>239</v>
      </c>
      <c r="B7" s="63" t="s">
        <v>4008</v>
      </c>
      <c r="C7" s="77" t="s">
        <v>4009</v>
      </c>
      <c r="D7" s="78"/>
      <c r="E7" s="66" t="s">
        <v>4010</v>
      </c>
      <c r="F7" s="67">
        <v>0.81949182642410301</v>
      </c>
      <c r="G7" s="68">
        <v>0.76083528546837498</v>
      </c>
      <c r="H7" s="69"/>
      <c r="I7" s="70">
        <v>0.81949179999999999</v>
      </c>
      <c r="J7" s="71">
        <v>0.76100000000000001</v>
      </c>
      <c r="K7" s="72" t="s">
        <v>4011</v>
      </c>
      <c r="L7" s="67">
        <v>0.33441093787944698</v>
      </c>
      <c r="M7" s="68">
        <v>0.29724213284185003</v>
      </c>
      <c r="N7" s="75"/>
      <c r="O7" s="70">
        <v>0.47384419999999999</v>
      </c>
      <c r="P7" s="71">
        <v>0.41541090000000003</v>
      </c>
      <c r="Q7" s="76">
        <v>0</v>
      </c>
    </row>
    <row r="8" spans="1:17" x14ac:dyDescent="0.35">
      <c r="A8" s="62" t="s">
        <v>676</v>
      </c>
      <c r="B8" s="63" t="s">
        <v>4012</v>
      </c>
      <c r="C8" s="77" t="s">
        <v>3993</v>
      </c>
      <c r="D8" s="78" t="s">
        <v>4013</v>
      </c>
      <c r="E8" s="66" t="s">
        <v>4014</v>
      </c>
      <c r="F8" s="67">
        <v>5.7095887510442499E-2</v>
      </c>
      <c r="G8" s="74">
        <v>4.47658360200201E-2</v>
      </c>
      <c r="H8" s="69" t="s">
        <v>4015</v>
      </c>
      <c r="I8" s="70">
        <v>0.1876563</v>
      </c>
      <c r="J8" s="71">
        <v>0.14373330000000001</v>
      </c>
      <c r="K8" s="72" t="s">
        <v>4016</v>
      </c>
      <c r="L8" s="67">
        <v>0.28986659953407101</v>
      </c>
      <c r="M8" s="68">
        <v>0.37990816863851401</v>
      </c>
      <c r="N8" s="75"/>
      <c r="O8" s="70">
        <v>0.45550469999999998</v>
      </c>
      <c r="P8" s="71">
        <v>0.47955599999999998</v>
      </c>
      <c r="Q8" s="76">
        <v>0</v>
      </c>
    </row>
    <row r="9" spans="1:17" x14ac:dyDescent="0.35">
      <c r="A9" s="62" t="s">
        <v>4017</v>
      </c>
      <c r="B9" s="63" t="s">
        <v>4018</v>
      </c>
      <c r="C9" s="64" t="s">
        <v>4019</v>
      </c>
      <c r="D9" s="78" t="s">
        <v>4020</v>
      </c>
      <c r="E9" s="66" t="s">
        <v>4021</v>
      </c>
      <c r="F9" s="67">
        <v>0.70652707594615805</v>
      </c>
      <c r="G9" s="68">
        <v>0.34234494861041098</v>
      </c>
      <c r="H9" s="69"/>
      <c r="I9" s="70">
        <v>0.74549209999999999</v>
      </c>
      <c r="J9" s="71">
        <v>0.42474190000000001</v>
      </c>
      <c r="K9" s="72" t="s">
        <v>4022</v>
      </c>
      <c r="L9" s="73">
        <v>1.9456113159245499E-2</v>
      </c>
      <c r="M9" s="68">
        <v>5.0091338411314898E-2</v>
      </c>
      <c r="N9" s="69" t="s">
        <v>3996</v>
      </c>
      <c r="O9" s="70">
        <v>0.1070086</v>
      </c>
      <c r="P9" s="71">
        <v>0.17127049999999999</v>
      </c>
      <c r="Q9" s="76">
        <v>0</v>
      </c>
    </row>
    <row r="10" spans="1:17" x14ac:dyDescent="0.35">
      <c r="A10" s="62" t="s">
        <v>4023</v>
      </c>
      <c r="B10" s="63" t="s">
        <v>4024</v>
      </c>
      <c r="C10" s="77" t="s">
        <v>4004</v>
      </c>
      <c r="D10" s="78" t="s">
        <v>4025</v>
      </c>
      <c r="E10" s="66" t="s">
        <v>4026</v>
      </c>
      <c r="F10" s="67">
        <v>0.369240898872992</v>
      </c>
      <c r="G10" s="68">
        <v>0.16037824919872001</v>
      </c>
      <c r="H10" s="69"/>
      <c r="I10" s="70">
        <v>0.4901991</v>
      </c>
      <c r="J10" s="71">
        <v>0.28404439999999997</v>
      </c>
      <c r="K10" s="72" t="s">
        <v>4027</v>
      </c>
      <c r="L10" s="67">
        <v>0.13673071455247701</v>
      </c>
      <c r="M10" s="68">
        <v>0.115682741132783</v>
      </c>
      <c r="N10" s="69" t="s">
        <v>3996</v>
      </c>
      <c r="O10" s="70">
        <v>0.32270389999999999</v>
      </c>
      <c r="P10" s="71">
        <v>0.26992699999999997</v>
      </c>
      <c r="Q10" s="76">
        <v>1</v>
      </c>
    </row>
    <row r="11" spans="1:17" x14ac:dyDescent="0.35">
      <c r="A11" s="62" t="s">
        <v>4028</v>
      </c>
      <c r="B11" s="63" t="s">
        <v>4029</v>
      </c>
      <c r="C11" s="77" t="s">
        <v>3993</v>
      </c>
      <c r="D11" s="78" t="s">
        <v>4030</v>
      </c>
      <c r="E11" s="66" t="s">
        <v>4031</v>
      </c>
      <c r="F11" s="67">
        <v>0.76637896112284098</v>
      </c>
      <c r="G11" s="68">
        <v>0.55006674533654298</v>
      </c>
      <c r="H11" s="69"/>
      <c r="I11" s="70">
        <v>0.77646289999999996</v>
      </c>
      <c r="J11" s="71">
        <v>0.61376810000000004</v>
      </c>
      <c r="K11" s="72" t="s">
        <v>4032</v>
      </c>
      <c r="L11" s="67">
        <v>0.18374712451563499</v>
      </c>
      <c r="M11" s="68">
        <v>0.345702309172217</v>
      </c>
      <c r="N11" s="69"/>
      <c r="O11" s="70">
        <v>0.35371320000000001</v>
      </c>
      <c r="P11" s="71">
        <v>0.45117040000000003</v>
      </c>
      <c r="Q11" s="76">
        <v>0</v>
      </c>
    </row>
    <row r="12" spans="1:17" x14ac:dyDescent="0.35">
      <c r="A12" s="62" t="s">
        <v>4033</v>
      </c>
      <c r="B12" s="63" t="s">
        <v>4034</v>
      </c>
      <c r="C12" s="79" t="s">
        <v>4009</v>
      </c>
      <c r="D12" s="78" t="s">
        <v>4035</v>
      </c>
      <c r="E12" s="66" t="s">
        <v>4036</v>
      </c>
      <c r="F12" s="67">
        <v>0.20645945274563099</v>
      </c>
      <c r="G12" s="74">
        <v>2.2392524141589001E-2</v>
      </c>
      <c r="H12" s="69" t="s">
        <v>4015</v>
      </c>
      <c r="I12" s="70">
        <v>0.32443630000000001</v>
      </c>
      <c r="J12" s="71">
        <v>0.1014588</v>
      </c>
      <c r="K12" s="72" t="s">
        <v>4037</v>
      </c>
      <c r="L12" s="67">
        <v>0.309141577331071</v>
      </c>
      <c r="M12" s="74">
        <v>3.34395525005464E-2</v>
      </c>
      <c r="N12" s="69" t="s">
        <v>4015</v>
      </c>
      <c r="O12" s="70">
        <v>0.45776729999999999</v>
      </c>
      <c r="P12" s="71">
        <v>0.1517751</v>
      </c>
      <c r="Q12" s="76">
        <v>1</v>
      </c>
    </row>
    <row r="13" spans="1:17" x14ac:dyDescent="0.35">
      <c r="A13" s="62" t="s">
        <v>419</v>
      </c>
      <c r="B13" s="63" t="s">
        <v>4038</v>
      </c>
      <c r="C13" s="77" t="s">
        <v>3993</v>
      </c>
      <c r="D13" s="78" t="s">
        <v>4039</v>
      </c>
      <c r="E13" s="66" t="s">
        <v>4040</v>
      </c>
      <c r="F13" s="67">
        <v>0.100270526212747</v>
      </c>
      <c r="G13" s="68">
        <v>9.6693258301002796E-2</v>
      </c>
      <c r="H13" s="69" t="s">
        <v>4015</v>
      </c>
      <c r="I13" s="70">
        <v>0.23396459999999999</v>
      </c>
      <c r="J13" s="71">
        <v>0.2189971</v>
      </c>
      <c r="K13" s="72" t="s">
        <v>4041</v>
      </c>
      <c r="L13" s="67">
        <v>0.75447308207775998</v>
      </c>
      <c r="M13" s="68">
        <v>0.43559570750309301</v>
      </c>
      <c r="N13" s="69"/>
      <c r="O13" s="70">
        <v>0.8299204</v>
      </c>
      <c r="P13" s="71">
        <v>0.53239510000000001</v>
      </c>
      <c r="Q13" s="76">
        <v>1</v>
      </c>
    </row>
    <row r="14" spans="1:17" x14ac:dyDescent="0.35">
      <c r="A14" s="62" t="s">
        <v>4042</v>
      </c>
      <c r="B14" s="63" t="s">
        <v>4043</v>
      </c>
      <c r="C14" s="77" t="s">
        <v>3993</v>
      </c>
      <c r="D14" s="78" t="s">
        <v>4044</v>
      </c>
      <c r="E14" s="66" t="s">
        <v>4045</v>
      </c>
      <c r="F14" s="67">
        <v>0.59979981771323398</v>
      </c>
      <c r="G14" s="68">
        <v>0.24711116105391401</v>
      </c>
      <c r="H14" s="69"/>
      <c r="I14" s="70">
        <v>0.66934179999999999</v>
      </c>
      <c r="J14" s="71">
        <v>0.35884909999999998</v>
      </c>
      <c r="K14" s="72" t="s">
        <v>4046</v>
      </c>
      <c r="L14" s="67">
        <v>0.17924249784778601</v>
      </c>
      <c r="M14" s="68">
        <v>0.36537461115731001</v>
      </c>
      <c r="N14" s="69"/>
      <c r="O14" s="70">
        <v>0.35371320000000001</v>
      </c>
      <c r="P14" s="71">
        <v>0.46889789999999998</v>
      </c>
      <c r="Q14" s="76">
        <v>0</v>
      </c>
    </row>
    <row r="15" spans="1:17" x14ac:dyDescent="0.35">
      <c r="A15" s="62" t="s">
        <v>4047</v>
      </c>
      <c r="B15" s="63" t="s">
        <v>4048</v>
      </c>
      <c r="C15" s="64" t="s">
        <v>3993</v>
      </c>
      <c r="D15" s="65" t="s">
        <v>4049</v>
      </c>
      <c r="E15" s="66" t="s">
        <v>4050</v>
      </c>
      <c r="F15" s="67">
        <v>0.139915071066361</v>
      </c>
      <c r="G15" s="68">
        <v>0.128878078593406</v>
      </c>
      <c r="H15" s="69"/>
      <c r="I15" s="70">
        <v>0.27154080000000003</v>
      </c>
      <c r="J15" s="71">
        <v>0.26139469999999998</v>
      </c>
      <c r="K15" s="72" t="s">
        <v>4051</v>
      </c>
      <c r="L15" s="67">
        <v>0.15157065353600399</v>
      </c>
      <c r="M15" s="68">
        <v>0.29416402576011103</v>
      </c>
      <c r="N15" s="69"/>
      <c r="O15" s="70">
        <v>0.33345540000000001</v>
      </c>
      <c r="P15" s="71">
        <v>0.41541090000000003</v>
      </c>
      <c r="Q15" s="76">
        <v>1</v>
      </c>
    </row>
    <row r="16" spans="1:17" x14ac:dyDescent="0.35">
      <c r="A16" s="62" t="s">
        <v>4052</v>
      </c>
      <c r="B16" s="63" t="s">
        <v>4053</v>
      </c>
      <c r="C16" s="77" t="s">
        <v>3993</v>
      </c>
      <c r="D16" s="78" t="s">
        <v>4054</v>
      </c>
      <c r="E16" s="66" t="s">
        <v>4055</v>
      </c>
      <c r="F16" s="73">
        <v>1.35111250625326E-3</v>
      </c>
      <c r="G16" s="74">
        <v>4.22563632152732E-3</v>
      </c>
      <c r="H16" s="69" t="s">
        <v>4015</v>
      </c>
      <c r="I16" s="70">
        <v>2.600893E-2</v>
      </c>
      <c r="J16" s="71">
        <v>4.6530000000000002E-2</v>
      </c>
      <c r="K16" s="72" t="s">
        <v>4056</v>
      </c>
      <c r="L16" s="73">
        <v>6.2980010192498101E-5</v>
      </c>
      <c r="M16" s="74">
        <v>1.81658267236611E-4</v>
      </c>
      <c r="N16" s="69" t="s">
        <v>4057</v>
      </c>
      <c r="O16" s="70">
        <v>4.8494599999999999E-3</v>
      </c>
      <c r="P16" s="71">
        <v>1.4014E-2</v>
      </c>
      <c r="Q16" s="76">
        <v>0</v>
      </c>
    </row>
    <row r="17" spans="1:17" x14ac:dyDescent="0.35">
      <c r="A17" s="62" t="s">
        <v>4058</v>
      </c>
      <c r="B17" s="63" t="s">
        <v>4059</v>
      </c>
      <c r="C17" s="77" t="s">
        <v>4060</v>
      </c>
      <c r="D17" s="78" t="s">
        <v>4061</v>
      </c>
      <c r="E17" s="66" t="s">
        <v>4062</v>
      </c>
      <c r="F17" s="67">
        <v>0.64849790677624497</v>
      </c>
      <c r="G17" s="68">
        <v>0.58671843808580604</v>
      </c>
      <c r="H17" s="69"/>
      <c r="I17" s="70">
        <v>0.71334770000000003</v>
      </c>
      <c r="J17" s="71">
        <v>0.62776390000000004</v>
      </c>
      <c r="K17" s="72" t="s">
        <v>4063</v>
      </c>
      <c r="L17" s="73">
        <v>4.2133014036070303E-2</v>
      </c>
      <c r="M17" s="74">
        <v>3.6157362007869502E-2</v>
      </c>
      <c r="N17" s="69" t="s">
        <v>4015</v>
      </c>
      <c r="O17" s="70">
        <v>0.14105400000000001</v>
      </c>
      <c r="P17" s="71">
        <v>0.1517751</v>
      </c>
      <c r="Q17" s="76">
        <v>1</v>
      </c>
    </row>
    <row r="18" spans="1:17" x14ac:dyDescent="0.35">
      <c r="A18" s="62" t="s">
        <v>535</v>
      </c>
      <c r="B18" s="63" t="s">
        <v>4064</v>
      </c>
      <c r="C18" s="77" t="s">
        <v>3993</v>
      </c>
      <c r="D18" s="78" t="s">
        <v>4065</v>
      </c>
      <c r="E18" s="66" t="s">
        <v>4066</v>
      </c>
      <c r="F18" s="73">
        <v>2.1010282740195702E-2</v>
      </c>
      <c r="G18" s="74">
        <v>1.80441633439095E-2</v>
      </c>
      <c r="H18" s="69" t="s">
        <v>4015</v>
      </c>
      <c r="I18" s="70">
        <v>0.10588110000000001</v>
      </c>
      <c r="J18" s="71">
        <v>9.2399999999999996E-2</v>
      </c>
      <c r="K18" s="72" t="s">
        <v>4067</v>
      </c>
      <c r="L18" s="73">
        <v>1.3829405529718701E-2</v>
      </c>
      <c r="M18" s="74">
        <v>1.1676051178415799E-2</v>
      </c>
      <c r="N18" s="69" t="s">
        <v>4015</v>
      </c>
      <c r="O18" s="70">
        <v>0.10648639999999999</v>
      </c>
      <c r="P18" s="71">
        <v>9.9894670000000005E-2</v>
      </c>
      <c r="Q18" s="76">
        <v>0</v>
      </c>
    </row>
    <row r="19" spans="1:17" x14ac:dyDescent="0.35">
      <c r="A19" s="62" t="s">
        <v>948</v>
      </c>
      <c r="B19" s="63" t="s">
        <v>4068</v>
      </c>
      <c r="C19" s="64" t="s">
        <v>4004</v>
      </c>
      <c r="D19" s="80" t="s">
        <v>4069</v>
      </c>
      <c r="E19" s="66" t="s">
        <v>4070</v>
      </c>
      <c r="F19" s="73">
        <v>1.0474849745362E-3</v>
      </c>
      <c r="G19" s="74">
        <v>9.2453429697724105E-4</v>
      </c>
      <c r="H19" s="69" t="s">
        <v>3996</v>
      </c>
      <c r="I19" s="70">
        <v>2.600893E-2</v>
      </c>
      <c r="J19" s="71">
        <v>2.3741669999999999E-2</v>
      </c>
      <c r="K19" s="72" t="s">
        <v>4071</v>
      </c>
      <c r="L19" s="73">
        <v>1.7775321197631699E-3</v>
      </c>
      <c r="M19" s="74">
        <v>5.8311877135807204E-3</v>
      </c>
      <c r="N19" s="69" t="s">
        <v>4057</v>
      </c>
      <c r="O19" s="70">
        <v>4.5623320000000002E-2</v>
      </c>
      <c r="P19" s="71">
        <v>8.0798670000000003E-2</v>
      </c>
      <c r="Q19" s="76">
        <v>1</v>
      </c>
    </row>
    <row r="20" spans="1:17" x14ac:dyDescent="0.35">
      <c r="A20" s="62" t="s">
        <v>4072</v>
      </c>
      <c r="B20" s="63" t="s">
        <v>4073</v>
      </c>
      <c r="C20" s="64" t="s">
        <v>4019</v>
      </c>
      <c r="D20" s="65" t="s">
        <v>4061</v>
      </c>
      <c r="E20" s="66" t="s">
        <v>4074</v>
      </c>
      <c r="F20" s="67">
        <v>0.76164029317475102</v>
      </c>
      <c r="G20" s="68">
        <v>0.58678015351285695</v>
      </c>
      <c r="H20" s="69"/>
      <c r="I20" s="70">
        <v>0.77646289999999996</v>
      </c>
      <c r="J20" s="71">
        <v>0.62776390000000004</v>
      </c>
      <c r="K20" s="72" t="s">
        <v>4075</v>
      </c>
      <c r="L20" s="67">
        <v>0.936347417573966</v>
      </c>
      <c r="M20" s="74">
        <v>1.34354738395671E-2</v>
      </c>
      <c r="N20" s="69" t="s">
        <v>3996</v>
      </c>
      <c r="O20" s="70">
        <v>0.96139370000000002</v>
      </c>
      <c r="P20" s="71">
        <v>0.1034495</v>
      </c>
      <c r="Q20" s="76">
        <v>1</v>
      </c>
    </row>
    <row r="21" spans="1:17" x14ac:dyDescent="0.35">
      <c r="A21" s="62" t="s">
        <v>614</v>
      </c>
      <c r="B21" s="63" t="s">
        <v>4076</v>
      </c>
      <c r="C21" s="77" t="s">
        <v>4077</v>
      </c>
      <c r="D21" s="78" t="s">
        <v>4078</v>
      </c>
      <c r="E21" s="66" t="s">
        <v>4079</v>
      </c>
      <c r="F21" s="67">
        <v>0.14716868151752099</v>
      </c>
      <c r="G21" s="68">
        <v>0.19217964935903101</v>
      </c>
      <c r="H21" s="69"/>
      <c r="I21" s="70">
        <v>0.27154080000000003</v>
      </c>
      <c r="J21" s="71">
        <v>0.29721999999999998</v>
      </c>
      <c r="K21" s="72" t="s">
        <v>4080</v>
      </c>
      <c r="L21" s="67">
        <v>0.191576160377017</v>
      </c>
      <c r="M21" s="68">
        <v>0.27159577627586201</v>
      </c>
      <c r="N21" s="69"/>
      <c r="O21" s="70">
        <v>0.35978939999999998</v>
      </c>
      <c r="P21" s="71">
        <v>0.41541090000000003</v>
      </c>
      <c r="Q21" s="76">
        <v>0</v>
      </c>
    </row>
    <row r="22" spans="1:17" x14ac:dyDescent="0.35">
      <c r="A22" s="62" t="s">
        <v>4081</v>
      </c>
      <c r="B22" s="63" t="s">
        <v>4082</v>
      </c>
      <c r="C22" s="64" t="s">
        <v>4004</v>
      </c>
      <c r="D22" s="65" t="s">
        <v>4083</v>
      </c>
      <c r="E22" s="66" t="s">
        <v>4084</v>
      </c>
      <c r="F22" s="73">
        <v>2.8592497452830001E-2</v>
      </c>
      <c r="G22" s="74">
        <v>7.5404414015054497E-3</v>
      </c>
      <c r="H22" s="69" t="s">
        <v>3996</v>
      </c>
      <c r="I22" s="70">
        <v>0.1158749</v>
      </c>
      <c r="J22" s="71">
        <v>6.4508889999999999E-2</v>
      </c>
      <c r="K22" s="72" t="s">
        <v>4085</v>
      </c>
      <c r="L22" s="67">
        <v>0.37391877192436201</v>
      </c>
      <c r="M22" s="68">
        <v>0.61785031256594103</v>
      </c>
      <c r="N22" s="69"/>
      <c r="O22" s="70">
        <v>0.50511830000000002</v>
      </c>
      <c r="P22" s="71">
        <v>0.71006639999999999</v>
      </c>
      <c r="Q22" s="76">
        <v>0</v>
      </c>
    </row>
    <row r="23" spans="1:17" x14ac:dyDescent="0.35">
      <c r="A23" s="62" t="s">
        <v>4086</v>
      </c>
      <c r="B23" s="63" t="s">
        <v>4087</v>
      </c>
      <c r="C23" s="64" t="s">
        <v>4088</v>
      </c>
      <c r="D23" s="65" t="s">
        <v>4089</v>
      </c>
      <c r="E23" s="66" t="s">
        <v>4090</v>
      </c>
      <c r="F23" s="73">
        <v>2.2120863053689599E-2</v>
      </c>
      <c r="G23" s="74">
        <v>4.2065137503436399E-2</v>
      </c>
      <c r="H23" s="69" t="s">
        <v>3996</v>
      </c>
      <c r="I23" s="70">
        <v>0.10588110000000001</v>
      </c>
      <c r="J23" s="71">
        <v>0.14373330000000001</v>
      </c>
      <c r="K23" s="72" t="s">
        <v>4091</v>
      </c>
      <c r="L23" s="67">
        <v>0.12152453739039799</v>
      </c>
      <c r="M23" s="68">
        <v>0.17365805249057301</v>
      </c>
      <c r="N23" s="69"/>
      <c r="O23" s="70">
        <v>0.311913</v>
      </c>
      <c r="P23" s="71">
        <v>0.35188589999999997</v>
      </c>
      <c r="Q23" s="76">
        <v>0</v>
      </c>
    </row>
    <row r="24" spans="1:17" x14ac:dyDescent="0.35">
      <c r="A24" s="62" t="s">
        <v>77</v>
      </c>
      <c r="B24" s="63" t="s">
        <v>4092</v>
      </c>
      <c r="C24" s="64" t="s">
        <v>3993</v>
      </c>
      <c r="D24" s="65" t="s">
        <v>4065</v>
      </c>
      <c r="E24" s="66" t="s">
        <v>4093</v>
      </c>
      <c r="F24" s="67">
        <v>0.153984017084353</v>
      </c>
      <c r="G24" s="68">
        <v>0.14443678188597001</v>
      </c>
      <c r="H24" s="69"/>
      <c r="I24" s="70">
        <v>0.27154080000000003</v>
      </c>
      <c r="J24" s="71">
        <v>0.27043899999999998</v>
      </c>
      <c r="K24" s="72" t="s">
        <v>4094</v>
      </c>
      <c r="L24" s="73">
        <v>2.6063949503292799E-2</v>
      </c>
      <c r="M24" s="74">
        <v>2.3113168701048001E-2</v>
      </c>
      <c r="N24" s="69" t="s">
        <v>4015</v>
      </c>
      <c r="O24" s="70">
        <v>0.11080470000000001</v>
      </c>
      <c r="P24" s="71">
        <v>0.1369001</v>
      </c>
      <c r="Q24" s="76">
        <v>0</v>
      </c>
    </row>
    <row r="25" spans="1:17" x14ac:dyDescent="0.35">
      <c r="A25" s="62" t="s">
        <v>4095</v>
      </c>
      <c r="B25" s="63" t="s">
        <v>4096</v>
      </c>
      <c r="C25" s="64" t="s">
        <v>3993</v>
      </c>
      <c r="D25" s="65" t="s">
        <v>4097</v>
      </c>
      <c r="E25" s="66" t="s">
        <v>4098</v>
      </c>
      <c r="F25" s="67">
        <v>0.218341753754597</v>
      </c>
      <c r="G25" s="68">
        <v>0.29557122291801502</v>
      </c>
      <c r="H25" s="69"/>
      <c r="I25" s="70">
        <v>0.3362463</v>
      </c>
      <c r="J25" s="71">
        <v>0.39152540000000002</v>
      </c>
      <c r="K25" s="72" t="s">
        <v>4099</v>
      </c>
      <c r="L25" s="67">
        <v>0.48459144497293399</v>
      </c>
      <c r="M25" s="68">
        <v>0.685933673343045</v>
      </c>
      <c r="N25" s="69"/>
      <c r="O25" s="70">
        <v>0.61169739999999995</v>
      </c>
      <c r="P25" s="71">
        <v>0.74505410000000005</v>
      </c>
      <c r="Q25" s="76">
        <v>0</v>
      </c>
    </row>
    <row r="26" spans="1:17" x14ac:dyDescent="0.35">
      <c r="A26" s="62" t="s">
        <v>252</v>
      </c>
      <c r="B26" s="63" t="s">
        <v>4100</v>
      </c>
      <c r="C26" s="64" t="s">
        <v>3993</v>
      </c>
      <c r="D26" s="65" t="s">
        <v>4101</v>
      </c>
      <c r="E26" s="66" t="s">
        <v>4102</v>
      </c>
      <c r="F26" s="67">
        <v>0.39840883572430602</v>
      </c>
      <c r="G26" s="68">
        <v>8.61476467667215E-2</v>
      </c>
      <c r="H26" s="69"/>
      <c r="I26" s="70">
        <v>0.50290950000000001</v>
      </c>
      <c r="J26" s="71">
        <v>0.2009</v>
      </c>
      <c r="K26" s="72" t="s">
        <v>4103</v>
      </c>
      <c r="L26" s="67">
        <v>0.14778842692840199</v>
      </c>
      <c r="M26" s="68">
        <v>7.9697808767162703E-2</v>
      </c>
      <c r="N26" s="69" t="s">
        <v>4015</v>
      </c>
      <c r="O26" s="70">
        <v>0.33345540000000001</v>
      </c>
      <c r="P26" s="71">
        <v>0.2045582</v>
      </c>
      <c r="Q26" s="76">
        <v>0</v>
      </c>
    </row>
    <row r="27" spans="1:17" x14ac:dyDescent="0.35">
      <c r="A27" s="62" t="s">
        <v>176</v>
      </c>
      <c r="B27" s="63" t="s">
        <v>4104</v>
      </c>
      <c r="C27" s="64" t="s">
        <v>4004</v>
      </c>
      <c r="D27" s="65" t="s">
        <v>4105</v>
      </c>
      <c r="E27" s="66" t="s">
        <v>4106</v>
      </c>
      <c r="F27" s="67">
        <v>0.24431672538541699</v>
      </c>
      <c r="G27" s="68">
        <v>0.42790156482792302</v>
      </c>
      <c r="H27" s="69"/>
      <c r="I27" s="70">
        <v>0.36177670000000001</v>
      </c>
      <c r="J27" s="71">
        <v>0.5070154</v>
      </c>
      <c r="K27" s="72" t="s">
        <v>4107</v>
      </c>
      <c r="L27" s="73">
        <v>2.8655569912992399E-2</v>
      </c>
      <c r="M27" s="68">
        <v>8.6547013768048103E-2</v>
      </c>
      <c r="N27" s="69"/>
      <c r="O27" s="70">
        <v>0.11080470000000001</v>
      </c>
      <c r="P27" s="71">
        <v>0.20825370000000001</v>
      </c>
      <c r="Q27" s="76">
        <v>0</v>
      </c>
    </row>
    <row r="28" spans="1:17" x14ac:dyDescent="0.35">
      <c r="A28" s="62" t="s">
        <v>4108</v>
      </c>
      <c r="B28" s="63" t="s">
        <v>4109</v>
      </c>
      <c r="C28" s="79" t="s">
        <v>4009</v>
      </c>
      <c r="D28" s="78" t="s">
        <v>4020</v>
      </c>
      <c r="E28" s="66" t="s">
        <v>4110</v>
      </c>
      <c r="F28" s="67">
        <v>0.25456488041879999</v>
      </c>
      <c r="G28" s="68">
        <v>5.5779512879720702E-2</v>
      </c>
      <c r="H28" s="69" t="s">
        <v>4015</v>
      </c>
      <c r="I28" s="70">
        <v>0.36983949999999999</v>
      </c>
      <c r="J28" s="71">
        <v>0.15913330000000001</v>
      </c>
      <c r="K28" s="72" t="s">
        <v>4111</v>
      </c>
      <c r="L28" s="67">
        <v>0.26272851745351899</v>
      </c>
      <c r="M28" s="68">
        <v>0.28729060408502699</v>
      </c>
      <c r="N28" s="69"/>
      <c r="O28" s="70">
        <v>0.42146030000000001</v>
      </c>
      <c r="P28" s="71">
        <v>0.41541090000000003</v>
      </c>
      <c r="Q28" s="76">
        <v>0</v>
      </c>
    </row>
    <row r="29" spans="1:17" x14ac:dyDescent="0.35">
      <c r="A29" s="62" t="s">
        <v>4112</v>
      </c>
      <c r="B29" s="63" t="s">
        <v>4113</v>
      </c>
      <c r="C29" s="77" t="s">
        <v>3993</v>
      </c>
      <c r="D29" s="78" t="s">
        <v>4114</v>
      </c>
      <c r="E29" s="66" t="s">
        <v>4115</v>
      </c>
      <c r="F29" s="67">
        <v>0.133976716649263</v>
      </c>
      <c r="G29" s="68">
        <v>0.281018469600882</v>
      </c>
      <c r="H29" s="69"/>
      <c r="I29" s="70">
        <v>0.27154080000000003</v>
      </c>
      <c r="J29" s="71">
        <v>0.3795965</v>
      </c>
      <c r="K29" s="72" t="s">
        <v>4116</v>
      </c>
      <c r="L29" s="73">
        <v>9.7400685500254307E-3</v>
      </c>
      <c r="M29" s="74">
        <v>1.8721898775893E-2</v>
      </c>
      <c r="N29" s="69" t="s">
        <v>4015</v>
      </c>
      <c r="O29" s="70">
        <v>0.10648639999999999</v>
      </c>
      <c r="P29" s="71">
        <v>0.1201328</v>
      </c>
      <c r="Q29" s="76">
        <v>0</v>
      </c>
    </row>
    <row r="30" spans="1:17" x14ac:dyDescent="0.35">
      <c r="A30" s="62" t="s">
        <v>1210</v>
      </c>
      <c r="B30" s="63" t="s">
        <v>4117</v>
      </c>
      <c r="C30" s="64" t="s">
        <v>4004</v>
      </c>
      <c r="D30" s="65" t="s">
        <v>4118</v>
      </c>
      <c r="E30" s="66" t="s">
        <v>4119</v>
      </c>
      <c r="F30" s="73">
        <v>1.1070136502241401E-2</v>
      </c>
      <c r="G30" s="74">
        <v>1.4594788929717901E-2</v>
      </c>
      <c r="H30" s="69" t="s">
        <v>3996</v>
      </c>
      <c r="I30" s="70">
        <v>8.5240049999999998E-2</v>
      </c>
      <c r="J30" s="71">
        <v>8.0299999999999996E-2</v>
      </c>
      <c r="K30" s="72" t="s">
        <v>4120</v>
      </c>
      <c r="L30" s="67">
        <v>1</v>
      </c>
      <c r="M30" s="68">
        <v>0.48442702901895801</v>
      </c>
      <c r="N30" s="69"/>
      <c r="O30" s="70">
        <v>1</v>
      </c>
      <c r="P30" s="71">
        <v>0.57385969999999997</v>
      </c>
      <c r="Q30" s="76">
        <v>0</v>
      </c>
    </row>
    <row r="31" spans="1:17" x14ac:dyDescent="0.35">
      <c r="A31" s="62" t="s">
        <v>311</v>
      </c>
      <c r="B31" s="63" t="s">
        <v>4121</v>
      </c>
      <c r="C31" s="77" t="s">
        <v>4004</v>
      </c>
      <c r="D31" s="78" t="s">
        <v>4122</v>
      </c>
      <c r="E31" s="66" t="s">
        <v>4123</v>
      </c>
      <c r="F31" s="73">
        <v>2.2992076862542302E-2</v>
      </c>
      <c r="G31" s="74">
        <v>4.4168746822429703E-2</v>
      </c>
      <c r="H31" s="69" t="s">
        <v>3996</v>
      </c>
      <c r="I31" s="70">
        <v>0.10588110000000001</v>
      </c>
      <c r="J31" s="71">
        <v>0.14373330000000001</v>
      </c>
      <c r="K31" s="72" t="s">
        <v>4124</v>
      </c>
      <c r="L31" s="73">
        <v>1.6916969552962201E-2</v>
      </c>
      <c r="M31" s="74">
        <v>4.78066520555189E-2</v>
      </c>
      <c r="N31" s="69" t="s">
        <v>3996</v>
      </c>
      <c r="O31" s="70">
        <v>0.1070086</v>
      </c>
      <c r="P31" s="71">
        <v>0.17127049999999999</v>
      </c>
      <c r="Q31" s="76">
        <v>0</v>
      </c>
    </row>
    <row r="32" spans="1:17" x14ac:dyDescent="0.35">
      <c r="A32" s="62" t="s">
        <v>4125</v>
      </c>
      <c r="B32" s="63" t="s">
        <v>4126</v>
      </c>
      <c r="C32" s="77" t="s">
        <v>4127</v>
      </c>
      <c r="D32" s="78" t="s">
        <v>4128</v>
      </c>
      <c r="E32" s="66" t="s">
        <v>4129</v>
      </c>
      <c r="F32" s="67">
        <v>6.18834078958546E-2</v>
      </c>
      <c r="G32" s="68">
        <v>7.5522928068783399E-2</v>
      </c>
      <c r="H32" s="69"/>
      <c r="I32" s="70">
        <v>0.1876563</v>
      </c>
      <c r="J32" s="71">
        <v>0.1929968</v>
      </c>
      <c r="K32" s="72" t="s">
        <v>4130</v>
      </c>
      <c r="L32" s="67">
        <v>0.79698140668708795</v>
      </c>
      <c r="M32" s="68">
        <v>0.999999999999723</v>
      </c>
      <c r="N32" s="69"/>
      <c r="O32" s="70">
        <v>0.86433190000000004</v>
      </c>
      <c r="P32" s="71">
        <v>1</v>
      </c>
      <c r="Q32" s="76">
        <v>0</v>
      </c>
    </row>
    <row r="33" spans="1:17" x14ac:dyDescent="0.35">
      <c r="A33" s="62" t="s">
        <v>382</v>
      </c>
      <c r="B33" s="63" t="s">
        <v>4131</v>
      </c>
      <c r="C33" s="77" t="s">
        <v>4004</v>
      </c>
      <c r="D33" s="78" t="s">
        <v>4132</v>
      </c>
      <c r="E33" s="66" t="s">
        <v>4133</v>
      </c>
      <c r="F33" s="67">
        <v>0.56334302748064102</v>
      </c>
      <c r="G33" s="68">
        <v>0.72114246704144003</v>
      </c>
      <c r="H33" s="69"/>
      <c r="I33" s="70">
        <v>0.64742409999999995</v>
      </c>
      <c r="J33" s="71">
        <v>0.74022670000000002</v>
      </c>
      <c r="K33" s="72" t="s">
        <v>4134</v>
      </c>
      <c r="L33" s="73">
        <v>2.7862160851287301E-2</v>
      </c>
      <c r="M33" s="74">
        <v>1.55773409926148E-2</v>
      </c>
      <c r="N33" s="69" t="s">
        <v>3996</v>
      </c>
      <c r="O33" s="70">
        <v>0.11080470000000001</v>
      </c>
      <c r="P33" s="71">
        <v>0.109039</v>
      </c>
      <c r="Q33" s="76">
        <v>1</v>
      </c>
    </row>
    <row r="34" spans="1:17" x14ac:dyDescent="0.35">
      <c r="A34" s="62" t="s">
        <v>1518</v>
      </c>
      <c r="B34" s="63" t="s">
        <v>4135</v>
      </c>
      <c r="C34" s="64" t="s">
        <v>3993</v>
      </c>
      <c r="D34" s="65" t="s">
        <v>4136</v>
      </c>
      <c r="E34" s="66" t="s">
        <v>4137</v>
      </c>
      <c r="F34" s="67">
        <v>9.57870366578117E-2</v>
      </c>
      <c r="G34" s="68">
        <v>0.16635573752017799</v>
      </c>
      <c r="H34" s="69"/>
      <c r="I34" s="70">
        <v>0.23048759999999999</v>
      </c>
      <c r="J34" s="71">
        <v>0.28404439999999997</v>
      </c>
      <c r="K34" s="72" t="s">
        <v>4138</v>
      </c>
      <c r="L34" s="67">
        <v>5.2798134449437199E-2</v>
      </c>
      <c r="M34" s="68">
        <v>7.0249098746621802E-2</v>
      </c>
      <c r="N34" s="69" t="s">
        <v>3996</v>
      </c>
      <c r="O34" s="70">
        <v>0.15636369999999999</v>
      </c>
      <c r="P34" s="71">
        <v>0.19318479999999999</v>
      </c>
      <c r="Q34" s="76">
        <v>1</v>
      </c>
    </row>
    <row r="35" spans="1:17" x14ac:dyDescent="0.35">
      <c r="A35" s="62" t="s">
        <v>1518</v>
      </c>
      <c r="B35" s="63" t="s">
        <v>4139</v>
      </c>
      <c r="C35" s="64" t="s">
        <v>4004</v>
      </c>
      <c r="D35" s="78" t="s">
        <v>4140</v>
      </c>
      <c r="E35" s="66" t="s">
        <v>4141</v>
      </c>
      <c r="F35" s="67">
        <v>0.23577989629768201</v>
      </c>
      <c r="G35" s="68">
        <v>0.44788107780518999</v>
      </c>
      <c r="H35" s="69"/>
      <c r="I35" s="70">
        <v>0.3559814</v>
      </c>
      <c r="J35" s="71">
        <v>0.51486569999999998</v>
      </c>
      <c r="K35" s="72" t="s">
        <v>4142</v>
      </c>
      <c r="L35" s="67">
        <v>0.92092124207308801</v>
      </c>
      <c r="M35" s="68">
        <v>0.19996188588545599</v>
      </c>
      <c r="N35" s="69"/>
      <c r="O35" s="70">
        <v>0.96139370000000002</v>
      </c>
      <c r="P35" s="71">
        <v>0.3640256</v>
      </c>
      <c r="Q35" s="76">
        <v>1</v>
      </c>
    </row>
    <row r="36" spans="1:17" x14ac:dyDescent="0.35">
      <c r="A36" s="62" t="s">
        <v>4143</v>
      </c>
      <c r="B36" s="63" t="s">
        <v>4144</v>
      </c>
      <c r="C36" s="77" t="s">
        <v>3993</v>
      </c>
      <c r="D36" s="78" t="s">
        <v>4145</v>
      </c>
      <c r="E36" s="66" t="s">
        <v>4146</v>
      </c>
      <c r="F36" s="67">
        <v>0.137758530779925</v>
      </c>
      <c r="G36" s="68">
        <v>0.233965060711678</v>
      </c>
      <c r="H36" s="69"/>
      <c r="I36" s="70">
        <v>0.27154080000000003</v>
      </c>
      <c r="J36" s="71">
        <v>0.34649999999999997</v>
      </c>
      <c r="K36" s="72" t="s">
        <v>4147</v>
      </c>
      <c r="L36" s="67">
        <v>0.43558092943896398</v>
      </c>
      <c r="M36" s="68">
        <v>0.70206805420639795</v>
      </c>
      <c r="N36" s="69"/>
      <c r="O36" s="70">
        <v>0.55899549999999998</v>
      </c>
      <c r="P36" s="71">
        <v>0.74505410000000005</v>
      </c>
      <c r="Q36" s="76">
        <v>0</v>
      </c>
    </row>
    <row r="37" spans="1:17" x14ac:dyDescent="0.35">
      <c r="A37" s="62" t="s">
        <v>4148</v>
      </c>
      <c r="B37" s="63" t="s">
        <v>4149</v>
      </c>
      <c r="C37" s="64" t="s">
        <v>4004</v>
      </c>
      <c r="D37" s="78" t="s">
        <v>4150</v>
      </c>
      <c r="E37" s="66" t="s">
        <v>4151</v>
      </c>
      <c r="F37" s="67">
        <v>0.155166158980234</v>
      </c>
      <c r="G37" s="68">
        <v>0.147901214507104</v>
      </c>
      <c r="H37" s="69"/>
      <c r="I37" s="70">
        <v>0.27154080000000003</v>
      </c>
      <c r="J37" s="71">
        <v>0.2713333</v>
      </c>
      <c r="K37" s="72" t="s">
        <v>4152</v>
      </c>
      <c r="L37" s="67">
        <v>0.20230476139328499</v>
      </c>
      <c r="M37" s="68">
        <v>0.19391834033935801</v>
      </c>
      <c r="N37" s="69"/>
      <c r="O37" s="70">
        <v>0.3622667</v>
      </c>
      <c r="P37" s="71">
        <v>0.3640256</v>
      </c>
      <c r="Q37" s="76">
        <v>0</v>
      </c>
    </row>
    <row r="38" spans="1:17" x14ac:dyDescent="0.35">
      <c r="A38" s="62" t="s">
        <v>55</v>
      </c>
      <c r="B38" s="63" t="s">
        <v>4153</v>
      </c>
      <c r="C38" s="77" t="s">
        <v>4004</v>
      </c>
      <c r="D38" s="78" t="s">
        <v>4065</v>
      </c>
      <c r="E38" s="66" t="s">
        <v>4154</v>
      </c>
      <c r="F38" s="73">
        <v>3.3202187570028502E-4</v>
      </c>
      <c r="G38" s="74">
        <v>5.4302205492659495E-4</v>
      </c>
      <c r="H38" s="69" t="s">
        <v>4015</v>
      </c>
      <c r="I38" s="70">
        <v>2.5565689999999999E-2</v>
      </c>
      <c r="J38" s="71">
        <v>2.09055E-2</v>
      </c>
      <c r="K38" s="72" t="s">
        <v>4155</v>
      </c>
      <c r="L38" s="73">
        <v>3.0570286381862801E-3</v>
      </c>
      <c r="M38" s="74">
        <v>5.4313962194403997E-3</v>
      </c>
      <c r="N38" s="69" t="s">
        <v>4015</v>
      </c>
      <c r="O38" s="70">
        <v>5.884781E-2</v>
      </c>
      <c r="P38" s="71">
        <v>8.0798670000000003E-2</v>
      </c>
      <c r="Q38" s="76">
        <v>0</v>
      </c>
    </row>
    <row r="39" spans="1:17" x14ac:dyDescent="0.35">
      <c r="A39" s="62" t="s">
        <v>161</v>
      </c>
      <c r="B39" s="63" t="s">
        <v>4156</v>
      </c>
      <c r="C39" s="64" t="s">
        <v>3993</v>
      </c>
      <c r="D39" s="65" t="s">
        <v>4157</v>
      </c>
      <c r="E39" s="66" t="s">
        <v>4158</v>
      </c>
      <c r="F39" s="73">
        <v>3.73665526724318E-3</v>
      </c>
      <c r="G39" s="74">
        <v>3.11011917608911E-3</v>
      </c>
      <c r="H39" s="69" t="s">
        <v>3996</v>
      </c>
      <c r="I39" s="70">
        <v>4.7953740000000002E-2</v>
      </c>
      <c r="J39" s="71">
        <v>4.6530000000000002E-2</v>
      </c>
      <c r="K39" s="72" t="s">
        <v>4159</v>
      </c>
      <c r="L39" s="73">
        <v>2.3246615794534301E-2</v>
      </c>
      <c r="M39" s="74">
        <v>4.8342927196513799E-2</v>
      </c>
      <c r="N39" s="69" t="s">
        <v>3996</v>
      </c>
      <c r="O39" s="70">
        <v>0.11080470000000001</v>
      </c>
      <c r="P39" s="71">
        <v>0.17127049999999999</v>
      </c>
      <c r="Q39" s="76">
        <v>0</v>
      </c>
    </row>
    <row r="40" spans="1:17" x14ac:dyDescent="0.35">
      <c r="A40" s="62" t="s">
        <v>4160</v>
      </c>
      <c r="B40" s="63" t="s">
        <v>4161</v>
      </c>
      <c r="C40" s="77" t="s">
        <v>3993</v>
      </c>
      <c r="D40" s="65" t="s">
        <v>4145</v>
      </c>
      <c r="E40" s="66" t="s">
        <v>4162</v>
      </c>
      <c r="F40" s="73">
        <v>1.1036516713797099E-2</v>
      </c>
      <c r="G40" s="74">
        <v>3.9157497592627703E-3</v>
      </c>
      <c r="H40" s="69" t="s">
        <v>3996</v>
      </c>
      <c r="I40" s="70">
        <v>8.5240049999999998E-2</v>
      </c>
      <c r="J40" s="71">
        <v>4.6530000000000002E-2</v>
      </c>
      <c r="K40" s="72" t="s">
        <v>4163</v>
      </c>
      <c r="L40" s="67">
        <v>6.0800027035482498E-2</v>
      </c>
      <c r="M40" s="74">
        <v>6.2959697410858396E-3</v>
      </c>
      <c r="N40" s="69" t="s">
        <v>3996</v>
      </c>
      <c r="O40" s="70">
        <v>0.17339270000000001</v>
      </c>
      <c r="P40" s="71">
        <v>8.0798670000000003E-2</v>
      </c>
      <c r="Q40" s="76">
        <v>1</v>
      </c>
    </row>
    <row r="41" spans="1:17" x14ac:dyDescent="0.35">
      <c r="A41" s="62" t="s">
        <v>4164</v>
      </c>
      <c r="B41" s="63" t="s">
        <v>4165</v>
      </c>
      <c r="C41" s="77" t="s">
        <v>4060</v>
      </c>
      <c r="D41" s="78" t="s">
        <v>4166</v>
      </c>
      <c r="E41" s="66" t="s">
        <v>4167</v>
      </c>
      <c r="F41" s="67">
        <v>0.30813741342977602</v>
      </c>
      <c r="G41" s="68">
        <v>0.29953102798539699</v>
      </c>
      <c r="H41" s="69"/>
      <c r="I41" s="70">
        <v>0.43139240000000001</v>
      </c>
      <c r="J41" s="71">
        <v>0.39152540000000002</v>
      </c>
      <c r="K41" s="72" t="s">
        <v>4168</v>
      </c>
      <c r="L41" s="73">
        <v>2.8780450444718299E-2</v>
      </c>
      <c r="M41" s="74">
        <v>2.6605042505198202E-2</v>
      </c>
      <c r="N41" s="69" t="s">
        <v>4015</v>
      </c>
      <c r="O41" s="70">
        <v>0.11080470000000001</v>
      </c>
      <c r="P41" s="71">
        <v>0.1396831</v>
      </c>
      <c r="Q41" s="76">
        <v>0</v>
      </c>
    </row>
    <row r="42" spans="1:17" x14ac:dyDescent="0.35">
      <c r="A42" s="62" t="s">
        <v>4169</v>
      </c>
      <c r="B42" s="63" t="s">
        <v>4170</v>
      </c>
      <c r="C42" s="77" t="s">
        <v>4004</v>
      </c>
      <c r="D42" s="78" t="s">
        <v>4171</v>
      </c>
      <c r="E42" s="66" t="s">
        <v>4055</v>
      </c>
      <c r="F42" s="73">
        <v>1.11332695993113E-3</v>
      </c>
      <c r="G42" s="74">
        <v>5.1270185870470599E-3</v>
      </c>
      <c r="H42" s="69" t="s">
        <v>4057</v>
      </c>
      <c r="I42" s="70">
        <v>2.600893E-2</v>
      </c>
      <c r="J42" s="71">
        <v>4.9376249999999997E-2</v>
      </c>
      <c r="K42" s="72" t="s">
        <v>4172</v>
      </c>
      <c r="L42" s="73">
        <v>5.0193883224664004E-3</v>
      </c>
      <c r="M42" s="74">
        <v>2.7210516308068301E-2</v>
      </c>
      <c r="N42" s="69" t="s">
        <v>3996</v>
      </c>
      <c r="O42" s="70">
        <v>7.7298580000000006E-2</v>
      </c>
      <c r="P42" s="71">
        <v>0.1396831</v>
      </c>
      <c r="Q42" s="76">
        <v>0</v>
      </c>
    </row>
    <row r="43" spans="1:17" x14ac:dyDescent="0.35">
      <c r="A43" s="62" t="s">
        <v>4173</v>
      </c>
      <c r="B43" s="63" t="s">
        <v>4174</v>
      </c>
      <c r="C43" s="64" t="s">
        <v>4004</v>
      </c>
      <c r="D43" s="65" t="s">
        <v>4118</v>
      </c>
      <c r="E43" s="66" t="s">
        <v>4175</v>
      </c>
      <c r="F43" s="67">
        <v>0.363838829531064</v>
      </c>
      <c r="G43" s="68">
        <v>0.35252516185807398</v>
      </c>
      <c r="H43" s="69"/>
      <c r="I43" s="70">
        <v>0.4901991</v>
      </c>
      <c r="J43" s="71">
        <v>0.43144440000000001</v>
      </c>
      <c r="K43" s="72" t="s">
        <v>4176</v>
      </c>
      <c r="L43" s="73">
        <v>1.19747684153797E-3</v>
      </c>
      <c r="M43" s="74">
        <v>1.0134935743243501E-3</v>
      </c>
      <c r="N43" s="69" t="s">
        <v>3996</v>
      </c>
      <c r="O43" s="70">
        <v>4.5623320000000002E-2</v>
      </c>
      <c r="P43" s="71">
        <v>3.90005E-2</v>
      </c>
      <c r="Q43" s="76">
        <v>0</v>
      </c>
    </row>
    <row r="44" spans="1:17" x14ac:dyDescent="0.35">
      <c r="A44" s="62" t="s">
        <v>4177</v>
      </c>
      <c r="B44" s="63" t="s">
        <v>4178</v>
      </c>
      <c r="C44" s="77" t="s">
        <v>4004</v>
      </c>
      <c r="D44" s="78" t="s">
        <v>4179</v>
      </c>
      <c r="E44" s="66" t="s">
        <v>4180</v>
      </c>
      <c r="F44" s="73">
        <v>3.9534426312750601E-2</v>
      </c>
      <c r="G44" s="68">
        <v>8.1830222436994393E-2</v>
      </c>
      <c r="H44" s="69"/>
      <c r="I44" s="70">
        <v>0.1497125</v>
      </c>
      <c r="J44" s="71">
        <v>0.19683120000000001</v>
      </c>
      <c r="K44" s="72" t="s">
        <v>4181</v>
      </c>
      <c r="L44" s="67">
        <v>0.227967353256147</v>
      </c>
      <c r="M44" s="68">
        <v>0.22194764895939501</v>
      </c>
      <c r="N44" s="69"/>
      <c r="O44" s="70">
        <v>0.39241799999999999</v>
      </c>
      <c r="P44" s="71">
        <v>0.37394549999999999</v>
      </c>
      <c r="Q44" s="76">
        <v>0</v>
      </c>
    </row>
    <row r="45" spans="1:17" x14ac:dyDescent="0.35">
      <c r="A45" s="62" t="s">
        <v>138</v>
      </c>
      <c r="B45" s="63" t="s">
        <v>4182</v>
      </c>
      <c r="C45" s="64" t="s">
        <v>4127</v>
      </c>
      <c r="D45" s="65" t="s">
        <v>4183</v>
      </c>
      <c r="E45" s="66" t="s">
        <v>4184</v>
      </c>
      <c r="F45" s="67">
        <v>0.39818794232757498</v>
      </c>
      <c r="G45" s="68">
        <v>0.67749652478556199</v>
      </c>
      <c r="H45" s="69"/>
      <c r="I45" s="70">
        <v>0.50290950000000001</v>
      </c>
      <c r="J45" s="71">
        <v>0.71409590000000001</v>
      </c>
      <c r="K45" s="72" t="s">
        <v>4185</v>
      </c>
      <c r="L45" s="73">
        <v>1.6909145123545601E-2</v>
      </c>
      <c r="M45" s="74">
        <v>1.01864355151873E-2</v>
      </c>
      <c r="N45" s="69" t="s">
        <v>4015</v>
      </c>
      <c r="O45" s="70">
        <v>0.1070086</v>
      </c>
      <c r="P45" s="71">
        <v>9.8040249999999995E-2</v>
      </c>
      <c r="Q45" s="76">
        <v>0</v>
      </c>
    </row>
    <row r="46" spans="1:17" x14ac:dyDescent="0.35">
      <c r="A46" s="81" t="s">
        <v>4186</v>
      </c>
      <c r="B46" s="82" t="s">
        <v>4187</v>
      </c>
      <c r="C46" s="83" t="s">
        <v>4019</v>
      </c>
      <c r="D46" s="84" t="s">
        <v>4188</v>
      </c>
      <c r="E46" s="85" t="s">
        <v>4189</v>
      </c>
      <c r="F46" s="86">
        <v>1.29361292995189E-2</v>
      </c>
      <c r="G46" s="87">
        <v>2.4279771271007899E-2</v>
      </c>
      <c r="H46" s="88" t="s">
        <v>3996</v>
      </c>
      <c r="I46" s="89">
        <v>9.0552900000000006E-2</v>
      </c>
      <c r="J46" s="90">
        <v>0.10395</v>
      </c>
      <c r="K46" s="91" t="s">
        <v>4190</v>
      </c>
      <c r="L46" s="86">
        <v>4.8936709145613801E-2</v>
      </c>
      <c r="M46" s="92">
        <v>6.5312949150022503E-2</v>
      </c>
      <c r="N46" s="88"/>
      <c r="O46" s="89">
        <v>0.1507251</v>
      </c>
      <c r="P46" s="93">
        <v>0.19108549999999999</v>
      </c>
      <c r="Q46" s="94">
        <v>0</v>
      </c>
    </row>
    <row r="47" spans="1:17" x14ac:dyDescent="0.35">
      <c r="A47" s="47" t="s">
        <v>285</v>
      </c>
      <c r="B47" s="48" t="s">
        <v>4191</v>
      </c>
      <c r="C47" s="95" t="s">
        <v>4009</v>
      </c>
      <c r="D47" s="96" t="s">
        <v>4192</v>
      </c>
      <c r="E47" s="51" t="s">
        <v>4193</v>
      </c>
      <c r="F47" s="52">
        <v>0.75784805866883997</v>
      </c>
      <c r="G47" s="53">
        <v>3.5689223055220098E-2</v>
      </c>
      <c r="H47" s="54"/>
      <c r="I47" s="55">
        <v>0.77646289999999996</v>
      </c>
      <c r="J47" s="97">
        <v>0.13383329999999999</v>
      </c>
      <c r="K47" s="57" t="s">
        <v>4194</v>
      </c>
      <c r="L47" s="52">
        <v>0.51497746814117096</v>
      </c>
      <c r="M47" s="53">
        <v>3.4331329789273897E-2</v>
      </c>
      <c r="N47" s="54"/>
      <c r="O47" s="55">
        <v>0.63145010000000001</v>
      </c>
      <c r="P47" s="97">
        <v>0.1517751</v>
      </c>
      <c r="Q47" s="61">
        <v>1</v>
      </c>
    </row>
    <row r="48" spans="1:17" x14ac:dyDescent="0.35">
      <c r="A48" s="62" t="s">
        <v>4195</v>
      </c>
      <c r="B48" s="63" t="s">
        <v>4196</v>
      </c>
      <c r="C48" s="64" t="s">
        <v>4004</v>
      </c>
      <c r="D48" s="78"/>
      <c r="E48" s="66" t="s">
        <v>4197</v>
      </c>
      <c r="F48" s="67">
        <v>0.121682949996998</v>
      </c>
      <c r="G48" s="68">
        <v>0.119425135718517</v>
      </c>
      <c r="H48" s="69"/>
      <c r="I48" s="70">
        <v>0.27154080000000003</v>
      </c>
      <c r="J48" s="71">
        <v>0.25805410000000001</v>
      </c>
      <c r="K48" s="72" t="s">
        <v>4198</v>
      </c>
      <c r="L48" s="67">
        <v>6.8661656512813002E-2</v>
      </c>
      <c r="M48" s="68">
        <v>6.7003562795771104E-2</v>
      </c>
      <c r="N48" s="69"/>
      <c r="O48" s="70">
        <v>0.1888196</v>
      </c>
      <c r="P48" s="71">
        <v>0.19108549999999999</v>
      </c>
      <c r="Q48" s="76">
        <v>0</v>
      </c>
    </row>
    <row r="49" spans="1:17" x14ac:dyDescent="0.35">
      <c r="A49" s="62" t="s">
        <v>4199</v>
      </c>
      <c r="B49" s="63" t="s">
        <v>4200</v>
      </c>
      <c r="C49" s="77" t="s">
        <v>4060</v>
      </c>
      <c r="D49" s="78" t="s">
        <v>4065</v>
      </c>
      <c r="E49" s="66" t="s">
        <v>4201</v>
      </c>
      <c r="F49" s="73">
        <v>9.4588813421928597E-3</v>
      </c>
      <c r="G49" s="74">
        <v>8.7271738521638303E-3</v>
      </c>
      <c r="H49" s="69" t="s">
        <v>4015</v>
      </c>
      <c r="I49" s="70">
        <v>8.5240049999999998E-2</v>
      </c>
      <c r="J49" s="71">
        <v>6.7221000000000003E-2</v>
      </c>
      <c r="K49" s="72" t="s">
        <v>4202</v>
      </c>
      <c r="L49" s="67">
        <v>0.68557023884087498</v>
      </c>
      <c r="M49" s="68">
        <v>0.68458845341458097</v>
      </c>
      <c r="N49" s="69"/>
      <c r="O49" s="70">
        <v>0.77691379999999999</v>
      </c>
      <c r="P49" s="71">
        <v>0.74505410000000005</v>
      </c>
      <c r="Q49" s="76">
        <v>0</v>
      </c>
    </row>
    <row r="50" spans="1:17" x14ac:dyDescent="0.35">
      <c r="A50" s="62" t="s">
        <v>4203</v>
      </c>
      <c r="B50" s="98" t="s">
        <v>4204</v>
      </c>
      <c r="C50" s="64" t="s">
        <v>4004</v>
      </c>
      <c r="D50" s="99" t="s">
        <v>4205</v>
      </c>
      <c r="E50" s="66" t="s">
        <v>4206</v>
      </c>
      <c r="F50" s="67">
        <v>0.16723852477944101</v>
      </c>
      <c r="G50" s="68">
        <v>0.27071922135447601</v>
      </c>
      <c r="H50" s="69"/>
      <c r="I50" s="70">
        <v>0.27994269999999999</v>
      </c>
      <c r="J50" s="71">
        <v>0.37262499999999998</v>
      </c>
      <c r="K50" s="72" t="s">
        <v>4207</v>
      </c>
      <c r="L50" s="67">
        <v>0.30465563549826302</v>
      </c>
      <c r="M50" s="68">
        <v>0.47546166221692798</v>
      </c>
      <c r="N50" s="69"/>
      <c r="O50" s="70">
        <v>0.45776729999999999</v>
      </c>
      <c r="P50" s="71">
        <v>0.5720402</v>
      </c>
      <c r="Q50" s="76">
        <v>0</v>
      </c>
    </row>
    <row r="51" spans="1:17" x14ac:dyDescent="0.35">
      <c r="A51" s="62" t="s">
        <v>195</v>
      </c>
      <c r="B51" s="63" t="s">
        <v>4208</v>
      </c>
      <c r="C51" s="77" t="s">
        <v>4004</v>
      </c>
      <c r="D51" s="78" t="s">
        <v>4209</v>
      </c>
      <c r="E51" s="66" t="s">
        <v>4210</v>
      </c>
      <c r="F51" s="73">
        <v>2.3968259015925E-2</v>
      </c>
      <c r="G51" s="74">
        <v>1.2137627983337999E-2</v>
      </c>
      <c r="H51" s="69" t="s">
        <v>3996</v>
      </c>
      <c r="I51" s="70">
        <v>0.10588110000000001</v>
      </c>
      <c r="J51" s="71">
        <v>7.7641669999999996E-2</v>
      </c>
      <c r="K51" s="72" t="s">
        <v>4211</v>
      </c>
      <c r="L51" s="73">
        <v>9.0429044936725204E-3</v>
      </c>
      <c r="M51" s="74">
        <v>9.9139759885427704E-3</v>
      </c>
      <c r="N51" s="69" t="s">
        <v>3996</v>
      </c>
      <c r="O51" s="70">
        <v>0.10648639999999999</v>
      </c>
      <c r="P51" s="71">
        <v>9.8040249999999995E-2</v>
      </c>
      <c r="Q51" s="76">
        <v>0</v>
      </c>
    </row>
    <row r="52" spans="1:17" x14ac:dyDescent="0.35">
      <c r="A52" s="62" t="s">
        <v>4212</v>
      </c>
      <c r="B52" s="63" t="s">
        <v>4213</v>
      </c>
      <c r="C52" s="77" t="s">
        <v>4004</v>
      </c>
      <c r="D52" s="78" t="s">
        <v>4214</v>
      </c>
      <c r="E52" s="66" t="s">
        <v>4215</v>
      </c>
      <c r="F52" s="67">
        <v>0.43659448442323801</v>
      </c>
      <c r="G52" s="68">
        <v>0.42770007271597799</v>
      </c>
      <c r="H52" s="69"/>
      <c r="I52" s="70">
        <v>0.54222219999999999</v>
      </c>
      <c r="J52" s="71">
        <v>0.5070154</v>
      </c>
      <c r="K52" s="72" t="s">
        <v>4216</v>
      </c>
      <c r="L52" s="67">
        <v>0.17492312293572199</v>
      </c>
      <c r="M52" s="68">
        <v>0.17019594785909201</v>
      </c>
      <c r="N52" s="69"/>
      <c r="O52" s="70">
        <v>0.35371320000000001</v>
      </c>
      <c r="P52" s="71">
        <v>0.35188589999999997</v>
      </c>
      <c r="Q52" s="76">
        <v>0</v>
      </c>
    </row>
    <row r="53" spans="1:17" x14ac:dyDescent="0.35">
      <c r="A53" s="62" t="s">
        <v>799</v>
      </c>
      <c r="B53" s="63" t="s">
        <v>4217</v>
      </c>
      <c r="C53" s="77" t="s">
        <v>4060</v>
      </c>
      <c r="D53" s="78" t="s">
        <v>4179</v>
      </c>
      <c r="E53" s="66" t="s">
        <v>4218</v>
      </c>
      <c r="F53" s="73">
        <v>9.1098467462641993E-3</v>
      </c>
      <c r="G53" s="74">
        <v>2.09545053809451E-2</v>
      </c>
      <c r="H53" s="69" t="s">
        <v>4015</v>
      </c>
      <c r="I53" s="70">
        <v>8.5240049999999998E-2</v>
      </c>
      <c r="J53" s="71">
        <v>0.1010625</v>
      </c>
      <c r="K53" s="72" t="s">
        <v>4219</v>
      </c>
      <c r="L53" s="73">
        <v>4.87151679563253E-2</v>
      </c>
      <c r="M53" s="68">
        <v>8.59428088460025E-2</v>
      </c>
      <c r="N53" s="69"/>
      <c r="O53" s="70">
        <v>0.1507251</v>
      </c>
      <c r="P53" s="71">
        <v>0.20825370000000001</v>
      </c>
      <c r="Q53" s="76">
        <v>0</v>
      </c>
    </row>
    <row r="54" spans="1:17" x14ac:dyDescent="0.35">
      <c r="A54" s="62" t="s">
        <v>4220</v>
      </c>
      <c r="B54" s="63" t="s">
        <v>4221</v>
      </c>
      <c r="C54" s="64" t="s">
        <v>4004</v>
      </c>
      <c r="D54" s="78" t="s">
        <v>4222</v>
      </c>
      <c r="E54" s="66" t="s">
        <v>4223</v>
      </c>
      <c r="F54" s="67">
        <v>0.49194967943867701</v>
      </c>
      <c r="G54" s="68">
        <v>0.75812986936264204</v>
      </c>
      <c r="H54" s="69"/>
      <c r="I54" s="70">
        <v>0.58277120000000004</v>
      </c>
      <c r="J54" s="71">
        <v>0.76100000000000001</v>
      </c>
      <c r="K54" s="72" t="s">
        <v>4224</v>
      </c>
      <c r="L54" s="67">
        <v>0.414915705301238</v>
      </c>
      <c r="M54" s="68">
        <v>0.39909654532383598</v>
      </c>
      <c r="N54" s="69"/>
      <c r="O54" s="70">
        <v>0.5508364</v>
      </c>
      <c r="P54" s="71">
        <v>0.4956527</v>
      </c>
      <c r="Q54" s="76">
        <v>0</v>
      </c>
    </row>
    <row r="55" spans="1:17" x14ac:dyDescent="0.35">
      <c r="A55" s="62" t="s">
        <v>547</v>
      </c>
      <c r="B55" s="63" t="s">
        <v>4225</v>
      </c>
      <c r="C55" s="77" t="s">
        <v>3993</v>
      </c>
      <c r="D55" s="78" t="s">
        <v>4226</v>
      </c>
      <c r="E55" s="66" t="s">
        <v>4227</v>
      </c>
      <c r="F55" s="67">
        <v>6.3536924565441896E-2</v>
      </c>
      <c r="G55" s="68">
        <v>0.14188580510964999</v>
      </c>
      <c r="H55" s="69"/>
      <c r="I55" s="70">
        <v>0.1876563</v>
      </c>
      <c r="J55" s="71">
        <v>0.27043899999999998</v>
      </c>
      <c r="K55" s="72" t="s">
        <v>4228</v>
      </c>
      <c r="L55" s="67">
        <v>0.16011194140937299</v>
      </c>
      <c r="M55" s="68">
        <v>0.242343542960157</v>
      </c>
      <c r="N55" s="69"/>
      <c r="O55" s="70">
        <v>0.34246169999999998</v>
      </c>
      <c r="P55" s="71">
        <v>0.3949394</v>
      </c>
      <c r="Q55" s="76">
        <v>0</v>
      </c>
    </row>
    <row r="56" spans="1:17" x14ac:dyDescent="0.35">
      <c r="A56" s="62" t="s">
        <v>788</v>
      </c>
      <c r="B56" s="63" t="s">
        <v>4229</v>
      </c>
      <c r="C56" s="77" t="s">
        <v>4004</v>
      </c>
      <c r="D56" s="78" t="s">
        <v>4230</v>
      </c>
      <c r="E56" s="66" t="s">
        <v>4231</v>
      </c>
      <c r="F56" s="67">
        <v>0.39327619907123901</v>
      </c>
      <c r="G56" s="68">
        <v>0.19324822148107099</v>
      </c>
      <c r="H56" s="69"/>
      <c r="I56" s="70">
        <v>0.50290950000000001</v>
      </c>
      <c r="J56" s="71">
        <v>0.29721999999999998</v>
      </c>
      <c r="K56" s="72" t="s">
        <v>4232</v>
      </c>
      <c r="L56" s="67">
        <v>0.72309030093158599</v>
      </c>
      <c r="M56" s="68">
        <v>0.70634971205528096</v>
      </c>
      <c r="N56" s="69"/>
      <c r="O56" s="70">
        <v>0.8069269</v>
      </c>
      <c r="P56" s="71">
        <v>0.74505410000000005</v>
      </c>
      <c r="Q56" s="76">
        <v>0</v>
      </c>
    </row>
    <row r="57" spans="1:17" x14ac:dyDescent="0.35">
      <c r="A57" s="62" t="s">
        <v>260</v>
      </c>
      <c r="B57" s="63" t="s">
        <v>4233</v>
      </c>
      <c r="C57" s="64" t="s">
        <v>4004</v>
      </c>
      <c r="D57" s="78" t="s">
        <v>4234</v>
      </c>
      <c r="E57" s="66" t="s">
        <v>4235</v>
      </c>
      <c r="F57" s="67">
        <v>8.6044347332440804E-2</v>
      </c>
      <c r="G57" s="68">
        <v>7.7650802641564695E-2</v>
      </c>
      <c r="H57" s="69" t="s">
        <v>4015</v>
      </c>
      <c r="I57" s="70">
        <v>0.22498029999999999</v>
      </c>
      <c r="J57" s="71">
        <v>0.1929968</v>
      </c>
      <c r="K57" s="72" t="s">
        <v>4236</v>
      </c>
      <c r="L57" s="73">
        <v>1.8685697423905599E-2</v>
      </c>
      <c r="M57" s="68">
        <v>5.29669872060246E-2</v>
      </c>
      <c r="N57" s="69" t="s">
        <v>4015</v>
      </c>
      <c r="O57" s="70">
        <v>0.1070086</v>
      </c>
      <c r="P57" s="71">
        <v>0.17127049999999999</v>
      </c>
      <c r="Q57" s="76">
        <v>0</v>
      </c>
    </row>
    <row r="58" spans="1:17" x14ac:dyDescent="0.35">
      <c r="A58" s="62" t="s">
        <v>260</v>
      </c>
      <c r="B58" s="63" t="s">
        <v>4237</v>
      </c>
      <c r="C58" s="77" t="s">
        <v>4004</v>
      </c>
      <c r="D58" s="78" t="s">
        <v>4238</v>
      </c>
      <c r="E58" s="66" t="s">
        <v>4239</v>
      </c>
      <c r="F58" s="67">
        <v>9.4081092222263504E-2</v>
      </c>
      <c r="G58" s="68">
        <v>0.18082534937762801</v>
      </c>
      <c r="H58" s="69"/>
      <c r="I58" s="70">
        <v>0.23048759999999999</v>
      </c>
      <c r="J58" s="71">
        <v>0.29035420000000001</v>
      </c>
      <c r="K58" s="72" t="s">
        <v>4240</v>
      </c>
      <c r="L58" s="67">
        <v>0.120448894913344</v>
      </c>
      <c r="M58" s="68">
        <v>0.192463191687963</v>
      </c>
      <c r="N58" s="69"/>
      <c r="O58" s="70">
        <v>0.311913</v>
      </c>
      <c r="P58" s="71">
        <v>0.3640256</v>
      </c>
      <c r="Q58" s="76">
        <v>0</v>
      </c>
    </row>
    <row r="59" spans="1:17" x14ac:dyDescent="0.35">
      <c r="A59" s="62" t="s">
        <v>722</v>
      </c>
      <c r="B59" s="63" t="s">
        <v>4241</v>
      </c>
      <c r="C59" s="77" t="s">
        <v>4004</v>
      </c>
      <c r="D59" s="78" t="s">
        <v>4214</v>
      </c>
      <c r="E59" s="66" t="s">
        <v>4242</v>
      </c>
      <c r="F59" s="67">
        <v>0.45325058033745502</v>
      </c>
      <c r="G59" s="68">
        <v>0.44404675749178102</v>
      </c>
      <c r="H59" s="69"/>
      <c r="I59" s="70">
        <v>0.55397289999999999</v>
      </c>
      <c r="J59" s="71">
        <v>0.51486569999999998</v>
      </c>
      <c r="K59" s="72" t="s">
        <v>4243</v>
      </c>
      <c r="L59" s="67">
        <v>0.29841549958098201</v>
      </c>
      <c r="M59" s="68">
        <v>0.28898847955083601</v>
      </c>
      <c r="N59" s="69"/>
      <c r="O59" s="70">
        <v>0.45776729999999999</v>
      </c>
      <c r="P59" s="71">
        <v>0.41541090000000003</v>
      </c>
      <c r="Q59" s="76">
        <v>0</v>
      </c>
    </row>
    <row r="60" spans="1:17" x14ac:dyDescent="0.35">
      <c r="A60" s="62" t="s">
        <v>967</v>
      </c>
      <c r="B60" s="63" t="s">
        <v>4244</v>
      </c>
      <c r="C60" s="77" t="s">
        <v>3993</v>
      </c>
      <c r="D60" s="78" t="s">
        <v>4065</v>
      </c>
      <c r="E60" s="66" t="s">
        <v>4245</v>
      </c>
      <c r="F60" s="67">
        <v>0.132718887836551</v>
      </c>
      <c r="G60" s="68">
        <v>0.124327161302839</v>
      </c>
      <c r="H60" s="69"/>
      <c r="I60" s="70">
        <v>0.27154080000000003</v>
      </c>
      <c r="J60" s="71">
        <v>0.25805410000000001</v>
      </c>
      <c r="K60" s="72" t="s">
        <v>4246</v>
      </c>
      <c r="L60" s="67">
        <v>0.175450882115394</v>
      </c>
      <c r="M60" s="68">
        <v>0.165664275936873</v>
      </c>
      <c r="N60" s="69"/>
      <c r="O60" s="70">
        <v>0.35371320000000001</v>
      </c>
      <c r="P60" s="71">
        <v>0.35188589999999997</v>
      </c>
      <c r="Q60" s="76">
        <v>0</v>
      </c>
    </row>
    <row r="61" spans="1:17" x14ac:dyDescent="0.35">
      <c r="A61" s="62" t="s">
        <v>4247</v>
      </c>
      <c r="B61" s="63" t="s">
        <v>4248</v>
      </c>
      <c r="C61" s="77" t="s">
        <v>4004</v>
      </c>
      <c r="D61" s="78" t="s">
        <v>4249</v>
      </c>
      <c r="E61" s="66" t="s">
        <v>4250</v>
      </c>
      <c r="F61" s="67">
        <v>6.0158687364846898E-2</v>
      </c>
      <c r="G61" s="68">
        <v>5.4719142794894697E-2</v>
      </c>
      <c r="H61" s="69" t="s">
        <v>3996</v>
      </c>
      <c r="I61" s="70">
        <v>0.1876563</v>
      </c>
      <c r="J61" s="71">
        <v>0.15913330000000001</v>
      </c>
      <c r="K61" s="72" t="s">
        <v>4251</v>
      </c>
      <c r="L61" s="67">
        <v>0.516640989484627</v>
      </c>
      <c r="M61" s="68">
        <v>0.53034733341656504</v>
      </c>
      <c r="N61" s="69"/>
      <c r="O61" s="70">
        <v>0.63145010000000001</v>
      </c>
      <c r="P61" s="71">
        <v>0.61873820000000002</v>
      </c>
      <c r="Q61" s="76">
        <v>0</v>
      </c>
    </row>
    <row r="62" spans="1:17" x14ac:dyDescent="0.35">
      <c r="A62" s="62" t="s">
        <v>4252</v>
      </c>
      <c r="B62" s="63" t="s">
        <v>4253</v>
      </c>
      <c r="C62" s="77" t="s">
        <v>4060</v>
      </c>
      <c r="D62" s="78" t="s">
        <v>3999</v>
      </c>
      <c r="E62" s="66" t="s">
        <v>4254</v>
      </c>
      <c r="F62" s="67">
        <v>0.51460694516243599</v>
      </c>
      <c r="G62" s="68">
        <v>0.50445470050213703</v>
      </c>
      <c r="H62" s="69"/>
      <c r="I62" s="70">
        <v>0.60037479999999999</v>
      </c>
      <c r="J62" s="71">
        <v>0.57070589999999999</v>
      </c>
      <c r="K62" s="72" t="s">
        <v>4255</v>
      </c>
      <c r="L62" s="67">
        <v>0.66049924683747796</v>
      </c>
      <c r="M62" s="68">
        <v>0.28433859506574399</v>
      </c>
      <c r="N62" s="69"/>
      <c r="O62" s="70">
        <v>0.77058249999999995</v>
      </c>
      <c r="P62" s="71">
        <v>0.41541090000000003</v>
      </c>
      <c r="Q62" s="76">
        <v>0</v>
      </c>
    </row>
    <row r="63" spans="1:17" x14ac:dyDescent="0.35">
      <c r="A63" s="62" t="s">
        <v>4256</v>
      </c>
      <c r="B63" s="63" t="s">
        <v>4257</v>
      </c>
      <c r="C63" s="64" t="s">
        <v>4004</v>
      </c>
      <c r="D63" s="65" t="s">
        <v>4258</v>
      </c>
      <c r="E63" s="66" t="s">
        <v>4259</v>
      </c>
      <c r="F63" s="67">
        <v>8.7654642627539595E-2</v>
      </c>
      <c r="G63" s="68">
        <v>0.134182319257693</v>
      </c>
      <c r="H63" s="69"/>
      <c r="I63" s="70">
        <v>0.22498029999999999</v>
      </c>
      <c r="J63" s="71">
        <v>0.26456410000000002</v>
      </c>
      <c r="K63" s="72" t="s">
        <v>4260</v>
      </c>
      <c r="L63" s="67">
        <v>0.65197011627309898</v>
      </c>
      <c r="M63" s="68">
        <v>0.81048350299679295</v>
      </c>
      <c r="N63" s="69"/>
      <c r="O63" s="70">
        <v>0.77058249999999995</v>
      </c>
      <c r="P63" s="71">
        <v>0.84334149999999997</v>
      </c>
      <c r="Q63" s="76">
        <v>0</v>
      </c>
    </row>
    <row r="64" spans="1:17" x14ac:dyDescent="0.35">
      <c r="A64" s="62" t="s">
        <v>4261</v>
      </c>
      <c r="B64" s="63" t="s">
        <v>4262</v>
      </c>
      <c r="C64" s="77" t="s">
        <v>3993</v>
      </c>
      <c r="D64" s="78" t="s">
        <v>3999</v>
      </c>
      <c r="E64" s="66" t="s">
        <v>4103</v>
      </c>
      <c r="F64" s="67">
        <v>0.149990923566241</v>
      </c>
      <c r="G64" s="68">
        <v>0.31498350622428201</v>
      </c>
      <c r="H64" s="69"/>
      <c r="I64" s="70">
        <v>0.27154080000000003</v>
      </c>
      <c r="J64" s="71">
        <v>0.40425</v>
      </c>
      <c r="K64" s="72" t="s">
        <v>4263</v>
      </c>
      <c r="L64" s="67">
        <v>0.130661955816157</v>
      </c>
      <c r="M64" s="68">
        <v>0.20328682550596699</v>
      </c>
      <c r="N64" s="69"/>
      <c r="O64" s="70">
        <v>0.32270389999999999</v>
      </c>
      <c r="P64" s="71">
        <v>0.3640256</v>
      </c>
      <c r="Q64" s="76">
        <v>0</v>
      </c>
    </row>
    <row r="65" spans="1:17" x14ac:dyDescent="0.35">
      <c r="A65" s="62" t="s">
        <v>3575</v>
      </c>
      <c r="B65" s="63" t="s">
        <v>4264</v>
      </c>
      <c r="C65" s="79" t="s">
        <v>4009</v>
      </c>
      <c r="D65" s="78" t="s">
        <v>4122</v>
      </c>
      <c r="E65" s="66" t="s">
        <v>4265</v>
      </c>
      <c r="F65" s="67">
        <v>0.180746572936612</v>
      </c>
      <c r="G65" s="68">
        <v>0.17427591953016799</v>
      </c>
      <c r="H65" s="69"/>
      <c r="I65" s="70">
        <v>0.28994760000000003</v>
      </c>
      <c r="J65" s="71">
        <v>0.28506379999999998</v>
      </c>
      <c r="K65" s="72" t="s">
        <v>4266</v>
      </c>
      <c r="L65" s="67">
        <v>1</v>
      </c>
      <c r="M65" s="68">
        <v>1</v>
      </c>
      <c r="N65" s="69"/>
      <c r="O65" s="70">
        <v>1</v>
      </c>
      <c r="P65" s="71">
        <v>1</v>
      </c>
      <c r="Q65" s="76">
        <v>0</v>
      </c>
    </row>
    <row r="66" spans="1:17" x14ac:dyDescent="0.35">
      <c r="A66" s="62" t="s">
        <v>4267</v>
      </c>
      <c r="B66" s="63" t="s">
        <v>4268</v>
      </c>
      <c r="C66" s="77" t="s">
        <v>4004</v>
      </c>
      <c r="D66" s="78" t="s">
        <v>4269</v>
      </c>
      <c r="E66" s="66" t="s">
        <v>4270</v>
      </c>
      <c r="F66" s="67">
        <v>5.6235034827592699E-2</v>
      </c>
      <c r="G66" s="74">
        <v>1.1958594491391901E-2</v>
      </c>
      <c r="H66" s="69" t="s">
        <v>3996</v>
      </c>
      <c r="I66" s="70">
        <v>0.1876563</v>
      </c>
      <c r="J66" s="71">
        <v>7.7641669999999996E-2</v>
      </c>
      <c r="K66" s="72" t="s">
        <v>4271</v>
      </c>
      <c r="L66" s="73">
        <v>3.6060972877822797E-2</v>
      </c>
      <c r="M66" s="68">
        <v>7.3619017809482698E-2</v>
      </c>
      <c r="N66" s="69" t="s">
        <v>3996</v>
      </c>
      <c r="O66" s="70">
        <v>0.1262134</v>
      </c>
      <c r="P66" s="71">
        <v>0.19547110000000001</v>
      </c>
      <c r="Q66" s="76">
        <v>0</v>
      </c>
    </row>
    <row r="67" spans="1:17" x14ac:dyDescent="0.35">
      <c r="A67" s="62" t="s">
        <v>4272</v>
      </c>
      <c r="B67" s="63" t="s">
        <v>4273</v>
      </c>
      <c r="C67" s="77" t="s">
        <v>4077</v>
      </c>
      <c r="D67" s="100" t="s">
        <v>4274</v>
      </c>
      <c r="E67" s="66" t="s">
        <v>4275</v>
      </c>
      <c r="F67" s="67">
        <v>0.70676526645738003</v>
      </c>
      <c r="G67" s="68">
        <v>0.70538478103510205</v>
      </c>
      <c r="H67" s="69"/>
      <c r="I67" s="70">
        <v>0.74549209999999999</v>
      </c>
      <c r="J67" s="71">
        <v>0.73358109999999999</v>
      </c>
      <c r="K67" s="72" t="s">
        <v>4276</v>
      </c>
      <c r="L67" s="67">
        <v>0.68610568022708296</v>
      </c>
      <c r="M67" s="68">
        <v>0.68465935781933895</v>
      </c>
      <c r="N67" s="69"/>
      <c r="O67" s="70">
        <v>0.77691379999999999</v>
      </c>
      <c r="P67" s="71">
        <v>0.74505410000000005</v>
      </c>
      <c r="Q67" s="76">
        <v>0</v>
      </c>
    </row>
    <row r="68" spans="1:17" x14ac:dyDescent="0.35">
      <c r="A68" s="62" t="s">
        <v>3174</v>
      </c>
      <c r="B68" s="63" t="s">
        <v>4277</v>
      </c>
      <c r="C68" s="77" t="s">
        <v>4127</v>
      </c>
      <c r="D68" s="78" t="s">
        <v>4214</v>
      </c>
      <c r="E68" s="66" t="s">
        <v>4278</v>
      </c>
      <c r="F68" s="73">
        <v>2.738E-3</v>
      </c>
      <c r="G68" s="74">
        <v>2.5920040000000002E-3</v>
      </c>
      <c r="H68" s="69"/>
      <c r="I68" s="70">
        <v>4.21652E-2</v>
      </c>
      <c r="J68" s="71">
        <v>4.6530000000000002E-2</v>
      </c>
      <c r="K68" s="72" t="s">
        <v>4278</v>
      </c>
      <c r="L68" s="67">
        <v>0.24660000000000001</v>
      </c>
      <c r="M68" s="68">
        <v>0.246196</v>
      </c>
      <c r="N68" s="69"/>
      <c r="O68" s="70">
        <v>0.40400429999999998</v>
      </c>
      <c r="P68" s="71">
        <v>0.3949394</v>
      </c>
      <c r="Q68" s="76">
        <v>0</v>
      </c>
    </row>
    <row r="69" spans="1:17" x14ac:dyDescent="0.35">
      <c r="A69" s="62" t="s">
        <v>766</v>
      </c>
      <c r="B69" s="63" t="s">
        <v>4279</v>
      </c>
      <c r="C69" s="77" t="s">
        <v>3993</v>
      </c>
      <c r="D69" s="78" t="s">
        <v>4280</v>
      </c>
      <c r="E69" s="66" t="s">
        <v>4281</v>
      </c>
      <c r="F69" s="73">
        <v>4.0830676314112802E-2</v>
      </c>
      <c r="G69" s="74">
        <v>3.6484071594102802E-2</v>
      </c>
      <c r="H69" s="69" t="s">
        <v>4015</v>
      </c>
      <c r="I69" s="70">
        <v>0.1497125</v>
      </c>
      <c r="J69" s="71">
        <v>0.13383329999999999</v>
      </c>
      <c r="K69" s="72" t="s">
        <v>4282</v>
      </c>
      <c r="L69" s="67">
        <v>0.20192202942587401</v>
      </c>
      <c r="M69" s="68">
        <v>0.26949698652379001</v>
      </c>
      <c r="N69" s="69"/>
      <c r="O69" s="70">
        <v>0.3622667</v>
      </c>
      <c r="P69" s="71">
        <v>0.41541090000000003</v>
      </c>
      <c r="Q69" s="76">
        <v>0</v>
      </c>
    </row>
    <row r="70" spans="1:17" x14ac:dyDescent="0.35">
      <c r="A70" s="62" t="s">
        <v>4283</v>
      </c>
      <c r="B70" s="63" t="s">
        <v>4284</v>
      </c>
      <c r="C70" s="64" t="s">
        <v>3993</v>
      </c>
      <c r="D70" s="65"/>
      <c r="E70" s="66" t="s">
        <v>4285</v>
      </c>
      <c r="F70" s="67">
        <v>0.16564993385687199</v>
      </c>
      <c r="G70" s="68">
        <v>0.26457936996509701</v>
      </c>
      <c r="H70" s="69"/>
      <c r="I70" s="70">
        <v>0.27994269999999999</v>
      </c>
      <c r="J70" s="71">
        <v>0.37262499999999998</v>
      </c>
      <c r="K70" s="72" t="s">
        <v>4286</v>
      </c>
      <c r="L70" s="67">
        <v>0.93642243810492098</v>
      </c>
      <c r="M70" s="68">
        <v>0.69143642874449696</v>
      </c>
      <c r="N70" s="69"/>
      <c r="O70" s="70">
        <v>0.96139370000000002</v>
      </c>
      <c r="P70" s="71">
        <v>0.74505410000000005</v>
      </c>
      <c r="Q70" s="76">
        <v>0</v>
      </c>
    </row>
    <row r="71" spans="1:17" x14ac:dyDescent="0.35">
      <c r="A71" s="62" t="s">
        <v>470</v>
      </c>
      <c r="B71" s="63" t="s">
        <v>4287</v>
      </c>
      <c r="C71" s="77" t="s">
        <v>4004</v>
      </c>
      <c r="D71" s="78" t="s">
        <v>4288</v>
      </c>
      <c r="E71" s="66" t="s">
        <v>4289</v>
      </c>
      <c r="F71" s="67">
        <v>0.15128970840815401</v>
      </c>
      <c r="G71" s="68">
        <v>0.23145269027951801</v>
      </c>
      <c r="H71" s="69"/>
      <c r="I71" s="70">
        <v>0.27154080000000003</v>
      </c>
      <c r="J71" s="71">
        <v>0.34649999999999997</v>
      </c>
      <c r="K71" s="72" t="s">
        <v>4290</v>
      </c>
      <c r="L71" s="73">
        <v>2.4380437171451299E-2</v>
      </c>
      <c r="M71" s="68">
        <v>5.3382631493477099E-2</v>
      </c>
      <c r="N71" s="69" t="s">
        <v>4015</v>
      </c>
      <c r="O71" s="70">
        <v>0.11080470000000001</v>
      </c>
      <c r="P71" s="71">
        <v>0.17127049999999999</v>
      </c>
      <c r="Q71" s="76">
        <v>1</v>
      </c>
    </row>
    <row r="72" spans="1:17" x14ac:dyDescent="0.35">
      <c r="A72" s="62" t="s">
        <v>4291</v>
      </c>
      <c r="B72" s="63" t="s">
        <v>4292</v>
      </c>
      <c r="C72" s="64" t="s">
        <v>4004</v>
      </c>
      <c r="D72" s="78" t="s">
        <v>4293</v>
      </c>
      <c r="E72" s="66" t="s">
        <v>4294</v>
      </c>
      <c r="F72" s="67">
        <v>0.469450631996572</v>
      </c>
      <c r="G72" s="74">
        <v>1.3292673295596099E-2</v>
      </c>
      <c r="H72" s="69"/>
      <c r="I72" s="70">
        <v>0.56480779999999997</v>
      </c>
      <c r="J72" s="71">
        <v>7.877692E-2</v>
      </c>
      <c r="K72" s="72" t="s">
        <v>4295</v>
      </c>
      <c r="L72" s="73">
        <v>1.2884967486461099E-2</v>
      </c>
      <c r="M72" s="68">
        <v>5.7448928494787103E-2</v>
      </c>
      <c r="N72" s="69" t="s">
        <v>3996</v>
      </c>
      <c r="O72" s="70">
        <v>0.10648639999999999</v>
      </c>
      <c r="P72" s="71">
        <v>0.17694289999999999</v>
      </c>
      <c r="Q72" s="76">
        <v>2</v>
      </c>
    </row>
    <row r="73" spans="1:17" x14ac:dyDescent="0.35">
      <c r="A73" s="62" t="s">
        <v>491</v>
      </c>
      <c r="B73" s="63" t="s">
        <v>4296</v>
      </c>
      <c r="C73" s="64" t="s">
        <v>3993</v>
      </c>
      <c r="D73" s="65" t="s">
        <v>4297</v>
      </c>
      <c r="E73" s="66" t="s">
        <v>4298</v>
      </c>
      <c r="F73" s="67">
        <v>0.154826023405047</v>
      </c>
      <c r="G73" s="68">
        <v>7.2776691749173603E-2</v>
      </c>
      <c r="H73" s="69" t="s">
        <v>4015</v>
      </c>
      <c r="I73" s="70">
        <v>0.27154080000000003</v>
      </c>
      <c r="J73" s="71">
        <v>0.1929968</v>
      </c>
      <c r="K73" s="72" t="s">
        <v>4299</v>
      </c>
      <c r="L73" s="67">
        <v>0.54440855158572299</v>
      </c>
      <c r="M73" s="68">
        <v>0.30211743407633701</v>
      </c>
      <c r="N73" s="69"/>
      <c r="O73" s="70">
        <v>0.65499149999999995</v>
      </c>
      <c r="P73" s="71">
        <v>0.41541090000000003</v>
      </c>
      <c r="Q73" s="76">
        <v>0</v>
      </c>
    </row>
    <row r="74" spans="1:17" x14ac:dyDescent="0.35">
      <c r="A74" s="62" t="s">
        <v>809</v>
      </c>
      <c r="B74" s="63" t="s">
        <v>4300</v>
      </c>
      <c r="C74" s="64" t="s">
        <v>4004</v>
      </c>
      <c r="D74" s="78" t="s">
        <v>4301</v>
      </c>
      <c r="E74" s="66" t="s">
        <v>4302</v>
      </c>
      <c r="F74" s="67">
        <v>0.58594105947892405</v>
      </c>
      <c r="G74" s="68">
        <v>0.577030548500165</v>
      </c>
      <c r="H74" s="69"/>
      <c r="I74" s="70">
        <v>0.66349210000000003</v>
      </c>
      <c r="J74" s="71">
        <v>0.62776390000000004</v>
      </c>
      <c r="K74" s="72" t="s">
        <v>4303</v>
      </c>
      <c r="L74" s="67">
        <v>0.86068333074419001</v>
      </c>
      <c r="M74" s="68">
        <v>0.99999999999992395</v>
      </c>
      <c r="N74" s="69"/>
      <c r="O74" s="70">
        <v>0.92045299999999997</v>
      </c>
      <c r="P74" s="71">
        <v>1</v>
      </c>
      <c r="Q74" s="76">
        <v>0</v>
      </c>
    </row>
    <row r="75" spans="1:17" x14ac:dyDescent="0.35">
      <c r="A75" s="62" t="s">
        <v>4304</v>
      </c>
      <c r="B75" s="63" t="s">
        <v>4305</v>
      </c>
      <c r="C75" s="64" t="s">
        <v>3993</v>
      </c>
      <c r="D75" s="78" t="s">
        <v>4179</v>
      </c>
      <c r="E75" s="66" t="s">
        <v>4306</v>
      </c>
      <c r="F75" s="67">
        <v>0.34708308164184798</v>
      </c>
      <c r="G75" s="68">
        <v>0.34105732776960601</v>
      </c>
      <c r="H75" s="69"/>
      <c r="I75" s="70">
        <v>0.47723919999999997</v>
      </c>
      <c r="J75" s="71">
        <v>0.42474190000000001</v>
      </c>
      <c r="K75" s="72" t="s">
        <v>4307</v>
      </c>
      <c r="L75" s="67">
        <v>0.229335195499101</v>
      </c>
      <c r="M75" s="68">
        <v>0.22339601344844601</v>
      </c>
      <c r="N75" s="69"/>
      <c r="O75" s="70">
        <v>0.39241799999999999</v>
      </c>
      <c r="P75" s="71">
        <v>0.37394549999999999</v>
      </c>
      <c r="Q75" s="76">
        <v>0</v>
      </c>
    </row>
    <row r="76" spans="1:17" x14ac:dyDescent="0.35">
      <c r="A76" s="62" t="s">
        <v>423</v>
      </c>
      <c r="B76" s="63" t="s">
        <v>4308</v>
      </c>
      <c r="C76" s="77" t="s">
        <v>3993</v>
      </c>
      <c r="D76" s="78" t="s">
        <v>4054</v>
      </c>
      <c r="E76" s="66" t="s">
        <v>4309</v>
      </c>
      <c r="F76" s="67">
        <v>6.5801552224319396E-2</v>
      </c>
      <c r="G76" s="68">
        <v>0.164313321660326</v>
      </c>
      <c r="H76" s="69"/>
      <c r="I76" s="70">
        <v>0.1876563</v>
      </c>
      <c r="J76" s="71">
        <v>0.28404439999999997</v>
      </c>
      <c r="K76" s="72" t="s">
        <v>4011</v>
      </c>
      <c r="L76" s="67">
        <v>0.33846017717238802</v>
      </c>
      <c r="M76" s="68">
        <v>0.20206947752686399</v>
      </c>
      <c r="N76" s="69"/>
      <c r="O76" s="70">
        <v>0.47384419999999999</v>
      </c>
      <c r="P76" s="71">
        <v>0.3640256</v>
      </c>
      <c r="Q76" s="76">
        <v>1</v>
      </c>
    </row>
    <row r="77" spans="1:17" x14ac:dyDescent="0.35">
      <c r="A77" s="62" t="s">
        <v>273</v>
      </c>
      <c r="B77" s="63" t="s">
        <v>4310</v>
      </c>
      <c r="C77" s="64" t="s">
        <v>4004</v>
      </c>
      <c r="D77" s="65" t="s">
        <v>4311</v>
      </c>
      <c r="E77" s="66" t="s">
        <v>4312</v>
      </c>
      <c r="F77" s="73">
        <v>1.7848971915805398E-2</v>
      </c>
      <c r="G77" s="74">
        <v>3.6445967282771101E-2</v>
      </c>
      <c r="H77" s="69" t="s">
        <v>4015</v>
      </c>
      <c r="I77" s="70">
        <v>0.10588110000000001</v>
      </c>
      <c r="J77" s="71">
        <v>0.13383329999999999</v>
      </c>
      <c r="K77" s="72" t="s">
        <v>4313</v>
      </c>
      <c r="L77" s="67">
        <v>0.23916358211031299</v>
      </c>
      <c r="M77" s="68">
        <v>0.22205010562506799</v>
      </c>
      <c r="N77" s="69"/>
      <c r="O77" s="70">
        <v>0.400339</v>
      </c>
      <c r="P77" s="71">
        <v>0.37394549999999999</v>
      </c>
      <c r="Q77" s="76">
        <v>1</v>
      </c>
    </row>
    <row r="78" spans="1:17" x14ac:dyDescent="0.35">
      <c r="A78" s="62" t="s">
        <v>4314</v>
      </c>
      <c r="B78" s="63" t="s">
        <v>4315</v>
      </c>
      <c r="C78" s="77" t="s">
        <v>3993</v>
      </c>
      <c r="D78" s="78" t="s">
        <v>4316</v>
      </c>
      <c r="E78" s="66" t="s">
        <v>4317</v>
      </c>
      <c r="F78" s="73">
        <v>2.4531081212495601E-2</v>
      </c>
      <c r="G78" s="68">
        <v>5.4444952696614597E-2</v>
      </c>
      <c r="H78" s="69" t="s">
        <v>3996</v>
      </c>
      <c r="I78" s="70">
        <v>0.10588110000000001</v>
      </c>
      <c r="J78" s="71">
        <v>0.15913330000000001</v>
      </c>
      <c r="K78" s="72" t="s">
        <v>4318</v>
      </c>
      <c r="L78" s="73">
        <v>3.3550102389275201E-2</v>
      </c>
      <c r="M78" s="74">
        <v>4.7870279967075196E-3</v>
      </c>
      <c r="N78" s="69" t="s">
        <v>3996</v>
      </c>
      <c r="O78" s="70">
        <v>0.123017</v>
      </c>
      <c r="P78" s="71">
        <v>8.0798670000000003E-2</v>
      </c>
      <c r="Q78" s="76">
        <v>1</v>
      </c>
    </row>
    <row r="79" spans="1:17" x14ac:dyDescent="0.35">
      <c r="A79" s="62" t="s">
        <v>4319</v>
      </c>
      <c r="B79" s="63" t="s">
        <v>4320</v>
      </c>
      <c r="C79" s="77" t="s">
        <v>4127</v>
      </c>
      <c r="D79" s="78" t="s">
        <v>4209</v>
      </c>
      <c r="E79" s="66" t="s">
        <v>4321</v>
      </c>
      <c r="F79" s="73">
        <v>2.4751436035466201E-2</v>
      </c>
      <c r="G79" s="68">
        <v>5.9483364392902999E-2</v>
      </c>
      <c r="H79" s="69" t="s">
        <v>3996</v>
      </c>
      <c r="I79" s="70">
        <v>0.10588110000000001</v>
      </c>
      <c r="J79" s="71">
        <v>0.16362499999999999</v>
      </c>
      <c r="K79" s="72" t="s">
        <v>4322</v>
      </c>
      <c r="L79" s="67">
        <v>0.31899120378425</v>
      </c>
      <c r="M79" s="68">
        <v>0.137522983807042</v>
      </c>
      <c r="N79" s="75"/>
      <c r="O79" s="70">
        <v>0.46344010000000002</v>
      </c>
      <c r="P79" s="71">
        <v>0.3025506</v>
      </c>
      <c r="Q79" s="76">
        <v>0</v>
      </c>
    </row>
    <row r="80" spans="1:17" ht="15" thickBot="1" x14ac:dyDescent="0.4">
      <c r="A80" s="101" t="s">
        <v>4323</v>
      </c>
      <c r="B80" s="102" t="s">
        <v>4324</v>
      </c>
      <c r="C80" s="103" t="s">
        <v>4004</v>
      </c>
      <c r="D80" s="104" t="s">
        <v>4150</v>
      </c>
      <c r="E80" s="105" t="s">
        <v>4325</v>
      </c>
      <c r="F80" s="106">
        <v>0.178907983288316</v>
      </c>
      <c r="G80" s="107">
        <v>0.17312193323771799</v>
      </c>
      <c r="H80" s="108"/>
      <c r="I80" s="109">
        <v>0.28994760000000003</v>
      </c>
      <c r="J80" s="110">
        <v>0.28506379999999998</v>
      </c>
      <c r="K80" s="111" t="s">
        <v>4326</v>
      </c>
      <c r="L80" s="106">
        <v>0.13830164982471299</v>
      </c>
      <c r="M80" s="107">
        <v>0.133055224449658</v>
      </c>
      <c r="N80" s="112"/>
      <c r="O80" s="109">
        <v>0.32270389999999999</v>
      </c>
      <c r="P80" s="110">
        <v>0.3013304</v>
      </c>
      <c r="Q80" s="113">
        <v>0</v>
      </c>
    </row>
  </sheetData>
  <mergeCells count="3">
    <mergeCell ref="A1:Q1"/>
    <mergeCell ref="E2:J2"/>
    <mergeCell ref="K2:P2"/>
  </mergeCells>
  <conditionalFormatting sqref="I4:J45 O4:P45 O47:P80 I47:J80">
    <cfRule type="cellIs" dxfId="1" priority="2" operator="lessThan">
      <formula>0.05</formula>
    </cfRule>
  </conditionalFormatting>
  <conditionalFormatting sqref="O46:P46 I46:J46">
    <cfRule type="cellIs" dxfId="0" priority="1" operator="lessThan">
      <formula>0.05</formula>
    </cfRule>
  </conditionalFormatting>
  <pageMargins left="0.7" right="0.7" top="0.75" bottom="0.75" header="0.3" footer="0.3"/>
  <pageSetup paperSize="9" scale="68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D0DE8-1100-4465-B856-C19DEB804B0A}">
  <sheetPr>
    <pageSetUpPr fitToPage="1"/>
  </sheetPr>
  <dimension ref="A1:G14"/>
  <sheetViews>
    <sheetView workbookViewId="0">
      <selection activeCell="K32" sqref="K32"/>
    </sheetView>
  </sheetViews>
  <sheetFormatPr defaultColWidth="9.1796875" defaultRowHeight="13" x14ac:dyDescent="0.3"/>
  <cols>
    <col min="1" max="1" width="13.1796875" style="1" customWidth="1"/>
    <col min="2" max="2" width="30.26953125" style="1" customWidth="1"/>
    <col min="3" max="3" width="11.81640625" style="1" customWidth="1"/>
    <col min="4" max="4" width="67.453125" style="1" customWidth="1"/>
    <col min="5" max="5" width="10.81640625" style="1" customWidth="1"/>
    <col min="6" max="6" width="11.81640625" style="1" customWidth="1"/>
    <col min="7" max="7" width="10.453125" style="1" customWidth="1"/>
    <col min="8" max="16384" width="9.1796875" style="1"/>
  </cols>
  <sheetData>
    <row r="1" spans="1:7" s="2" customFormat="1" ht="32.5" customHeight="1" x14ac:dyDescent="0.35">
      <c r="A1" s="118" t="s">
        <v>4329</v>
      </c>
    </row>
    <row r="2" spans="1:7" s="4" customFormat="1" ht="24.75" customHeight="1" x14ac:dyDescent="0.35">
      <c r="A2" s="124" t="s">
        <v>26</v>
      </c>
      <c r="B2" s="124"/>
      <c r="C2" s="7" t="s">
        <v>27</v>
      </c>
      <c r="D2" s="7" t="s">
        <v>28</v>
      </c>
      <c r="E2" s="3"/>
      <c r="F2" s="3"/>
      <c r="G2" s="3"/>
    </row>
    <row r="3" spans="1:7" s="6" customFormat="1" ht="17.25" customHeight="1" x14ac:dyDescent="0.35">
      <c r="A3" s="8" t="s">
        <v>0</v>
      </c>
      <c r="B3" s="9" t="s">
        <v>1</v>
      </c>
      <c r="C3" s="10" t="s">
        <v>18</v>
      </c>
      <c r="D3" s="9" t="s">
        <v>34</v>
      </c>
      <c r="E3" s="5"/>
    </row>
    <row r="4" spans="1:7" s="6" customFormat="1" ht="17.25" customHeight="1" x14ac:dyDescent="0.35">
      <c r="A4" s="8" t="s">
        <v>2</v>
      </c>
      <c r="B4" s="9" t="s">
        <v>3</v>
      </c>
      <c r="C4" s="11" t="s">
        <v>19</v>
      </c>
      <c r="D4" s="9" t="s">
        <v>35</v>
      </c>
      <c r="E4" s="5"/>
    </row>
    <row r="5" spans="1:7" s="6" customFormat="1" ht="17.25" customHeight="1" x14ac:dyDescent="0.35">
      <c r="A5" s="8" t="s">
        <v>31</v>
      </c>
      <c r="B5" s="9" t="s">
        <v>5</v>
      </c>
      <c r="C5" s="11" t="s">
        <v>20</v>
      </c>
      <c r="D5" s="9" t="s">
        <v>36</v>
      </c>
      <c r="E5" s="5"/>
    </row>
    <row r="6" spans="1:7" s="6" customFormat="1" ht="17.25" customHeight="1" x14ac:dyDescent="0.35">
      <c r="A6" s="8" t="s">
        <v>30</v>
      </c>
      <c r="B6" s="9" t="s">
        <v>6</v>
      </c>
      <c r="C6" s="11" t="s">
        <v>20</v>
      </c>
      <c r="D6" s="9" t="s">
        <v>37</v>
      </c>
      <c r="E6" s="5"/>
    </row>
    <row r="7" spans="1:7" s="6" customFormat="1" ht="17.25" customHeight="1" x14ac:dyDescent="0.35">
      <c r="A7" s="8" t="s">
        <v>7</v>
      </c>
      <c r="B7" s="9" t="s">
        <v>8</v>
      </c>
      <c r="C7" s="11" t="s">
        <v>21</v>
      </c>
      <c r="D7" s="9" t="s">
        <v>38</v>
      </c>
      <c r="E7" s="5"/>
    </row>
    <row r="8" spans="1:7" s="6" customFormat="1" ht="17.25" customHeight="1" x14ac:dyDescent="0.35">
      <c r="A8" s="8" t="s">
        <v>9</v>
      </c>
      <c r="B8" s="9" t="s">
        <v>10</v>
      </c>
      <c r="C8" s="11" t="s">
        <v>21</v>
      </c>
      <c r="D8" s="9" t="s">
        <v>39</v>
      </c>
      <c r="E8" s="5"/>
    </row>
    <row r="9" spans="1:7" s="6" customFormat="1" ht="16" customHeight="1" x14ac:dyDescent="0.35">
      <c r="A9" s="8" t="s">
        <v>29</v>
      </c>
      <c r="B9" s="9" t="s">
        <v>11</v>
      </c>
      <c r="C9" s="10" t="s">
        <v>22</v>
      </c>
      <c r="D9" s="12" t="s">
        <v>40</v>
      </c>
      <c r="E9" s="5"/>
    </row>
    <row r="10" spans="1:7" s="6" customFormat="1" ht="17.25" customHeight="1" x14ac:dyDescent="0.35">
      <c r="A10" s="8" t="s">
        <v>32</v>
      </c>
      <c r="B10" s="9" t="s">
        <v>12</v>
      </c>
      <c r="C10" s="11" t="s">
        <v>21</v>
      </c>
      <c r="D10" s="9" t="s">
        <v>41</v>
      </c>
      <c r="E10" s="5"/>
    </row>
    <row r="11" spans="1:7" s="6" customFormat="1" ht="17.25" customHeight="1" x14ac:dyDescent="0.35">
      <c r="A11" s="8" t="s">
        <v>13</v>
      </c>
      <c r="B11" s="9" t="s">
        <v>14</v>
      </c>
      <c r="C11" s="11" t="s">
        <v>23</v>
      </c>
      <c r="D11" s="9" t="s">
        <v>42</v>
      </c>
      <c r="E11" s="5"/>
      <c r="F11" s="12"/>
    </row>
    <row r="12" spans="1:7" s="6" customFormat="1" ht="17.25" customHeight="1" x14ac:dyDescent="0.35">
      <c r="A12" s="8" t="s">
        <v>15</v>
      </c>
      <c r="B12" s="9" t="s">
        <v>16</v>
      </c>
      <c r="C12" s="11" t="s">
        <v>23</v>
      </c>
      <c r="D12" s="9" t="s">
        <v>43</v>
      </c>
      <c r="E12" s="5"/>
    </row>
    <row r="13" spans="1:7" s="6" customFormat="1" ht="17.25" customHeight="1" x14ac:dyDescent="0.35">
      <c r="A13" s="8" t="s">
        <v>33</v>
      </c>
      <c r="B13" s="9" t="s">
        <v>24</v>
      </c>
      <c r="C13" s="11" t="s">
        <v>25</v>
      </c>
      <c r="D13" s="9" t="s">
        <v>44</v>
      </c>
      <c r="E13" s="5"/>
    </row>
    <row r="14" spans="1:7" s="6" customFormat="1" ht="16.5" customHeight="1" x14ac:dyDescent="0.35">
      <c r="A14" s="8" t="s">
        <v>4</v>
      </c>
      <c r="B14" s="9" t="s">
        <v>17</v>
      </c>
      <c r="C14" s="11" t="s">
        <v>21</v>
      </c>
      <c r="D14" s="9" t="s">
        <v>45</v>
      </c>
    </row>
  </sheetData>
  <mergeCells count="1">
    <mergeCell ref="A2:B2"/>
  </mergeCells>
  <pageMargins left="0.51181102362204722" right="0.51181102362204722" top="0.35433070866141736" bottom="0.35433070866141736" header="0.31496062992125984" footer="0.31496062992125984"/>
  <pageSetup paperSize="9" fitToWidth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776FA4-D883-4CFB-9784-F4E9858BBEB0}">
  <sheetPr>
    <pageSetUpPr fitToPage="1"/>
  </sheetPr>
  <dimension ref="A1:H305"/>
  <sheetViews>
    <sheetView workbookViewId="0">
      <pane ySplit="2" topLeftCell="A3" activePane="bottomLeft" state="frozen"/>
      <selection pane="bottomLeft" activeCell="J32" sqref="J32"/>
    </sheetView>
  </sheetViews>
  <sheetFormatPr defaultColWidth="10.81640625" defaultRowHeight="14.5" x14ac:dyDescent="0.35"/>
  <cols>
    <col min="1" max="1" width="32.1796875" style="13" customWidth="1"/>
    <col min="2" max="2" width="12.81640625" style="17" customWidth="1"/>
    <col min="3" max="3" width="13.81640625" style="17" customWidth="1"/>
    <col min="4" max="4" width="24.7265625" style="13" customWidth="1"/>
    <col min="5" max="5" width="10.81640625" style="13"/>
    <col min="6" max="6" width="15.453125" style="13" customWidth="1"/>
    <col min="7" max="7" width="23.1796875" style="13" customWidth="1"/>
    <col min="8" max="8" width="11.81640625" style="17" customWidth="1"/>
    <col min="9" max="16384" width="10.81640625" style="13"/>
  </cols>
  <sheetData>
    <row r="1" spans="1:8" ht="30.65" customHeight="1" x14ac:dyDescent="0.35">
      <c r="A1" s="125" t="s">
        <v>4330</v>
      </c>
      <c r="B1" s="126"/>
      <c r="C1" s="126"/>
      <c r="D1" s="126"/>
      <c r="E1" s="126"/>
      <c r="F1" s="126"/>
      <c r="G1" s="126"/>
      <c r="H1" s="126"/>
    </row>
    <row r="2" spans="1:8" s="16" customFormat="1" x14ac:dyDescent="0.35">
      <c r="A2" s="14" t="s">
        <v>46</v>
      </c>
      <c r="B2" s="15" t="s">
        <v>47</v>
      </c>
      <c r="C2" s="15" t="s">
        <v>48</v>
      </c>
      <c r="D2" s="14" t="s">
        <v>49</v>
      </c>
      <c r="E2" s="14" t="s">
        <v>50</v>
      </c>
      <c r="F2" s="14" t="s">
        <v>51</v>
      </c>
      <c r="G2" s="14" t="s">
        <v>52</v>
      </c>
      <c r="H2" s="15" t="s">
        <v>53</v>
      </c>
    </row>
    <row r="3" spans="1:8" x14ac:dyDescent="0.35">
      <c r="A3" s="13" t="s">
        <v>54</v>
      </c>
      <c r="B3" s="17" t="s">
        <v>55</v>
      </c>
      <c r="C3" s="17" t="s">
        <v>56</v>
      </c>
      <c r="D3" s="13" t="s">
        <v>57</v>
      </c>
      <c r="E3" s="13" t="s">
        <v>58</v>
      </c>
      <c r="H3" s="17">
        <v>7.9829999999999997</v>
      </c>
    </row>
    <row r="4" spans="1:8" x14ac:dyDescent="0.35">
      <c r="A4" s="13" t="s">
        <v>59</v>
      </c>
      <c r="B4" s="17" t="s">
        <v>60</v>
      </c>
      <c r="C4" s="17" t="s">
        <v>56</v>
      </c>
      <c r="D4" s="13" t="s">
        <v>57</v>
      </c>
      <c r="H4" s="17">
        <v>9.1129999999999995</v>
      </c>
    </row>
    <row r="5" spans="1:8" x14ac:dyDescent="0.35">
      <c r="A5" s="13" t="s">
        <v>61</v>
      </c>
      <c r="B5" s="17" t="s">
        <v>62</v>
      </c>
      <c r="C5" s="17" t="s">
        <v>63</v>
      </c>
      <c r="D5" s="13" t="s">
        <v>64</v>
      </c>
      <c r="E5" s="13" t="s">
        <v>65</v>
      </c>
      <c r="F5" s="13" t="s">
        <v>66</v>
      </c>
      <c r="G5" s="13" t="s">
        <v>67</v>
      </c>
      <c r="H5" s="17">
        <v>15.63</v>
      </c>
    </row>
    <row r="6" spans="1:8" x14ac:dyDescent="0.35">
      <c r="A6" s="13" t="s">
        <v>68</v>
      </c>
      <c r="B6" s="17" t="s">
        <v>69</v>
      </c>
      <c r="C6" s="17" t="s">
        <v>63</v>
      </c>
      <c r="D6" s="13" t="s">
        <v>64</v>
      </c>
      <c r="E6" s="13" t="s">
        <v>70</v>
      </c>
      <c r="F6" s="13" t="s">
        <v>71</v>
      </c>
      <c r="G6" s="13" t="s">
        <v>72</v>
      </c>
      <c r="H6" s="17">
        <v>22.7</v>
      </c>
    </row>
    <row r="7" spans="1:8" x14ac:dyDescent="0.35">
      <c r="A7" s="13" t="s">
        <v>73</v>
      </c>
      <c r="B7" s="17" t="s">
        <v>74</v>
      </c>
      <c r="C7" s="17" t="s">
        <v>56</v>
      </c>
      <c r="D7" s="13" t="s">
        <v>57</v>
      </c>
      <c r="E7" s="13" t="s">
        <v>75</v>
      </c>
      <c r="H7" s="17">
        <v>0.38800000000000001</v>
      </c>
    </row>
    <row r="8" spans="1:8" x14ac:dyDescent="0.35">
      <c r="A8" s="13" t="s">
        <v>76</v>
      </c>
      <c r="B8" s="17" t="s">
        <v>77</v>
      </c>
      <c r="C8" s="17" t="s">
        <v>63</v>
      </c>
      <c r="D8" s="13" t="s">
        <v>64</v>
      </c>
      <c r="E8" s="13" t="s">
        <v>78</v>
      </c>
      <c r="F8" s="13" t="s">
        <v>79</v>
      </c>
      <c r="G8" s="13" t="s">
        <v>80</v>
      </c>
      <c r="H8" s="17">
        <v>23.3</v>
      </c>
    </row>
    <row r="9" spans="1:8" x14ac:dyDescent="0.35">
      <c r="A9" s="13" t="s">
        <v>81</v>
      </c>
      <c r="B9" s="17" t="s">
        <v>82</v>
      </c>
      <c r="C9" s="17" t="s">
        <v>63</v>
      </c>
      <c r="D9" s="13" t="s">
        <v>83</v>
      </c>
    </row>
    <row r="10" spans="1:8" x14ac:dyDescent="0.35">
      <c r="A10" s="13" t="s">
        <v>84</v>
      </c>
      <c r="B10" s="17" t="s">
        <v>85</v>
      </c>
      <c r="C10" s="17" t="s">
        <v>63</v>
      </c>
      <c r="D10" s="13" t="s">
        <v>64</v>
      </c>
      <c r="F10" s="13" t="s">
        <v>86</v>
      </c>
      <c r="G10" s="13" t="s">
        <v>87</v>
      </c>
      <c r="H10" s="17">
        <v>9.2509999999999994</v>
      </c>
    </row>
    <row r="11" spans="1:8" x14ac:dyDescent="0.35">
      <c r="A11" s="13" t="s">
        <v>88</v>
      </c>
      <c r="B11" s="17" t="s">
        <v>89</v>
      </c>
      <c r="C11" s="17" t="s">
        <v>56</v>
      </c>
      <c r="D11" s="13" t="s">
        <v>57</v>
      </c>
      <c r="E11" s="13" t="s">
        <v>90</v>
      </c>
      <c r="H11" s="17">
        <v>0.26900000000000002</v>
      </c>
    </row>
    <row r="12" spans="1:8" x14ac:dyDescent="0.35">
      <c r="A12" s="13" t="s">
        <v>91</v>
      </c>
      <c r="B12" s="17" t="s">
        <v>92</v>
      </c>
      <c r="C12" s="17" t="s">
        <v>63</v>
      </c>
      <c r="D12" s="13" t="s">
        <v>64</v>
      </c>
      <c r="E12" s="13" t="s">
        <v>93</v>
      </c>
      <c r="F12" s="13" t="s">
        <v>94</v>
      </c>
      <c r="G12" s="13" t="s">
        <v>67</v>
      </c>
      <c r="H12" s="17">
        <v>4.4809999999999999</v>
      </c>
    </row>
    <row r="13" spans="1:8" x14ac:dyDescent="0.35">
      <c r="A13" s="13" t="s">
        <v>95</v>
      </c>
      <c r="B13" s="17" t="s">
        <v>96</v>
      </c>
      <c r="C13" s="17" t="s">
        <v>56</v>
      </c>
      <c r="D13" s="13" t="s">
        <v>57</v>
      </c>
      <c r="E13" s="13" t="s">
        <v>97</v>
      </c>
      <c r="H13" s="17">
        <v>0.60899999999999999</v>
      </c>
    </row>
    <row r="14" spans="1:8" x14ac:dyDescent="0.35">
      <c r="A14" s="13" t="s">
        <v>98</v>
      </c>
      <c r="B14" s="17" t="s">
        <v>96</v>
      </c>
      <c r="C14" s="17" t="s">
        <v>63</v>
      </c>
      <c r="D14" s="13" t="s">
        <v>64</v>
      </c>
      <c r="E14" s="13" t="s">
        <v>99</v>
      </c>
      <c r="F14" s="13" t="s">
        <v>100</v>
      </c>
      <c r="G14" s="13" t="s">
        <v>67</v>
      </c>
      <c r="H14" s="17">
        <v>3.42</v>
      </c>
    </row>
    <row r="15" spans="1:8" x14ac:dyDescent="0.35">
      <c r="A15" s="13" t="s">
        <v>101</v>
      </c>
      <c r="B15" s="17" t="s">
        <v>102</v>
      </c>
      <c r="C15" s="17" t="s">
        <v>103</v>
      </c>
      <c r="D15" s="13" t="s">
        <v>104</v>
      </c>
      <c r="E15" s="13" t="s">
        <v>105</v>
      </c>
      <c r="H15" s="17">
        <v>0.41799999999999998</v>
      </c>
    </row>
    <row r="16" spans="1:8" x14ac:dyDescent="0.35">
      <c r="A16" s="13" t="s">
        <v>106</v>
      </c>
      <c r="B16" s="17" t="s">
        <v>102</v>
      </c>
      <c r="C16" s="17" t="s">
        <v>103</v>
      </c>
      <c r="D16" s="13" t="s">
        <v>104</v>
      </c>
      <c r="E16" s="13" t="s">
        <v>107</v>
      </c>
      <c r="H16" s="17">
        <v>12.68</v>
      </c>
    </row>
    <row r="17" spans="1:8" x14ac:dyDescent="0.35">
      <c r="A17" s="13" t="s">
        <v>108</v>
      </c>
      <c r="B17" s="17" t="s">
        <v>109</v>
      </c>
      <c r="C17" s="17" t="s">
        <v>56</v>
      </c>
      <c r="D17" s="13" t="s">
        <v>57</v>
      </c>
      <c r="E17" s="13" t="s">
        <v>110</v>
      </c>
      <c r="H17" s="17">
        <v>6.97</v>
      </c>
    </row>
    <row r="18" spans="1:8" x14ac:dyDescent="0.35">
      <c r="A18" s="13" t="s">
        <v>111</v>
      </c>
      <c r="B18" s="17" t="s">
        <v>112</v>
      </c>
      <c r="C18" s="17" t="s">
        <v>56</v>
      </c>
      <c r="D18" s="13" t="s">
        <v>57</v>
      </c>
      <c r="E18" s="13" t="s">
        <v>113</v>
      </c>
      <c r="H18" s="17">
        <v>0.36399999999999999</v>
      </c>
    </row>
    <row r="19" spans="1:8" x14ac:dyDescent="0.35">
      <c r="A19" s="13" t="s">
        <v>114</v>
      </c>
      <c r="B19" s="17" t="s">
        <v>115</v>
      </c>
      <c r="C19" s="17" t="s">
        <v>56</v>
      </c>
      <c r="D19" s="13" t="s">
        <v>57</v>
      </c>
      <c r="E19" s="13" t="s">
        <v>116</v>
      </c>
      <c r="H19" s="17">
        <v>10.71</v>
      </c>
    </row>
    <row r="20" spans="1:8" x14ac:dyDescent="0.35">
      <c r="A20" s="13" t="s">
        <v>117</v>
      </c>
      <c r="B20" s="17" t="s">
        <v>118</v>
      </c>
      <c r="C20" s="17" t="s">
        <v>103</v>
      </c>
      <c r="D20" s="13" t="s">
        <v>119</v>
      </c>
      <c r="E20" s="13" t="s">
        <v>120</v>
      </c>
      <c r="H20" s="17">
        <v>10.16</v>
      </c>
    </row>
    <row r="21" spans="1:8" x14ac:dyDescent="0.35">
      <c r="A21" s="13" t="s">
        <v>121</v>
      </c>
      <c r="B21" s="17" t="s">
        <v>122</v>
      </c>
      <c r="C21" s="17" t="s">
        <v>123</v>
      </c>
      <c r="D21" s="13" t="s">
        <v>124</v>
      </c>
      <c r="H21" s="17">
        <v>32</v>
      </c>
    </row>
    <row r="22" spans="1:8" x14ac:dyDescent="0.35">
      <c r="A22" s="13" t="s">
        <v>125</v>
      </c>
      <c r="B22" s="17" t="s">
        <v>126</v>
      </c>
      <c r="C22" s="17" t="s">
        <v>56</v>
      </c>
      <c r="D22" s="13" t="s">
        <v>57</v>
      </c>
      <c r="E22" s="13" t="s">
        <v>127</v>
      </c>
      <c r="H22" s="17">
        <v>0.98199999999999998</v>
      </c>
    </row>
    <row r="23" spans="1:8" x14ac:dyDescent="0.35">
      <c r="A23" s="13" t="s">
        <v>128</v>
      </c>
      <c r="B23" s="17" t="s">
        <v>129</v>
      </c>
      <c r="C23" s="17" t="s">
        <v>103</v>
      </c>
      <c r="D23" s="13" t="s">
        <v>130</v>
      </c>
      <c r="H23" s="17">
        <v>5.37</v>
      </c>
    </row>
    <row r="24" spans="1:8" x14ac:dyDescent="0.35">
      <c r="A24" s="13" t="s">
        <v>131</v>
      </c>
      <c r="B24" s="17" t="s">
        <v>132</v>
      </c>
      <c r="C24" s="17" t="s">
        <v>56</v>
      </c>
      <c r="D24" s="13" t="s">
        <v>57</v>
      </c>
      <c r="E24" s="13" t="s">
        <v>133</v>
      </c>
      <c r="H24" s="17">
        <v>7.1509999999999998</v>
      </c>
    </row>
    <row r="25" spans="1:8" x14ac:dyDescent="0.35">
      <c r="A25" s="13" t="s">
        <v>134</v>
      </c>
      <c r="B25" s="17" t="s">
        <v>135</v>
      </c>
      <c r="C25" s="17" t="s">
        <v>56</v>
      </c>
      <c r="D25" s="13" t="s">
        <v>57</v>
      </c>
      <c r="E25" s="13" t="s">
        <v>136</v>
      </c>
      <c r="H25" s="17">
        <v>5.5110000000000001</v>
      </c>
    </row>
    <row r="26" spans="1:8" x14ac:dyDescent="0.35">
      <c r="A26" s="13" t="s">
        <v>137</v>
      </c>
      <c r="B26" s="17" t="s">
        <v>138</v>
      </c>
      <c r="C26" s="17" t="s">
        <v>63</v>
      </c>
      <c r="D26" s="13" t="s">
        <v>64</v>
      </c>
      <c r="E26" s="13" t="s">
        <v>139</v>
      </c>
      <c r="F26" s="13" t="s">
        <v>79</v>
      </c>
      <c r="G26" s="13" t="s">
        <v>140</v>
      </c>
      <c r="H26" s="17">
        <v>18.829999999999998</v>
      </c>
    </row>
    <row r="27" spans="1:8" x14ac:dyDescent="0.35">
      <c r="A27" s="13" t="s">
        <v>141</v>
      </c>
      <c r="B27" s="17" t="s">
        <v>138</v>
      </c>
      <c r="C27" s="17" t="s">
        <v>56</v>
      </c>
      <c r="D27" s="13" t="s">
        <v>57</v>
      </c>
      <c r="E27" s="13" t="s">
        <v>142</v>
      </c>
      <c r="H27" s="17">
        <v>2.181</v>
      </c>
    </row>
    <row r="28" spans="1:8" x14ac:dyDescent="0.35">
      <c r="A28" s="13" t="s">
        <v>143</v>
      </c>
      <c r="B28" s="17" t="s">
        <v>144</v>
      </c>
      <c r="C28" s="17" t="s">
        <v>63</v>
      </c>
      <c r="D28" s="13" t="s">
        <v>145</v>
      </c>
      <c r="E28" s="13" t="s">
        <v>146</v>
      </c>
      <c r="F28" s="13" t="s">
        <v>147</v>
      </c>
      <c r="G28" s="13" t="s">
        <v>148</v>
      </c>
      <c r="H28" s="17">
        <v>6.7629999999999999</v>
      </c>
    </row>
    <row r="29" spans="1:8" x14ac:dyDescent="0.35">
      <c r="A29" s="13" t="s">
        <v>149</v>
      </c>
      <c r="B29" s="17" t="s">
        <v>150</v>
      </c>
      <c r="C29" s="17" t="s">
        <v>56</v>
      </c>
      <c r="D29" s="13" t="s">
        <v>57</v>
      </c>
      <c r="E29" s="13" t="s">
        <v>151</v>
      </c>
      <c r="H29" s="17">
        <v>0.311</v>
      </c>
    </row>
    <row r="30" spans="1:8" x14ac:dyDescent="0.35">
      <c r="A30" s="13" t="s">
        <v>152</v>
      </c>
      <c r="B30" s="17" t="s">
        <v>153</v>
      </c>
      <c r="C30" s="17" t="s">
        <v>63</v>
      </c>
      <c r="D30" s="13" t="s">
        <v>64</v>
      </c>
      <c r="E30" s="13" t="s">
        <v>154</v>
      </c>
      <c r="F30" s="13" t="s">
        <v>79</v>
      </c>
      <c r="G30" s="13" t="s">
        <v>155</v>
      </c>
      <c r="H30" s="17">
        <v>22.6</v>
      </c>
    </row>
    <row r="31" spans="1:8" x14ac:dyDescent="0.35">
      <c r="A31" s="13" t="s">
        <v>156</v>
      </c>
      <c r="B31" s="17" t="s">
        <v>153</v>
      </c>
      <c r="C31" s="17" t="s">
        <v>63</v>
      </c>
      <c r="D31" s="13" t="s">
        <v>64</v>
      </c>
      <c r="F31" s="13" t="s">
        <v>66</v>
      </c>
      <c r="G31" s="13" t="s">
        <v>67</v>
      </c>
      <c r="H31" s="17">
        <v>4.048</v>
      </c>
    </row>
    <row r="32" spans="1:8" x14ac:dyDescent="0.35">
      <c r="A32" s="13" t="s">
        <v>157</v>
      </c>
      <c r="B32" s="17" t="s">
        <v>158</v>
      </c>
      <c r="C32" s="17" t="s">
        <v>103</v>
      </c>
      <c r="D32" s="13" t="s">
        <v>104</v>
      </c>
      <c r="E32" s="13" t="s">
        <v>159</v>
      </c>
      <c r="H32" s="17">
        <v>1.6140000000000001</v>
      </c>
    </row>
    <row r="33" spans="1:8" x14ac:dyDescent="0.35">
      <c r="A33" s="13" t="s">
        <v>160</v>
      </c>
      <c r="B33" s="17" t="s">
        <v>161</v>
      </c>
      <c r="C33" s="17" t="s">
        <v>63</v>
      </c>
      <c r="D33" s="13" t="s">
        <v>64</v>
      </c>
      <c r="E33" s="13" t="s">
        <v>162</v>
      </c>
      <c r="F33" s="17" t="s">
        <v>163</v>
      </c>
      <c r="G33" s="17" t="s">
        <v>164</v>
      </c>
      <c r="H33" s="17">
        <v>25.4</v>
      </c>
    </row>
    <row r="34" spans="1:8" x14ac:dyDescent="0.35">
      <c r="A34" s="13" t="s">
        <v>165</v>
      </c>
      <c r="B34" s="17" t="s">
        <v>161</v>
      </c>
      <c r="C34" s="17" t="s">
        <v>63</v>
      </c>
      <c r="D34" s="13" t="s">
        <v>64</v>
      </c>
      <c r="E34" s="13" t="s">
        <v>166</v>
      </c>
      <c r="F34" s="13" t="s">
        <v>167</v>
      </c>
      <c r="G34" s="13" t="s">
        <v>168</v>
      </c>
      <c r="H34" s="17">
        <v>20.5</v>
      </c>
    </row>
    <row r="35" spans="1:8" x14ac:dyDescent="0.35">
      <c r="A35" s="13" t="s">
        <v>169</v>
      </c>
      <c r="B35" s="17" t="s">
        <v>170</v>
      </c>
      <c r="C35" s="17" t="s">
        <v>63</v>
      </c>
      <c r="D35" s="13" t="s">
        <v>64</v>
      </c>
      <c r="F35" s="13" t="s">
        <v>171</v>
      </c>
      <c r="G35" s="13" t="s">
        <v>67</v>
      </c>
      <c r="H35" s="17">
        <v>11.75</v>
      </c>
    </row>
    <row r="36" spans="1:8" x14ac:dyDescent="0.35">
      <c r="A36" s="13" t="s">
        <v>172</v>
      </c>
      <c r="B36" s="17" t="s">
        <v>173</v>
      </c>
      <c r="C36" s="17" t="s">
        <v>56</v>
      </c>
      <c r="D36" s="13" t="s">
        <v>57</v>
      </c>
      <c r="E36" s="13" t="s">
        <v>174</v>
      </c>
      <c r="H36" s="17">
        <v>9.3049999999999997</v>
      </c>
    </row>
    <row r="37" spans="1:8" x14ac:dyDescent="0.35">
      <c r="A37" s="13" t="s">
        <v>175</v>
      </c>
      <c r="B37" s="17" t="s">
        <v>176</v>
      </c>
      <c r="C37" s="17" t="s">
        <v>63</v>
      </c>
      <c r="D37" s="13" t="s">
        <v>64</v>
      </c>
      <c r="E37" s="13" t="s">
        <v>177</v>
      </c>
      <c r="F37" s="13" t="s">
        <v>178</v>
      </c>
      <c r="G37" s="13" t="s">
        <v>179</v>
      </c>
      <c r="H37" s="17">
        <v>11.44</v>
      </c>
    </row>
    <row r="38" spans="1:8" x14ac:dyDescent="0.35">
      <c r="A38" s="13" t="s">
        <v>180</v>
      </c>
      <c r="B38" s="17" t="s">
        <v>176</v>
      </c>
      <c r="C38" s="17" t="s">
        <v>103</v>
      </c>
      <c r="D38" s="13" t="s">
        <v>130</v>
      </c>
      <c r="E38" s="13" t="s">
        <v>181</v>
      </c>
      <c r="H38" s="17">
        <v>0.35599999999999998</v>
      </c>
    </row>
    <row r="39" spans="1:8" x14ac:dyDescent="0.35">
      <c r="A39" s="13" t="s">
        <v>182</v>
      </c>
      <c r="B39" s="17" t="s">
        <v>183</v>
      </c>
      <c r="C39" s="17" t="s">
        <v>56</v>
      </c>
      <c r="D39" s="13" t="s">
        <v>57</v>
      </c>
      <c r="H39" s="17">
        <v>2.165</v>
      </c>
    </row>
    <row r="40" spans="1:8" x14ac:dyDescent="0.35">
      <c r="A40" s="13" t="s">
        <v>184</v>
      </c>
      <c r="B40" s="17" t="s">
        <v>185</v>
      </c>
      <c r="C40" s="17" t="s">
        <v>63</v>
      </c>
      <c r="D40" s="13" t="s">
        <v>64</v>
      </c>
      <c r="E40" s="13" t="s">
        <v>186</v>
      </c>
      <c r="F40" s="13" t="s">
        <v>187</v>
      </c>
      <c r="G40" s="13" t="s">
        <v>188</v>
      </c>
      <c r="H40" s="17">
        <v>19.3</v>
      </c>
    </row>
    <row r="41" spans="1:8" x14ac:dyDescent="0.35">
      <c r="A41" s="13" t="s">
        <v>189</v>
      </c>
      <c r="B41" s="17" t="s">
        <v>190</v>
      </c>
      <c r="C41" s="17" t="s">
        <v>56</v>
      </c>
      <c r="D41" s="13" t="s">
        <v>57</v>
      </c>
      <c r="E41" s="13" t="s">
        <v>191</v>
      </c>
      <c r="H41" s="17">
        <v>15.77</v>
      </c>
    </row>
    <row r="42" spans="1:8" x14ac:dyDescent="0.35">
      <c r="A42" s="13" t="s">
        <v>192</v>
      </c>
      <c r="B42" s="17" t="s">
        <v>190</v>
      </c>
      <c r="C42" s="17" t="s">
        <v>103</v>
      </c>
      <c r="D42" s="13" t="s">
        <v>130</v>
      </c>
      <c r="E42" s="13" t="s">
        <v>193</v>
      </c>
      <c r="H42" s="17">
        <v>0.495</v>
      </c>
    </row>
    <row r="43" spans="1:8" x14ac:dyDescent="0.35">
      <c r="A43" s="13" t="s">
        <v>194</v>
      </c>
      <c r="B43" s="17" t="s">
        <v>195</v>
      </c>
      <c r="C43" s="17" t="s">
        <v>56</v>
      </c>
      <c r="D43" s="13" t="s">
        <v>57</v>
      </c>
      <c r="E43" s="13" t="s">
        <v>196</v>
      </c>
      <c r="H43" s="17">
        <v>7.4749999999999996</v>
      </c>
    </row>
    <row r="44" spans="1:8" x14ac:dyDescent="0.35">
      <c r="A44" s="13" t="s">
        <v>197</v>
      </c>
      <c r="B44" s="17" t="s">
        <v>198</v>
      </c>
      <c r="C44" s="17" t="s">
        <v>63</v>
      </c>
      <c r="D44" s="13" t="s">
        <v>64</v>
      </c>
      <c r="E44" s="13" t="s">
        <v>199</v>
      </c>
      <c r="F44" s="13" t="s">
        <v>200</v>
      </c>
      <c r="G44" s="13" t="s">
        <v>201</v>
      </c>
      <c r="H44" s="17">
        <v>18.989999999999998</v>
      </c>
    </row>
    <row r="45" spans="1:8" x14ac:dyDescent="0.35">
      <c r="A45" s="13" t="s">
        <v>202</v>
      </c>
      <c r="B45" s="17" t="s">
        <v>198</v>
      </c>
      <c r="C45" s="17" t="s">
        <v>63</v>
      </c>
      <c r="D45" s="13" t="s">
        <v>64</v>
      </c>
      <c r="E45" s="13" t="s">
        <v>203</v>
      </c>
      <c r="F45" s="13" t="s">
        <v>204</v>
      </c>
      <c r="G45" s="13" t="s">
        <v>67</v>
      </c>
      <c r="H45" s="17">
        <v>4.0000000000000001E-3</v>
      </c>
    </row>
    <row r="46" spans="1:8" x14ac:dyDescent="0.35">
      <c r="A46" s="13" t="s">
        <v>205</v>
      </c>
      <c r="B46" s="17" t="s">
        <v>206</v>
      </c>
      <c r="C46" s="17" t="s">
        <v>103</v>
      </c>
      <c r="D46" s="13" t="s">
        <v>119</v>
      </c>
      <c r="E46" s="13" t="s">
        <v>207</v>
      </c>
      <c r="H46" s="17">
        <v>8.4220000000000006</v>
      </c>
    </row>
    <row r="47" spans="1:8" x14ac:dyDescent="0.35">
      <c r="A47" s="13" t="s">
        <v>208</v>
      </c>
      <c r="B47" s="17" t="s">
        <v>209</v>
      </c>
      <c r="C47" s="17" t="s">
        <v>56</v>
      </c>
      <c r="D47" s="13" t="s">
        <v>57</v>
      </c>
      <c r="E47" s="13" t="s">
        <v>210</v>
      </c>
      <c r="H47" s="17">
        <v>1.59</v>
      </c>
    </row>
    <row r="48" spans="1:8" x14ac:dyDescent="0.35">
      <c r="A48" s="13" t="s">
        <v>211</v>
      </c>
      <c r="B48" s="17" t="s">
        <v>212</v>
      </c>
      <c r="C48" s="17" t="s">
        <v>63</v>
      </c>
      <c r="D48" s="13" t="s">
        <v>64</v>
      </c>
      <c r="E48" s="13" t="s">
        <v>213</v>
      </c>
      <c r="F48" s="13" t="s">
        <v>214</v>
      </c>
      <c r="G48" s="13" t="s">
        <v>215</v>
      </c>
      <c r="H48" s="17">
        <v>9.5909999999999993</v>
      </c>
    </row>
    <row r="49" spans="1:8" x14ac:dyDescent="0.35">
      <c r="A49" s="13" t="s">
        <v>216</v>
      </c>
      <c r="B49" s="17" t="s">
        <v>217</v>
      </c>
      <c r="C49" s="17" t="s">
        <v>63</v>
      </c>
      <c r="D49" s="13" t="s">
        <v>64</v>
      </c>
      <c r="E49" s="13" t="s">
        <v>218</v>
      </c>
      <c r="F49" s="13" t="s">
        <v>219</v>
      </c>
      <c r="G49" s="13" t="s">
        <v>220</v>
      </c>
      <c r="H49" s="17">
        <v>23.4</v>
      </c>
    </row>
    <row r="50" spans="1:8" x14ac:dyDescent="0.35">
      <c r="A50" s="13" t="s">
        <v>221</v>
      </c>
      <c r="B50" s="17" t="s">
        <v>217</v>
      </c>
      <c r="C50" s="17" t="s">
        <v>103</v>
      </c>
      <c r="D50" s="13" t="s">
        <v>130</v>
      </c>
      <c r="E50" s="13" t="s">
        <v>222</v>
      </c>
      <c r="H50" s="17">
        <v>4.4740000000000002</v>
      </c>
    </row>
    <row r="51" spans="1:8" x14ac:dyDescent="0.35">
      <c r="A51" s="13" t="s">
        <v>223</v>
      </c>
      <c r="B51" s="17" t="s">
        <v>224</v>
      </c>
      <c r="C51" s="17" t="s">
        <v>63</v>
      </c>
      <c r="D51" s="13" t="s">
        <v>64</v>
      </c>
      <c r="E51" s="13" t="s">
        <v>225</v>
      </c>
      <c r="F51" s="13" t="s">
        <v>178</v>
      </c>
      <c r="G51" s="13" t="s">
        <v>226</v>
      </c>
      <c r="H51" s="17">
        <v>12.5</v>
      </c>
    </row>
    <row r="52" spans="1:8" x14ac:dyDescent="0.35">
      <c r="A52" s="13" t="s">
        <v>227</v>
      </c>
      <c r="B52" s="17" t="s">
        <v>224</v>
      </c>
      <c r="C52" s="17" t="s">
        <v>56</v>
      </c>
      <c r="D52" s="13" t="s">
        <v>57</v>
      </c>
      <c r="E52" s="13" t="s">
        <v>228</v>
      </c>
      <c r="H52" s="17">
        <v>3.2589999999999999</v>
      </c>
    </row>
    <row r="53" spans="1:8" x14ac:dyDescent="0.35">
      <c r="A53" s="13" t="s">
        <v>229</v>
      </c>
      <c r="B53" s="17" t="s">
        <v>224</v>
      </c>
      <c r="C53" s="17" t="s">
        <v>56</v>
      </c>
      <c r="D53" s="13" t="s">
        <v>230</v>
      </c>
      <c r="E53" s="13" t="s">
        <v>231</v>
      </c>
      <c r="H53" s="17">
        <v>1.756</v>
      </c>
    </row>
    <row r="54" spans="1:8" x14ac:dyDescent="0.35">
      <c r="A54" s="13" t="s">
        <v>232</v>
      </c>
      <c r="B54" s="17" t="s">
        <v>233</v>
      </c>
      <c r="C54" s="17" t="s">
        <v>56</v>
      </c>
      <c r="D54" s="13" t="s">
        <v>57</v>
      </c>
      <c r="E54" s="13" t="s">
        <v>234</v>
      </c>
      <c r="H54" s="17">
        <v>8.7289999999999992</v>
      </c>
    </row>
    <row r="55" spans="1:8" x14ac:dyDescent="0.35">
      <c r="A55" s="13" t="s">
        <v>235</v>
      </c>
      <c r="B55" s="17" t="s">
        <v>236</v>
      </c>
      <c r="C55" s="17" t="s">
        <v>63</v>
      </c>
      <c r="D55" s="13" t="s">
        <v>237</v>
      </c>
      <c r="H55" s="17">
        <v>15.87</v>
      </c>
    </row>
    <row r="56" spans="1:8" x14ac:dyDescent="0.35">
      <c r="A56" s="13" t="s">
        <v>238</v>
      </c>
      <c r="B56" s="17" t="s">
        <v>239</v>
      </c>
      <c r="C56" s="17" t="s">
        <v>63</v>
      </c>
      <c r="D56" s="13" t="s">
        <v>64</v>
      </c>
      <c r="F56" s="13" t="s">
        <v>240</v>
      </c>
      <c r="G56" s="13" t="s">
        <v>241</v>
      </c>
      <c r="H56" s="17">
        <v>16.690000000000001</v>
      </c>
    </row>
    <row r="57" spans="1:8" x14ac:dyDescent="0.35">
      <c r="A57" s="13" t="s">
        <v>242</v>
      </c>
      <c r="B57" s="17" t="s">
        <v>243</v>
      </c>
      <c r="C57" s="17" t="s">
        <v>63</v>
      </c>
      <c r="D57" s="13" t="s">
        <v>64</v>
      </c>
      <c r="E57" s="13" t="s">
        <v>244</v>
      </c>
      <c r="F57" s="13" t="s">
        <v>245</v>
      </c>
      <c r="G57" s="13" t="s">
        <v>220</v>
      </c>
      <c r="H57" s="17">
        <v>12.15</v>
      </c>
    </row>
    <row r="58" spans="1:8" x14ac:dyDescent="0.35">
      <c r="A58" s="13" t="s">
        <v>246</v>
      </c>
      <c r="B58" s="17" t="s">
        <v>247</v>
      </c>
      <c r="C58" s="17" t="s">
        <v>63</v>
      </c>
      <c r="D58" s="13" t="s">
        <v>237</v>
      </c>
      <c r="H58" s="17">
        <v>13.96</v>
      </c>
    </row>
    <row r="59" spans="1:8" x14ac:dyDescent="0.35">
      <c r="A59" s="13" t="s">
        <v>248</v>
      </c>
      <c r="B59" s="17" t="s">
        <v>249</v>
      </c>
      <c r="C59" s="17" t="s">
        <v>56</v>
      </c>
      <c r="D59" s="13" t="s">
        <v>57</v>
      </c>
      <c r="E59" s="13" t="s">
        <v>250</v>
      </c>
      <c r="H59" s="17">
        <v>3.61</v>
      </c>
    </row>
    <row r="60" spans="1:8" x14ac:dyDescent="0.35">
      <c r="A60" s="13" t="s">
        <v>251</v>
      </c>
      <c r="B60" s="17" t="s">
        <v>252</v>
      </c>
      <c r="C60" s="17" t="s">
        <v>63</v>
      </c>
      <c r="D60" s="13" t="s">
        <v>64</v>
      </c>
      <c r="F60" s="13" t="s">
        <v>253</v>
      </c>
      <c r="G60" s="13" t="s">
        <v>67</v>
      </c>
      <c r="H60" s="17">
        <v>1.1679999999999999</v>
      </c>
    </row>
    <row r="61" spans="1:8" x14ac:dyDescent="0.35">
      <c r="A61" s="13" t="s">
        <v>254</v>
      </c>
      <c r="B61" s="17" t="s">
        <v>252</v>
      </c>
      <c r="C61" s="17" t="s">
        <v>63</v>
      </c>
      <c r="D61" s="13" t="s">
        <v>64</v>
      </c>
      <c r="F61" s="13" t="s">
        <v>255</v>
      </c>
      <c r="G61" s="13" t="s">
        <v>67</v>
      </c>
      <c r="H61" s="17">
        <v>17.100000000000001</v>
      </c>
    </row>
    <row r="62" spans="1:8" x14ac:dyDescent="0.35">
      <c r="A62" s="13" t="s">
        <v>256</v>
      </c>
      <c r="B62" s="17" t="s">
        <v>257</v>
      </c>
      <c r="C62" s="17" t="s">
        <v>56</v>
      </c>
      <c r="D62" s="13" t="s">
        <v>57</v>
      </c>
      <c r="E62" s="13" t="s">
        <v>258</v>
      </c>
      <c r="H62" s="17">
        <v>12.18</v>
      </c>
    </row>
    <row r="63" spans="1:8" x14ac:dyDescent="0.35">
      <c r="A63" s="13" t="s">
        <v>259</v>
      </c>
      <c r="B63" s="17" t="s">
        <v>260</v>
      </c>
      <c r="C63" s="17" t="s">
        <v>56</v>
      </c>
      <c r="D63" s="13" t="s">
        <v>57</v>
      </c>
      <c r="H63" s="17">
        <v>10.43</v>
      </c>
    </row>
    <row r="64" spans="1:8" x14ac:dyDescent="0.35">
      <c r="A64" s="13" t="s">
        <v>261</v>
      </c>
      <c r="B64" s="17" t="s">
        <v>262</v>
      </c>
      <c r="C64" s="17" t="s">
        <v>103</v>
      </c>
      <c r="D64" s="13" t="s">
        <v>263</v>
      </c>
      <c r="E64" s="13" t="s">
        <v>264</v>
      </c>
      <c r="H64" s="17">
        <v>12.65</v>
      </c>
    </row>
    <row r="65" spans="1:8" x14ac:dyDescent="0.35">
      <c r="A65" s="13" t="s">
        <v>265</v>
      </c>
      <c r="B65" s="17" t="s">
        <v>262</v>
      </c>
      <c r="C65" s="17" t="s">
        <v>63</v>
      </c>
      <c r="D65" s="13" t="s">
        <v>64</v>
      </c>
      <c r="E65" s="13" t="s">
        <v>266</v>
      </c>
      <c r="F65" s="13" t="s">
        <v>267</v>
      </c>
      <c r="G65" s="13" t="s">
        <v>268</v>
      </c>
      <c r="H65" s="17">
        <v>23.1</v>
      </c>
    </row>
    <row r="66" spans="1:8" x14ac:dyDescent="0.35">
      <c r="A66" s="13" t="s">
        <v>269</v>
      </c>
      <c r="B66" s="17" t="s">
        <v>270</v>
      </c>
      <c r="C66" s="17" t="s">
        <v>63</v>
      </c>
      <c r="D66" s="13" t="s">
        <v>64</v>
      </c>
      <c r="E66" s="13" t="s">
        <v>271</v>
      </c>
      <c r="F66" s="13" t="s">
        <v>267</v>
      </c>
      <c r="G66" s="13" t="s">
        <v>67</v>
      </c>
      <c r="H66" s="17">
        <v>22.4</v>
      </c>
    </row>
    <row r="67" spans="1:8" x14ac:dyDescent="0.35">
      <c r="A67" s="13" t="s">
        <v>272</v>
      </c>
      <c r="B67" s="17" t="s">
        <v>273</v>
      </c>
      <c r="C67" s="17" t="s">
        <v>56</v>
      </c>
      <c r="D67" s="13" t="s">
        <v>57</v>
      </c>
      <c r="E67" s="13" t="s">
        <v>274</v>
      </c>
      <c r="H67" s="17">
        <v>10.61</v>
      </c>
    </row>
    <row r="68" spans="1:8" x14ac:dyDescent="0.35">
      <c r="A68" s="13" t="s">
        <v>275</v>
      </c>
      <c r="B68" s="17" t="s">
        <v>276</v>
      </c>
      <c r="C68" s="17" t="s">
        <v>103</v>
      </c>
      <c r="D68" s="13" t="s">
        <v>277</v>
      </c>
      <c r="E68" s="13" t="s">
        <v>278</v>
      </c>
      <c r="H68" s="17">
        <v>2.8679999999999999</v>
      </c>
    </row>
    <row r="69" spans="1:8" x14ac:dyDescent="0.35">
      <c r="A69" s="13" t="s">
        <v>279</v>
      </c>
      <c r="B69" s="17" t="s">
        <v>280</v>
      </c>
      <c r="C69" s="17" t="s">
        <v>56</v>
      </c>
      <c r="D69" s="13" t="s">
        <v>57</v>
      </c>
      <c r="E69" s="13" t="s">
        <v>281</v>
      </c>
      <c r="H69" s="17">
        <v>10.67</v>
      </c>
    </row>
    <row r="70" spans="1:8" x14ac:dyDescent="0.35">
      <c r="A70" s="13" t="s">
        <v>282</v>
      </c>
      <c r="B70" s="17" t="s">
        <v>283</v>
      </c>
      <c r="C70" s="17" t="s">
        <v>56</v>
      </c>
      <c r="D70" s="13" t="s">
        <v>57</v>
      </c>
      <c r="H70" s="17">
        <v>8.4960000000000004</v>
      </c>
    </row>
    <row r="71" spans="1:8" x14ac:dyDescent="0.35">
      <c r="A71" s="13" t="s">
        <v>284</v>
      </c>
      <c r="B71" s="17" t="s">
        <v>285</v>
      </c>
      <c r="C71" s="17" t="s">
        <v>63</v>
      </c>
      <c r="D71" s="13" t="s">
        <v>64</v>
      </c>
      <c r="E71" s="13" t="s">
        <v>286</v>
      </c>
      <c r="F71" s="13" t="s">
        <v>287</v>
      </c>
      <c r="G71" s="13" t="s">
        <v>67</v>
      </c>
      <c r="H71" s="17">
        <v>13.97</v>
      </c>
    </row>
    <row r="72" spans="1:8" x14ac:dyDescent="0.35">
      <c r="A72" s="13" t="s">
        <v>288</v>
      </c>
      <c r="B72" s="17" t="s">
        <v>285</v>
      </c>
      <c r="C72" s="17" t="s">
        <v>56</v>
      </c>
      <c r="D72" s="13" t="s">
        <v>57</v>
      </c>
      <c r="E72" s="13" t="s">
        <v>289</v>
      </c>
      <c r="H72" s="17">
        <v>10.06</v>
      </c>
    </row>
    <row r="73" spans="1:8" x14ac:dyDescent="0.35">
      <c r="A73" s="13" t="s">
        <v>290</v>
      </c>
      <c r="B73" s="17" t="s">
        <v>291</v>
      </c>
      <c r="C73" s="17" t="s">
        <v>56</v>
      </c>
      <c r="D73" s="13" t="s">
        <v>57</v>
      </c>
      <c r="E73" s="13" t="s">
        <v>292</v>
      </c>
      <c r="H73" s="17">
        <v>6.7050000000000001</v>
      </c>
    </row>
    <row r="74" spans="1:8" x14ac:dyDescent="0.35">
      <c r="A74" s="13" t="s">
        <v>293</v>
      </c>
      <c r="B74" s="17" t="s">
        <v>291</v>
      </c>
      <c r="C74" s="17" t="s">
        <v>103</v>
      </c>
      <c r="D74" s="13" t="s">
        <v>130</v>
      </c>
      <c r="E74" s="13" t="s">
        <v>294</v>
      </c>
      <c r="H74" s="17">
        <v>4.9560000000000004</v>
      </c>
    </row>
    <row r="75" spans="1:8" x14ac:dyDescent="0.35">
      <c r="A75" s="13" t="s">
        <v>295</v>
      </c>
      <c r="B75" s="17" t="s">
        <v>296</v>
      </c>
      <c r="C75" s="17" t="s">
        <v>56</v>
      </c>
      <c r="D75" s="13" t="s">
        <v>57</v>
      </c>
      <c r="E75" s="13" t="s">
        <v>297</v>
      </c>
      <c r="H75" s="17">
        <v>10.5</v>
      </c>
    </row>
    <row r="76" spans="1:8" x14ac:dyDescent="0.35">
      <c r="A76" s="13" t="s">
        <v>298</v>
      </c>
      <c r="B76" s="17" t="s">
        <v>299</v>
      </c>
      <c r="C76" s="17" t="s">
        <v>103</v>
      </c>
      <c r="D76" s="13" t="s">
        <v>130</v>
      </c>
      <c r="E76" s="13" t="s">
        <v>300</v>
      </c>
      <c r="H76" s="17">
        <v>2.2679999999999998</v>
      </c>
    </row>
    <row r="77" spans="1:8" x14ac:dyDescent="0.35">
      <c r="A77" s="13" t="s">
        <v>301</v>
      </c>
      <c r="B77" s="17" t="s">
        <v>302</v>
      </c>
      <c r="C77" s="17" t="s">
        <v>63</v>
      </c>
      <c r="D77" s="13" t="s">
        <v>64</v>
      </c>
      <c r="E77" s="13" t="s">
        <v>303</v>
      </c>
      <c r="F77" s="13" t="s">
        <v>304</v>
      </c>
      <c r="G77" s="13" t="s">
        <v>220</v>
      </c>
      <c r="H77" s="17">
        <v>10.84</v>
      </c>
    </row>
    <row r="78" spans="1:8" x14ac:dyDescent="0.35">
      <c r="A78" s="13" t="s">
        <v>305</v>
      </c>
      <c r="B78" s="17" t="s">
        <v>306</v>
      </c>
      <c r="C78" s="17" t="s">
        <v>56</v>
      </c>
      <c r="D78" s="13" t="s">
        <v>230</v>
      </c>
      <c r="E78" s="13" t="s">
        <v>307</v>
      </c>
      <c r="H78" s="17">
        <v>10.61</v>
      </c>
    </row>
    <row r="79" spans="1:8" x14ac:dyDescent="0.35">
      <c r="A79" s="13" t="s">
        <v>308</v>
      </c>
      <c r="B79" s="17" t="s">
        <v>309</v>
      </c>
      <c r="C79" s="17" t="s">
        <v>103</v>
      </c>
      <c r="D79" s="13" t="s">
        <v>130</v>
      </c>
      <c r="H79" s="17">
        <v>0.185</v>
      </c>
    </row>
    <row r="80" spans="1:8" x14ac:dyDescent="0.35">
      <c r="A80" s="13" t="s">
        <v>310</v>
      </c>
      <c r="B80" s="17" t="s">
        <v>311</v>
      </c>
      <c r="C80" s="17" t="s">
        <v>56</v>
      </c>
      <c r="D80" s="13" t="s">
        <v>57</v>
      </c>
      <c r="E80" s="13" t="s">
        <v>312</v>
      </c>
      <c r="H80" s="17">
        <v>8.7119999999999997</v>
      </c>
    </row>
    <row r="81" spans="1:8" x14ac:dyDescent="0.35">
      <c r="A81" s="13" t="s">
        <v>313</v>
      </c>
      <c r="B81" s="17" t="s">
        <v>314</v>
      </c>
      <c r="C81" s="17" t="s">
        <v>103</v>
      </c>
      <c r="D81" s="13" t="s">
        <v>130</v>
      </c>
      <c r="E81" s="13" t="s">
        <v>315</v>
      </c>
      <c r="H81" s="17">
        <v>1.4630000000000001</v>
      </c>
    </row>
    <row r="82" spans="1:8" x14ac:dyDescent="0.35">
      <c r="A82" s="13" t="s">
        <v>316</v>
      </c>
      <c r="B82" s="17" t="s">
        <v>317</v>
      </c>
      <c r="C82" s="17" t="s">
        <v>63</v>
      </c>
      <c r="D82" s="13" t="s">
        <v>64</v>
      </c>
      <c r="E82" s="13" t="s">
        <v>318</v>
      </c>
      <c r="F82" s="13" t="s">
        <v>319</v>
      </c>
      <c r="G82" s="13" t="s">
        <v>67</v>
      </c>
      <c r="H82" s="17">
        <v>14.82</v>
      </c>
    </row>
    <row r="83" spans="1:8" x14ac:dyDescent="0.35">
      <c r="A83" s="13" t="s">
        <v>320</v>
      </c>
      <c r="B83" s="17" t="s">
        <v>317</v>
      </c>
      <c r="C83" s="17" t="s">
        <v>56</v>
      </c>
      <c r="D83" s="13" t="s">
        <v>57</v>
      </c>
      <c r="E83" s="13" t="s">
        <v>321</v>
      </c>
      <c r="H83" s="17">
        <v>9.609</v>
      </c>
    </row>
    <row r="84" spans="1:8" x14ac:dyDescent="0.35">
      <c r="A84" s="13" t="s">
        <v>322</v>
      </c>
      <c r="B84" s="17" t="s">
        <v>323</v>
      </c>
      <c r="C84" s="17" t="s">
        <v>63</v>
      </c>
      <c r="D84" s="13" t="s">
        <v>64</v>
      </c>
      <c r="E84" s="13" t="s">
        <v>324</v>
      </c>
      <c r="F84" s="13" t="s">
        <v>163</v>
      </c>
      <c r="G84" s="13" t="s">
        <v>164</v>
      </c>
      <c r="H84" s="17">
        <v>22.6</v>
      </c>
    </row>
    <row r="85" spans="1:8" x14ac:dyDescent="0.35">
      <c r="A85" s="13" t="s">
        <v>325</v>
      </c>
      <c r="B85" s="17" t="s">
        <v>326</v>
      </c>
      <c r="C85" s="17" t="s">
        <v>103</v>
      </c>
      <c r="D85" s="13" t="s">
        <v>277</v>
      </c>
      <c r="E85" s="13" t="s">
        <v>327</v>
      </c>
      <c r="H85" s="17">
        <v>0.45600000000000002</v>
      </c>
    </row>
    <row r="86" spans="1:8" x14ac:dyDescent="0.35">
      <c r="A86" s="13" t="s">
        <v>328</v>
      </c>
      <c r="B86" s="17" t="s">
        <v>329</v>
      </c>
      <c r="C86" s="17" t="s">
        <v>63</v>
      </c>
      <c r="D86" s="13" t="s">
        <v>64</v>
      </c>
      <c r="E86" s="13" t="s">
        <v>330</v>
      </c>
      <c r="F86" s="13" t="s">
        <v>331</v>
      </c>
      <c r="G86" s="13" t="s">
        <v>332</v>
      </c>
      <c r="H86" s="17">
        <v>3.5779999999999998</v>
      </c>
    </row>
    <row r="87" spans="1:8" x14ac:dyDescent="0.35">
      <c r="A87" s="13" t="s">
        <v>333</v>
      </c>
      <c r="B87" s="17" t="s">
        <v>329</v>
      </c>
      <c r="C87" s="17" t="s">
        <v>63</v>
      </c>
      <c r="D87" s="13" t="s">
        <v>64</v>
      </c>
      <c r="F87" s="13" t="s">
        <v>66</v>
      </c>
      <c r="G87" s="13" t="s">
        <v>241</v>
      </c>
      <c r="H87" s="17">
        <v>1E-3</v>
      </c>
    </row>
    <row r="88" spans="1:8" x14ac:dyDescent="0.35">
      <c r="A88" s="13" t="s">
        <v>334</v>
      </c>
      <c r="B88" s="17" t="s">
        <v>329</v>
      </c>
      <c r="C88" s="17" t="s">
        <v>63</v>
      </c>
      <c r="D88" s="13" t="s">
        <v>64</v>
      </c>
      <c r="E88" s="13" t="s">
        <v>335</v>
      </c>
      <c r="F88" s="13" t="s">
        <v>66</v>
      </c>
      <c r="G88" s="13" t="s">
        <v>336</v>
      </c>
      <c r="H88" s="17">
        <v>7.0000000000000001E-3</v>
      </c>
    </row>
    <row r="89" spans="1:8" x14ac:dyDescent="0.35">
      <c r="A89" s="13" t="s">
        <v>337</v>
      </c>
      <c r="B89" s="17" t="s">
        <v>329</v>
      </c>
      <c r="C89" s="17" t="s">
        <v>56</v>
      </c>
      <c r="D89" s="13" t="s">
        <v>57</v>
      </c>
      <c r="E89" s="13" t="s">
        <v>338</v>
      </c>
      <c r="H89" s="17">
        <v>0.02</v>
      </c>
    </row>
    <row r="90" spans="1:8" x14ac:dyDescent="0.35">
      <c r="A90" s="13" t="s">
        <v>339</v>
      </c>
      <c r="B90" s="17" t="s">
        <v>329</v>
      </c>
      <c r="C90" s="17" t="s">
        <v>56</v>
      </c>
      <c r="D90" s="13" t="s">
        <v>57</v>
      </c>
      <c r="E90" s="13" t="s">
        <v>340</v>
      </c>
      <c r="H90" s="17">
        <v>1E-3</v>
      </c>
    </row>
    <row r="91" spans="1:8" x14ac:dyDescent="0.35">
      <c r="A91" s="13" t="s">
        <v>341</v>
      </c>
      <c r="B91" s="17" t="s">
        <v>329</v>
      </c>
      <c r="C91" s="17" t="s">
        <v>63</v>
      </c>
      <c r="D91" s="13" t="s">
        <v>64</v>
      </c>
      <c r="E91" s="13" t="s">
        <v>342</v>
      </c>
      <c r="F91" s="13" t="s">
        <v>66</v>
      </c>
      <c r="G91" s="13" t="s">
        <v>87</v>
      </c>
      <c r="H91" s="17">
        <v>1E-3</v>
      </c>
    </row>
    <row r="92" spans="1:8" x14ac:dyDescent="0.35">
      <c r="A92" s="13" t="s">
        <v>343</v>
      </c>
      <c r="B92" s="17" t="s">
        <v>329</v>
      </c>
      <c r="C92" s="17" t="s">
        <v>63</v>
      </c>
      <c r="D92" s="13" t="s">
        <v>64</v>
      </c>
      <c r="E92" s="13" t="s">
        <v>177</v>
      </c>
      <c r="F92" s="13" t="s">
        <v>171</v>
      </c>
      <c r="G92" s="13" t="s">
        <v>344</v>
      </c>
      <c r="H92" s="17">
        <v>7.5949999999999998</v>
      </c>
    </row>
    <row r="93" spans="1:8" x14ac:dyDescent="0.35">
      <c r="A93" s="13" t="s">
        <v>345</v>
      </c>
      <c r="B93" s="17" t="s">
        <v>329</v>
      </c>
      <c r="C93" s="17" t="s">
        <v>63</v>
      </c>
      <c r="D93" s="13" t="s">
        <v>64</v>
      </c>
      <c r="E93" s="13" t="s">
        <v>346</v>
      </c>
      <c r="F93" s="13" t="s">
        <v>66</v>
      </c>
      <c r="G93" s="13" t="s">
        <v>67</v>
      </c>
      <c r="H93" s="17">
        <v>1E-3</v>
      </c>
    </row>
    <row r="94" spans="1:8" x14ac:dyDescent="0.35">
      <c r="A94" s="13" t="s">
        <v>347</v>
      </c>
      <c r="B94" s="17" t="s">
        <v>329</v>
      </c>
      <c r="C94" s="17" t="s">
        <v>56</v>
      </c>
      <c r="D94" s="13" t="s">
        <v>57</v>
      </c>
      <c r="E94" s="13" t="s">
        <v>348</v>
      </c>
      <c r="H94" s="17">
        <v>1E-3</v>
      </c>
    </row>
    <row r="95" spans="1:8" x14ac:dyDescent="0.35">
      <c r="A95" s="13" t="s">
        <v>349</v>
      </c>
      <c r="B95" s="17" t="s">
        <v>329</v>
      </c>
      <c r="C95" s="17" t="s">
        <v>63</v>
      </c>
      <c r="D95" s="13" t="s">
        <v>64</v>
      </c>
      <c r="E95" s="13" t="s">
        <v>350</v>
      </c>
      <c r="F95" s="13" t="s">
        <v>240</v>
      </c>
      <c r="G95" s="13" t="s">
        <v>351</v>
      </c>
      <c r="H95" s="17">
        <v>12.22</v>
      </c>
    </row>
    <row r="96" spans="1:8" x14ac:dyDescent="0.35">
      <c r="A96" s="13" t="s">
        <v>352</v>
      </c>
      <c r="B96" s="17" t="s">
        <v>329</v>
      </c>
      <c r="C96" s="17" t="s">
        <v>56</v>
      </c>
      <c r="D96" s="13" t="s">
        <v>57</v>
      </c>
      <c r="E96" s="13" t="s">
        <v>353</v>
      </c>
      <c r="H96" s="17">
        <v>0.45400000000000001</v>
      </c>
    </row>
    <row r="97" spans="1:8" x14ac:dyDescent="0.35">
      <c r="A97" s="13" t="s">
        <v>354</v>
      </c>
      <c r="B97" s="17" t="s">
        <v>329</v>
      </c>
      <c r="C97" s="17" t="s">
        <v>56</v>
      </c>
      <c r="D97" s="13" t="s">
        <v>57</v>
      </c>
      <c r="E97" s="13" t="s">
        <v>355</v>
      </c>
      <c r="H97" s="17">
        <v>1.1919999999999999</v>
      </c>
    </row>
    <row r="98" spans="1:8" x14ac:dyDescent="0.35">
      <c r="A98" s="13" t="s">
        <v>356</v>
      </c>
      <c r="B98" s="17" t="s">
        <v>357</v>
      </c>
      <c r="C98" s="17" t="s">
        <v>56</v>
      </c>
      <c r="D98" s="13" t="s">
        <v>57</v>
      </c>
      <c r="E98" s="13" t="s">
        <v>358</v>
      </c>
      <c r="H98" s="17">
        <v>10.029999999999999</v>
      </c>
    </row>
    <row r="99" spans="1:8" x14ac:dyDescent="0.35">
      <c r="A99" s="13" t="s">
        <v>359</v>
      </c>
      <c r="B99" s="17" t="s">
        <v>360</v>
      </c>
      <c r="C99" s="17" t="s">
        <v>56</v>
      </c>
      <c r="D99" s="13" t="s">
        <v>57</v>
      </c>
      <c r="E99" s="13" t="s">
        <v>361</v>
      </c>
      <c r="H99" s="17">
        <v>0.25900000000000001</v>
      </c>
    </row>
    <row r="100" spans="1:8" x14ac:dyDescent="0.35">
      <c r="A100" s="13" t="s">
        <v>362</v>
      </c>
      <c r="B100" s="17" t="s">
        <v>363</v>
      </c>
      <c r="C100" s="17" t="s">
        <v>56</v>
      </c>
      <c r="D100" s="13" t="s">
        <v>230</v>
      </c>
      <c r="H100" s="17">
        <v>14.93</v>
      </c>
    </row>
    <row r="101" spans="1:8" x14ac:dyDescent="0.35">
      <c r="A101" s="13" t="s">
        <v>364</v>
      </c>
      <c r="B101" s="17" t="s">
        <v>365</v>
      </c>
      <c r="C101" s="17" t="s">
        <v>56</v>
      </c>
      <c r="D101" s="13" t="s">
        <v>57</v>
      </c>
      <c r="E101" s="13" t="s">
        <v>366</v>
      </c>
      <c r="H101" s="17">
        <v>9.59</v>
      </c>
    </row>
    <row r="102" spans="1:8" x14ac:dyDescent="0.35">
      <c r="A102" s="13" t="s">
        <v>367</v>
      </c>
      <c r="B102" s="17" t="s">
        <v>368</v>
      </c>
      <c r="C102" s="17" t="s">
        <v>56</v>
      </c>
      <c r="D102" s="13" t="s">
        <v>57</v>
      </c>
      <c r="H102" s="17">
        <v>9.9329999999999998</v>
      </c>
    </row>
    <row r="103" spans="1:8" x14ac:dyDescent="0.35">
      <c r="A103" s="13" t="s">
        <v>369</v>
      </c>
      <c r="B103" s="17" t="s">
        <v>370</v>
      </c>
      <c r="C103" s="17" t="s">
        <v>56</v>
      </c>
      <c r="D103" s="13" t="s">
        <v>57</v>
      </c>
      <c r="E103" s="13" t="s">
        <v>371</v>
      </c>
      <c r="H103" s="17">
        <v>7.6509999999999998</v>
      </c>
    </row>
    <row r="104" spans="1:8" x14ac:dyDescent="0.35">
      <c r="A104" s="13" t="s">
        <v>372</v>
      </c>
      <c r="B104" s="17" t="s">
        <v>373</v>
      </c>
      <c r="C104" s="17" t="s">
        <v>56</v>
      </c>
      <c r="D104" s="13" t="s">
        <v>57</v>
      </c>
      <c r="E104" s="13" t="s">
        <v>374</v>
      </c>
      <c r="H104" s="17">
        <v>0.03</v>
      </c>
    </row>
    <row r="105" spans="1:8" x14ac:dyDescent="0.35">
      <c r="A105" s="13" t="s">
        <v>375</v>
      </c>
      <c r="B105" s="17" t="s">
        <v>376</v>
      </c>
      <c r="C105" s="17" t="s">
        <v>56</v>
      </c>
      <c r="D105" s="13" t="s">
        <v>57</v>
      </c>
      <c r="E105" s="13" t="s">
        <v>377</v>
      </c>
      <c r="H105" s="17">
        <v>4.8369999999999997</v>
      </c>
    </row>
    <row r="106" spans="1:8" x14ac:dyDescent="0.35">
      <c r="A106" s="13" t="s">
        <v>378</v>
      </c>
      <c r="B106" s="17" t="s">
        <v>376</v>
      </c>
      <c r="C106" s="17" t="s">
        <v>63</v>
      </c>
      <c r="D106" s="13" t="s">
        <v>64</v>
      </c>
      <c r="E106" s="13" t="s">
        <v>379</v>
      </c>
      <c r="F106" s="13" t="s">
        <v>214</v>
      </c>
      <c r="G106" s="13" t="s">
        <v>380</v>
      </c>
      <c r="H106" s="17">
        <v>8.0069999999999997</v>
      </c>
    </row>
    <row r="107" spans="1:8" x14ac:dyDescent="0.35">
      <c r="A107" s="13" t="s">
        <v>381</v>
      </c>
      <c r="B107" s="17" t="s">
        <v>382</v>
      </c>
      <c r="C107" s="17" t="s">
        <v>63</v>
      </c>
      <c r="D107" s="13" t="s">
        <v>64</v>
      </c>
      <c r="E107" s="13" t="s">
        <v>383</v>
      </c>
      <c r="F107" s="13" t="s">
        <v>66</v>
      </c>
      <c r="G107" s="13" t="s">
        <v>67</v>
      </c>
      <c r="H107" s="17">
        <v>1E-3</v>
      </c>
    </row>
    <row r="108" spans="1:8" x14ac:dyDescent="0.35">
      <c r="A108" s="13" t="s">
        <v>384</v>
      </c>
      <c r="B108" s="17" t="s">
        <v>382</v>
      </c>
      <c r="C108" s="17" t="s">
        <v>56</v>
      </c>
      <c r="D108" s="13" t="s">
        <v>57</v>
      </c>
      <c r="E108" s="13" t="s">
        <v>385</v>
      </c>
      <c r="H108" s="17">
        <v>0.56799999999999995</v>
      </c>
    </row>
    <row r="109" spans="1:8" x14ac:dyDescent="0.35">
      <c r="A109" s="13" t="s">
        <v>386</v>
      </c>
      <c r="B109" s="17" t="s">
        <v>382</v>
      </c>
      <c r="C109" s="17" t="s">
        <v>63</v>
      </c>
      <c r="D109" s="13" t="s">
        <v>64</v>
      </c>
      <c r="E109" s="13" t="s">
        <v>387</v>
      </c>
      <c r="F109" s="13" t="s">
        <v>66</v>
      </c>
      <c r="G109" s="13" t="s">
        <v>67</v>
      </c>
      <c r="H109" s="17">
        <v>9.516</v>
      </c>
    </row>
    <row r="110" spans="1:8" x14ac:dyDescent="0.35">
      <c r="A110" s="13" t="s">
        <v>388</v>
      </c>
      <c r="B110" s="17" t="s">
        <v>389</v>
      </c>
      <c r="C110" s="17" t="s">
        <v>63</v>
      </c>
      <c r="D110" s="13" t="s">
        <v>237</v>
      </c>
      <c r="H110" s="17">
        <v>21.8</v>
      </c>
    </row>
    <row r="111" spans="1:8" x14ac:dyDescent="0.35">
      <c r="A111" s="13" t="s">
        <v>390</v>
      </c>
      <c r="B111" s="17" t="s">
        <v>391</v>
      </c>
      <c r="C111" s="17" t="s">
        <v>56</v>
      </c>
      <c r="D111" s="13" t="s">
        <v>57</v>
      </c>
      <c r="E111" s="13" t="s">
        <v>116</v>
      </c>
      <c r="H111" s="17">
        <v>12.49</v>
      </c>
    </row>
    <row r="112" spans="1:8" x14ac:dyDescent="0.35">
      <c r="A112" s="13" t="s">
        <v>392</v>
      </c>
      <c r="B112" s="17" t="s">
        <v>393</v>
      </c>
      <c r="C112" s="17" t="s">
        <v>103</v>
      </c>
      <c r="D112" s="13" t="s">
        <v>130</v>
      </c>
      <c r="E112" s="13" t="s">
        <v>394</v>
      </c>
      <c r="H112" s="17">
        <v>0.84599999999999997</v>
      </c>
    </row>
    <row r="113" spans="1:8" x14ac:dyDescent="0.35">
      <c r="A113" s="13" t="s">
        <v>395</v>
      </c>
      <c r="B113" s="17" t="s">
        <v>396</v>
      </c>
      <c r="C113" s="17" t="s">
        <v>56</v>
      </c>
      <c r="D113" s="13" t="s">
        <v>57</v>
      </c>
      <c r="E113" s="13" t="s">
        <v>397</v>
      </c>
      <c r="H113" s="17">
        <v>9.0500000000000007</v>
      </c>
    </row>
    <row r="114" spans="1:8" x14ac:dyDescent="0.35">
      <c r="A114" s="13" t="s">
        <v>398</v>
      </c>
      <c r="B114" s="17" t="s">
        <v>399</v>
      </c>
      <c r="C114" s="17" t="s">
        <v>56</v>
      </c>
      <c r="D114" s="13" t="s">
        <v>57</v>
      </c>
      <c r="E114" s="13" t="s">
        <v>400</v>
      </c>
      <c r="H114" s="17">
        <v>8.9789999999999992</v>
      </c>
    </row>
    <row r="115" spans="1:8" x14ac:dyDescent="0.35">
      <c r="A115" s="13" t="s">
        <v>401</v>
      </c>
      <c r="B115" s="17" t="s">
        <v>402</v>
      </c>
      <c r="C115" s="17" t="s">
        <v>56</v>
      </c>
      <c r="D115" s="13" t="s">
        <v>57</v>
      </c>
      <c r="E115" s="13" t="s">
        <v>403</v>
      </c>
      <c r="H115" s="17">
        <v>14.92</v>
      </c>
    </row>
    <row r="116" spans="1:8" x14ac:dyDescent="0.35">
      <c r="A116" s="13" t="s">
        <v>404</v>
      </c>
      <c r="B116" s="17" t="s">
        <v>405</v>
      </c>
      <c r="C116" s="17" t="s">
        <v>56</v>
      </c>
      <c r="D116" s="13" t="s">
        <v>57</v>
      </c>
      <c r="E116" s="13" t="s">
        <v>406</v>
      </c>
      <c r="H116" s="17">
        <v>11.76</v>
      </c>
    </row>
    <row r="117" spans="1:8" x14ac:dyDescent="0.35">
      <c r="A117" s="13" t="s">
        <v>407</v>
      </c>
      <c r="B117" s="17" t="s">
        <v>408</v>
      </c>
      <c r="C117" s="17" t="s">
        <v>63</v>
      </c>
      <c r="D117" s="13" t="s">
        <v>64</v>
      </c>
      <c r="E117" s="13" t="s">
        <v>409</v>
      </c>
      <c r="F117" s="13" t="s">
        <v>410</v>
      </c>
      <c r="G117" s="13" t="s">
        <v>411</v>
      </c>
      <c r="H117" s="17">
        <v>9.91</v>
      </c>
    </row>
    <row r="118" spans="1:8" x14ac:dyDescent="0.35">
      <c r="A118" s="13" t="s">
        <v>412</v>
      </c>
      <c r="B118" s="17" t="s">
        <v>413</v>
      </c>
      <c r="C118" s="17" t="s">
        <v>56</v>
      </c>
      <c r="D118" s="13" t="s">
        <v>57</v>
      </c>
      <c r="E118" s="13" t="s">
        <v>414</v>
      </c>
      <c r="H118" s="17">
        <v>10.51</v>
      </c>
    </row>
    <row r="119" spans="1:8" x14ac:dyDescent="0.35">
      <c r="A119" s="13" t="s">
        <v>415</v>
      </c>
      <c r="B119" s="17" t="s">
        <v>416</v>
      </c>
      <c r="C119" s="17" t="s">
        <v>56</v>
      </c>
      <c r="D119" s="13" t="s">
        <v>57</v>
      </c>
      <c r="E119" s="13" t="s">
        <v>417</v>
      </c>
      <c r="H119" s="17">
        <v>1.9179999999999999</v>
      </c>
    </row>
    <row r="120" spans="1:8" x14ac:dyDescent="0.35">
      <c r="A120" s="13" t="s">
        <v>418</v>
      </c>
      <c r="B120" s="17" t="s">
        <v>419</v>
      </c>
      <c r="C120" s="17" t="s">
        <v>56</v>
      </c>
      <c r="D120" s="13" t="s">
        <v>57</v>
      </c>
      <c r="E120" s="13" t="s">
        <v>420</v>
      </c>
      <c r="H120" s="17">
        <v>1.5940000000000001</v>
      </c>
    </row>
    <row r="121" spans="1:8" x14ac:dyDescent="0.35">
      <c r="A121" s="13" t="s">
        <v>421</v>
      </c>
      <c r="B121" s="17" t="s">
        <v>419</v>
      </c>
      <c r="C121" s="17" t="s">
        <v>56</v>
      </c>
      <c r="D121" s="13" t="s">
        <v>57</v>
      </c>
      <c r="H121" s="17">
        <v>0.872</v>
      </c>
    </row>
    <row r="122" spans="1:8" x14ac:dyDescent="0.35">
      <c r="A122" s="13" t="s">
        <v>422</v>
      </c>
      <c r="B122" s="17" t="s">
        <v>423</v>
      </c>
      <c r="C122" s="17" t="s">
        <v>103</v>
      </c>
      <c r="D122" s="13" t="s">
        <v>130</v>
      </c>
      <c r="H122" s="17">
        <v>4.1920000000000002</v>
      </c>
    </row>
    <row r="123" spans="1:8" x14ac:dyDescent="0.35">
      <c r="A123" s="13" t="s">
        <v>424</v>
      </c>
      <c r="B123" s="17" t="s">
        <v>425</v>
      </c>
      <c r="C123" s="17" t="s">
        <v>63</v>
      </c>
      <c r="D123" s="13" t="s">
        <v>64</v>
      </c>
      <c r="E123" s="13" t="s">
        <v>426</v>
      </c>
      <c r="F123" s="13" t="s">
        <v>163</v>
      </c>
      <c r="G123" s="13" t="s">
        <v>427</v>
      </c>
      <c r="H123" s="17">
        <v>22.1</v>
      </c>
    </row>
    <row r="124" spans="1:8" x14ac:dyDescent="0.35">
      <c r="A124" s="13" t="s">
        <v>428</v>
      </c>
      <c r="B124" s="17" t="s">
        <v>429</v>
      </c>
      <c r="C124" s="17" t="s">
        <v>103</v>
      </c>
      <c r="D124" s="13" t="s">
        <v>130</v>
      </c>
      <c r="E124" s="13" t="s">
        <v>430</v>
      </c>
      <c r="H124" s="17">
        <v>0.92700000000000005</v>
      </c>
    </row>
    <row r="125" spans="1:8" x14ac:dyDescent="0.35">
      <c r="A125" s="13" t="s">
        <v>431</v>
      </c>
      <c r="B125" s="17" t="s">
        <v>429</v>
      </c>
      <c r="C125" s="17" t="s">
        <v>103</v>
      </c>
      <c r="D125" s="13" t="s">
        <v>130</v>
      </c>
      <c r="E125" s="13" t="s">
        <v>430</v>
      </c>
      <c r="H125" s="17">
        <v>5.2549999999999999</v>
      </c>
    </row>
    <row r="126" spans="1:8" x14ac:dyDescent="0.35">
      <c r="A126" s="13" t="s">
        <v>432</v>
      </c>
      <c r="B126" s="17" t="s">
        <v>429</v>
      </c>
      <c r="C126" s="17" t="s">
        <v>63</v>
      </c>
      <c r="D126" s="13" t="s">
        <v>64</v>
      </c>
      <c r="E126" s="13" t="s">
        <v>433</v>
      </c>
      <c r="F126" s="13" t="s">
        <v>434</v>
      </c>
      <c r="G126" s="13" t="s">
        <v>67</v>
      </c>
      <c r="H126" s="17">
        <v>8.5999999999999993E-2</v>
      </c>
    </row>
    <row r="127" spans="1:8" x14ac:dyDescent="0.35">
      <c r="A127" s="13" t="s">
        <v>435</v>
      </c>
      <c r="B127" s="17" t="s">
        <v>436</v>
      </c>
      <c r="C127" s="17" t="s">
        <v>56</v>
      </c>
      <c r="D127" s="13" t="s">
        <v>57</v>
      </c>
      <c r="E127" s="13" t="s">
        <v>437</v>
      </c>
      <c r="H127" s="17">
        <v>9.8919999999999995</v>
      </c>
    </row>
    <row r="128" spans="1:8" x14ac:dyDescent="0.35">
      <c r="A128" s="13" t="s">
        <v>438</v>
      </c>
      <c r="B128" s="17" t="s">
        <v>439</v>
      </c>
      <c r="C128" s="17" t="s">
        <v>56</v>
      </c>
      <c r="D128" s="13" t="s">
        <v>57</v>
      </c>
      <c r="E128" s="13" t="s">
        <v>440</v>
      </c>
      <c r="H128" s="17">
        <v>1.131</v>
      </c>
    </row>
    <row r="129" spans="1:8" x14ac:dyDescent="0.35">
      <c r="A129" s="13" t="s">
        <v>441</v>
      </c>
      <c r="B129" s="17" t="s">
        <v>442</v>
      </c>
      <c r="C129" s="17" t="s">
        <v>56</v>
      </c>
      <c r="D129" s="13" t="s">
        <v>443</v>
      </c>
      <c r="E129" s="13" t="s">
        <v>444</v>
      </c>
      <c r="H129" s="17">
        <v>1.5629999999999999</v>
      </c>
    </row>
    <row r="130" spans="1:8" x14ac:dyDescent="0.35">
      <c r="A130" s="13" t="s">
        <v>445</v>
      </c>
      <c r="B130" s="17" t="s">
        <v>446</v>
      </c>
      <c r="C130" s="17" t="s">
        <v>63</v>
      </c>
      <c r="D130" s="13" t="s">
        <v>64</v>
      </c>
      <c r="F130" s="13" t="s">
        <v>447</v>
      </c>
      <c r="G130" s="13" t="s">
        <v>336</v>
      </c>
      <c r="H130" s="17">
        <v>9.4329999999999998</v>
      </c>
    </row>
    <row r="131" spans="1:8" x14ac:dyDescent="0.35">
      <c r="A131" s="13" t="s">
        <v>448</v>
      </c>
      <c r="B131" s="17" t="s">
        <v>449</v>
      </c>
      <c r="C131" s="17" t="s">
        <v>56</v>
      </c>
      <c r="D131" s="13" t="s">
        <v>57</v>
      </c>
      <c r="E131" s="13" t="s">
        <v>450</v>
      </c>
      <c r="H131" s="17">
        <v>0.374</v>
      </c>
    </row>
    <row r="132" spans="1:8" x14ac:dyDescent="0.35">
      <c r="A132" s="13" t="s">
        <v>451</v>
      </c>
      <c r="B132" s="17" t="s">
        <v>452</v>
      </c>
      <c r="C132" s="17" t="s">
        <v>56</v>
      </c>
      <c r="D132" s="13" t="s">
        <v>57</v>
      </c>
      <c r="E132" s="13" t="s">
        <v>453</v>
      </c>
      <c r="H132" s="17">
        <v>4.1000000000000002E-2</v>
      </c>
    </row>
    <row r="133" spans="1:8" x14ac:dyDescent="0.35">
      <c r="A133" s="13" t="s">
        <v>454</v>
      </c>
      <c r="B133" s="17" t="s">
        <v>455</v>
      </c>
      <c r="C133" s="17" t="s">
        <v>56</v>
      </c>
      <c r="D133" s="13" t="s">
        <v>57</v>
      </c>
      <c r="H133" s="17">
        <v>9.6259999999999994</v>
      </c>
    </row>
    <row r="134" spans="1:8" x14ac:dyDescent="0.35">
      <c r="A134" s="13" t="s">
        <v>456</v>
      </c>
      <c r="B134" s="17" t="s">
        <v>455</v>
      </c>
      <c r="C134" s="17" t="s">
        <v>56</v>
      </c>
      <c r="D134" s="13" t="s">
        <v>57</v>
      </c>
      <c r="H134" s="17">
        <v>13.41</v>
      </c>
    </row>
    <row r="135" spans="1:8" x14ac:dyDescent="0.35">
      <c r="A135" s="13" t="s">
        <v>457</v>
      </c>
      <c r="B135" s="17" t="s">
        <v>458</v>
      </c>
      <c r="C135" s="17" t="s">
        <v>63</v>
      </c>
      <c r="D135" s="13" t="s">
        <v>64</v>
      </c>
      <c r="E135" s="13" t="s">
        <v>459</v>
      </c>
      <c r="F135" s="13" t="s">
        <v>460</v>
      </c>
      <c r="G135" s="13" t="s">
        <v>336</v>
      </c>
      <c r="H135" s="17">
        <v>0.123</v>
      </c>
    </row>
    <row r="136" spans="1:8" x14ac:dyDescent="0.35">
      <c r="A136" s="13" t="s">
        <v>461</v>
      </c>
      <c r="B136" s="17" t="s">
        <v>462</v>
      </c>
      <c r="C136" s="17" t="s">
        <v>63</v>
      </c>
      <c r="D136" s="13" t="s">
        <v>83</v>
      </c>
      <c r="H136" s="17">
        <v>13.55</v>
      </c>
    </row>
    <row r="137" spans="1:8" x14ac:dyDescent="0.35">
      <c r="A137" s="13" t="s">
        <v>463</v>
      </c>
      <c r="B137" s="17" t="s">
        <v>462</v>
      </c>
      <c r="C137" s="17" t="s">
        <v>56</v>
      </c>
      <c r="D137" s="13" t="s">
        <v>57</v>
      </c>
      <c r="H137" s="17">
        <v>1.6E-2</v>
      </c>
    </row>
    <row r="138" spans="1:8" x14ac:dyDescent="0.35">
      <c r="A138" s="13" t="s">
        <v>464</v>
      </c>
      <c r="B138" s="17" t="s">
        <v>465</v>
      </c>
      <c r="C138" s="17" t="s">
        <v>63</v>
      </c>
      <c r="D138" s="13" t="s">
        <v>64</v>
      </c>
      <c r="E138" s="13" t="s">
        <v>466</v>
      </c>
      <c r="F138" s="13" t="s">
        <v>467</v>
      </c>
      <c r="G138" s="13" t="s">
        <v>468</v>
      </c>
      <c r="H138" s="17">
        <v>11.4</v>
      </c>
    </row>
    <row r="139" spans="1:8" x14ac:dyDescent="0.35">
      <c r="A139" s="13" t="s">
        <v>469</v>
      </c>
      <c r="B139" s="17" t="s">
        <v>470</v>
      </c>
      <c r="C139" s="17" t="s">
        <v>123</v>
      </c>
      <c r="D139" s="13" t="s">
        <v>471</v>
      </c>
      <c r="E139" s="13" t="s">
        <v>472</v>
      </c>
      <c r="F139" s="13" t="s">
        <v>147</v>
      </c>
      <c r="G139" s="13" t="s">
        <v>473</v>
      </c>
      <c r="H139" s="17">
        <v>2E-3</v>
      </c>
    </row>
    <row r="140" spans="1:8" x14ac:dyDescent="0.35">
      <c r="A140" s="13" t="s">
        <v>474</v>
      </c>
      <c r="B140" s="17" t="s">
        <v>475</v>
      </c>
      <c r="C140" s="17" t="s">
        <v>56</v>
      </c>
      <c r="D140" s="13" t="s">
        <v>57</v>
      </c>
      <c r="E140" s="13" t="s">
        <v>476</v>
      </c>
      <c r="H140" s="17">
        <v>6.5250000000000004</v>
      </c>
    </row>
    <row r="141" spans="1:8" x14ac:dyDescent="0.35">
      <c r="A141" s="13" t="s">
        <v>477</v>
      </c>
      <c r="B141" s="17" t="s">
        <v>478</v>
      </c>
      <c r="C141" s="17" t="s">
        <v>56</v>
      </c>
      <c r="D141" s="13" t="s">
        <v>57</v>
      </c>
      <c r="E141" s="13" t="s">
        <v>479</v>
      </c>
      <c r="H141" s="17">
        <v>5.31</v>
      </c>
    </row>
    <row r="142" spans="1:8" x14ac:dyDescent="0.35">
      <c r="A142" s="13" t="s">
        <v>480</v>
      </c>
      <c r="B142" s="17" t="s">
        <v>481</v>
      </c>
      <c r="C142" s="17" t="s">
        <v>103</v>
      </c>
      <c r="D142" s="13" t="s">
        <v>119</v>
      </c>
      <c r="E142" s="13" t="s">
        <v>482</v>
      </c>
      <c r="H142" s="17">
        <v>9.4</v>
      </c>
    </row>
    <row r="143" spans="1:8" x14ac:dyDescent="0.35">
      <c r="A143" s="13" t="s">
        <v>483</v>
      </c>
      <c r="B143" s="17" t="s">
        <v>484</v>
      </c>
      <c r="C143" s="17" t="s">
        <v>56</v>
      </c>
      <c r="D143" s="13" t="s">
        <v>57</v>
      </c>
      <c r="E143" s="13" t="s">
        <v>485</v>
      </c>
      <c r="H143" s="17">
        <v>6.5019999999999998</v>
      </c>
    </row>
    <row r="144" spans="1:8" x14ac:dyDescent="0.35">
      <c r="A144" s="13" t="s">
        <v>486</v>
      </c>
      <c r="B144" s="17" t="s">
        <v>487</v>
      </c>
      <c r="C144" s="17" t="s">
        <v>63</v>
      </c>
      <c r="D144" s="13" t="s">
        <v>64</v>
      </c>
      <c r="F144" s="13" t="s">
        <v>488</v>
      </c>
      <c r="G144" s="13" t="s">
        <v>489</v>
      </c>
      <c r="H144" s="17">
        <v>6.0000000000000001E-3</v>
      </c>
    </row>
    <row r="145" spans="1:8" x14ac:dyDescent="0.35">
      <c r="A145" s="13" t="s">
        <v>490</v>
      </c>
      <c r="B145" s="17" t="s">
        <v>491</v>
      </c>
      <c r="C145" s="17" t="s">
        <v>63</v>
      </c>
      <c r="D145" s="13" t="s">
        <v>64</v>
      </c>
      <c r="E145" s="13" t="s">
        <v>492</v>
      </c>
      <c r="F145" s="13" t="s">
        <v>66</v>
      </c>
      <c r="G145" s="13" t="s">
        <v>67</v>
      </c>
      <c r="H145" s="17">
        <v>12.96</v>
      </c>
    </row>
    <row r="146" spans="1:8" x14ac:dyDescent="0.35">
      <c r="A146" s="13" t="s">
        <v>493</v>
      </c>
      <c r="B146" s="17" t="s">
        <v>494</v>
      </c>
      <c r="C146" s="17" t="s">
        <v>56</v>
      </c>
      <c r="D146" s="13" t="s">
        <v>57</v>
      </c>
      <c r="E146" s="13" t="s">
        <v>495</v>
      </c>
      <c r="H146" s="17">
        <v>4.9859999999999998</v>
      </c>
    </row>
    <row r="147" spans="1:8" x14ac:dyDescent="0.35">
      <c r="A147" s="13" t="s">
        <v>496</v>
      </c>
      <c r="B147" s="17" t="s">
        <v>497</v>
      </c>
      <c r="C147" s="17" t="s">
        <v>63</v>
      </c>
      <c r="D147" s="13" t="s">
        <v>64</v>
      </c>
      <c r="E147" s="13" t="s">
        <v>498</v>
      </c>
      <c r="F147" s="13" t="s">
        <v>499</v>
      </c>
      <c r="G147" s="13" t="s">
        <v>148</v>
      </c>
      <c r="H147" s="17">
        <v>15.83</v>
      </c>
    </row>
    <row r="148" spans="1:8" x14ac:dyDescent="0.35">
      <c r="A148" s="13" t="s">
        <v>500</v>
      </c>
      <c r="B148" s="17" t="s">
        <v>501</v>
      </c>
      <c r="C148" s="17" t="s">
        <v>63</v>
      </c>
      <c r="D148" s="13" t="s">
        <v>64</v>
      </c>
      <c r="E148" s="13" t="s">
        <v>502</v>
      </c>
      <c r="F148" s="13" t="s">
        <v>447</v>
      </c>
      <c r="G148" s="13" t="s">
        <v>503</v>
      </c>
      <c r="H148" s="17">
        <v>16.66</v>
      </c>
    </row>
    <row r="149" spans="1:8" x14ac:dyDescent="0.35">
      <c r="A149" s="13" t="s">
        <v>504</v>
      </c>
      <c r="B149" s="17" t="s">
        <v>505</v>
      </c>
      <c r="C149" s="17" t="s">
        <v>56</v>
      </c>
      <c r="D149" s="13" t="s">
        <v>57</v>
      </c>
      <c r="E149" s="13" t="s">
        <v>506</v>
      </c>
      <c r="H149" s="17">
        <v>12.91</v>
      </c>
    </row>
    <row r="150" spans="1:8" x14ac:dyDescent="0.35">
      <c r="A150" s="13" t="s">
        <v>507</v>
      </c>
      <c r="B150" s="17" t="s">
        <v>508</v>
      </c>
      <c r="C150" s="17" t="s">
        <v>63</v>
      </c>
      <c r="D150" s="13" t="s">
        <v>64</v>
      </c>
      <c r="E150" s="13" t="s">
        <v>509</v>
      </c>
      <c r="F150" s="13" t="s">
        <v>510</v>
      </c>
      <c r="G150" s="13" t="s">
        <v>511</v>
      </c>
      <c r="H150" s="17">
        <v>19.13</v>
      </c>
    </row>
    <row r="151" spans="1:8" x14ac:dyDescent="0.35">
      <c r="A151" s="13" t="s">
        <v>512</v>
      </c>
      <c r="B151" s="17" t="s">
        <v>508</v>
      </c>
      <c r="C151" s="17" t="s">
        <v>56</v>
      </c>
      <c r="D151" s="13" t="s">
        <v>57</v>
      </c>
      <c r="E151" s="13" t="s">
        <v>513</v>
      </c>
      <c r="H151" s="17">
        <v>6.8000000000000005E-2</v>
      </c>
    </row>
    <row r="152" spans="1:8" x14ac:dyDescent="0.35">
      <c r="A152" s="13" t="s">
        <v>514</v>
      </c>
      <c r="B152" s="17" t="s">
        <v>515</v>
      </c>
      <c r="C152" s="17" t="s">
        <v>103</v>
      </c>
      <c r="D152" s="13" t="s">
        <v>104</v>
      </c>
      <c r="E152" s="13" t="s">
        <v>516</v>
      </c>
      <c r="H152" s="17">
        <v>0.73599999999999999</v>
      </c>
    </row>
    <row r="153" spans="1:8" x14ac:dyDescent="0.35">
      <c r="A153" s="13" t="s">
        <v>517</v>
      </c>
      <c r="B153" s="17" t="s">
        <v>515</v>
      </c>
      <c r="C153" s="17" t="s">
        <v>103</v>
      </c>
      <c r="D153" s="13" t="s">
        <v>104</v>
      </c>
      <c r="E153" s="13" t="s">
        <v>518</v>
      </c>
      <c r="H153" s="17">
        <v>10.42</v>
      </c>
    </row>
    <row r="154" spans="1:8" x14ac:dyDescent="0.35">
      <c r="A154" s="13" t="s">
        <v>519</v>
      </c>
      <c r="B154" s="17" t="s">
        <v>520</v>
      </c>
      <c r="C154" s="17" t="s">
        <v>103</v>
      </c>
      <c r="D154" s="13" t="s">
        <v>119</v>
      </c>
      <c r="E154" s="13" t="s">
        <v>521</v>
      </c>
      <c r="H154" s="17">
        <v>18.170000000000002</v>
      </c>
    </row>
    <row r="155" spans="1:8" x14ac:dyDescent="0.35">
      <c r="A155" s="13" t="s">
        <v>522</v>
      </c>
      <c r="B155" s="17" t="s">
        <v>523</v>
      </c>
      <c r="C155" s="17" t="s">
        <v>56</v>
      </c>
      <c r="D155" s="13" t="s">
        <v>57</v>
      </c>
      <c r="E155" s="13" t="s">
        <v>524</v>
      </c>
      <c r="H155" s="17">
        <v>5.9930000000000003</v>
      </c>
    </row>
    <row r="156" spans="1:8" x14ac:dyDescent="0.35">
      <c r="A156" s="13" t="s">
        <v>525</v>
      </c>
      <c r="B156" s="17" t="s">
        <v>526</v>
      </c>
      <c r="C156" s="17" t="s">
        <v>56</v>
      </c>
      <c r="D156" s="13" t="s">
        <v>57</v>
      </c>
      <c r="E156" s="13" t="s">
        <v>527</v>
      </c>
      <c r="H156" s="17">
        <v>14.63</v>
      </c>
    </row>
    <row r="157" spans="1:8" x14ac:dyDescent="0.35">
      <c r="A157" s="13" t="s">
        <v>528</v>
      </c>
      <c r="B157" s="17" t="s">
        <v>529</v>
      </c>
      <c r="C157" s="17" t="s">
        <v>63</v>
      </c>
      <c r="D157" s="13" t="s">
        <v>64</v>
      </c>
      <c r="E157" s="13" t="s">
        <v>530</v>
      </c>
      <c r="F157" s="13" t="s">
        <v>240</v>
      </c>
      <c r="G157" s="13" t="s">
        <v>531</v>
      </c>
      <c r="H157" s="17">
        <v>16.52</v>
      </c>
    </row>
    <row r="158" spans="1:8" x14ac:dyDescent="0.35">
      <c r="A158" s="13" t="s">
        <v>532</v>
      </c>
      <c r="B158" s="17" t="s">
        <v>533</v>
      </c>
      <c r="C158" s="17" t="s">
        <v>103</v>
      </c>
      <c r="D158" s="13" t="s">
        <v>130</v>
      </c>
      <c r="H158" s="17">
        <v>1.171</v>
      </c>
    </row>
    <row r="159" spans="1:8" x14ac:dyDescent="0.35">
      <c r="A159" s="13" t="s">
        <v>534</v>
      </c>
      <c r="B159" s="17" t="s">
        <v>535</v>
      </c>
      <c r="C159" s="17" t="s">
        <v>56</v>
      </c>
      <c r="D159" s="13" t="s">
        <v>57</v>
      </c>
      <c r="E159" s="13" t="s">
        <v>536</v>
      </c>
      <c r="H159" s="17">
        <v>1.4630000000000001</v>
      </c>
    </row>
    <row r="160" spans="1:8" x14ac:dyDescent="0.35">
      <c r="A160" s="13" t="s">
        <v>537</v>
      </c>
      <c r="B160" s="17" t="s">
        <v>538</v>
      </c>
      <c r="C160" s="17" t="s">
        <v>103</v>
      </c>
      <c r="D160" s="13" t="s">
        <v>130</v>
      </c>
      <c r="H160" s="17">
        <v>11.7</v>
      </c>
    </row>
    <row r="161" spans="1:8" x14ac:dyDescent="0.35">
      <c r="A161" s="13" t="s">
        <v>539</v>
      </c>
      <c r="B161" s="17" t="s">
        <v>540</v>
      </c>
      <c r="C161" s="17" t="s">
        <v>63</v>
      </c>
      <c r="D161" s="13" t="s">
        <v>64</v>
      </c>
      <c r="E161" s="13" t="s">
        <v>541</v>
      </c>
      <c r="F161" s="13" t="s">
        <v>542</v>
      </c>
      <c r="G161" s="13" t="s">
        <v>87</v>
      </c>
      <c r="H161" s="17">
        <v>12.79</v>
      </c>
    </row>
    <row r="162" spans="1:8" x14ac:dyDescent="0.35">
      <c r="A162" s="13" t="s">
        <v>543</v>
      </c>
      <c r="B162" s="17" t="s">
        <v>544</v>
      </c>
      <c r="C162" s="17" t="s">
        <v>56</v>
      </c>
      <c r="D162" s="13" t="s">
        <v>57</v>
      </c>
      <c r="E162" s="13" t="s">
        <v>545</v>
      </c>
      <c r="H162" s="17">
        <v>11.79</v>
      </c>
    </row>
    <row r="163" spans="1:8" x14ac:dyDescent="0.35">
      <c r="A163" s="13" t="s">
        <v>546</v>
      </c>
      <c r="B163" s="17" t="s">
        <v>547</v>
      </c>
      <c r="C163" s="17" t="s">
        <v>63</v>
      </c>
      <c r="D163" s="13" t="s">
        <v>64</v>
      </c>
      <c r="F163" s="13" t="s">
        <v>66</v>
      </c>
      <c r="G163" s="13" t="s">
        <v>67</v>
      </c>
      <c r="H163" s="17">
        <v>4.0000000000000001E-3</v>
      </c>
    </row>
    <row r="164" spans="1:8" x14ac:dyDescent="0.35">
      <c r="A164" s="13" t="s">
        <v>548</v>
      </c>
      <c r="B164" s="17" t="s">
        <v>549</v>
      </c>
      <c r="C164" s="17" t="s">
        <v>63</v>
      </c>
      <c r="D164" s="13" t="s">
        <v>64</v>
      </c>
      <c r="F164" s="13" t="s">
        <v>550</v>
      </c>
      <c r="G164" s="13" t="s">
        <v>67</v>
      </c>
      <c r="H164" s="17">
        <v>17.5</v>
      </c>
    </row>
    <row r="165" spans="1:8" x14ac:dyDescent="0.35">
      <c r="A165" s="13" t="s">
        <v>551</v>
      </c>
      <c r="B165" s="17" t="s">
        <v>552</v>
      </c>
      <c r="C165" s="17" t="s">
        <v>103</v>
      </c>
      <c r="D165" s="13" t="s">
        <v>130</v>
      </c>
      <c r="E165" s="13" t="s">
        <v>553</v>
      </c>
      <c r="H165" s="17">
        <v>2.0169999999999999</v>
      </c>
    </row>
    <row r="166" spans="1:8" x14ac:dyDescent="0.35">
      <c r="A166" s="13" t="s">
        <v>554</v>
      </c>
      <c r="B166" s="17" t="s">
        <v>555</v>
      </c>
      <c r="C166" s="17" t="s">
        <v>56</v>
      </c>
      <c r="D166" s="13" t="s">
        <v>57</v>
      </c>
      <c r="E166" s="13" t="s">
        <v>556</v>
      </c>
      <c r="H166" s="17">
        <v>12.74</v>
      </c>
    </row>
    <row r="167" spans="1:8" x14ac:dyDescent="0.35">
      <c r="A167" s="13" t="s">
        <v>557</v>
      </c>
      <c r="B167" s="17" t="s">
        <v>558</v>
      </c>
      <c r="C167" s="17" t="s">
        <v>56</v>
      </c>
      <c r="D167" s="13" t="s">
        <v>57</v>
      </c>
      <c r="E167" s="13" t="s">
        <v>559</v>
      </c>
      <c r="H167" s="17">
        <v>14.84</v>
      </c>
    </row>
    <row r="168" spans="1:8" x14ac:dyDescent="0.35">
      <c r="A168" s="13" t="s">
        <v>560</v>
      </c>
      <c r="B168" s="17" t="s">
        <v>558</v>
      </c>
      <c r="C168" s="17" t="s">
        <v>63</v>
      </c>
      <c r="D168" s="13" t="s">
        <v>64</v>
      </c>
      <c r="E168" s="13" t="s">
        <v>561</v>
      </c>
      <c r="F168" s="13" t="s">
        <v>267</v>
      </c>
      <c r="G168" s="13" t="s">
        <v>67</v>
      </c>
      <c r="H168" s="17">
        <v>10.9</v>
      </c>
    </row>
    <row r="169" spans="1:8" x14ac:dyDescent="0.35">
      <c r="A169" s="13" t="s">
        <v>562</v>
      </c>
      <c r="B169" s="17" t="s">
        <v>563</v>
      </c>
      <c r="C169" s="17" t="s">
        <v>56</v>
      </c>
      <c r="D169" s="13" t="s">
        <v>57</v>
      </c>
      <c r="E169" s="13" t="s">
        <v>564</v>
      </c>
      <c r="H169" s="17">
        <v>8.1259999999999994</v>
      </c>
    </row>
    <row r="170" spans="1:8" x14ac:dyDescent="0.35">
      <c r="A170" s="13" t="s">
        <v>565</v>
      </c>
      <c r="B170" s="17" t="s">
        <v>563</v>
      </c>
      <c r="C170" s="17" t="s">
        <v>56</v>
      </c>
      <c r="D170" s="13" t="s">
        <v>57</v>
      </c>
      <c r="E170" s="13" t="s">
        <v>294</v>
      </c>
      <c r="H170" s="17">
        <v>1.024</v>
      </c>
    </row>
    <row r="171" spans="1:8" x14ac:dyDescent="0.35">
      <c r="A171" s="13" t="s">
        <v>566</v>
      </c>
      <c r="B171" s="17" t="s">
        <v>567</v>
      </c>
      <c r="C171" s="17" t="s">
        <v>63</v>
      </c>
      <c r="D171" s="13" t="s">
        <v>64</v>
      </c>
      <c r="E171" s="13" t="s">
        <v>433</v>
      </c>
      <c r="F171" s="13" t="s">
        <v>219</v>
      </c>
      <c r="G171" s="13" t="s">
        <v>568</v>
      </c>
      <c r="H171" s="17">
        <v>22</v>
      </c>
    </row>
    <row r="172" spans="1:8" x14ac:dyDescent="0.35">
      <c r="A172" s="13" t="s">
        <v>569</v>
      </c>
      <c r="B172" s="17" t="s">
        <v>570</v>
      </c>
      <c r="C172" s="17" t="s">
        <v>56</v>
      </c>
      <c r="D172" s="13" t="s">
        <v>57</v>
      </c>
      <c r="E172" s="13" t="s">
        <v>571</v>
      </c>
      <c r="H172" s="17">
        <v>0.71599999999999997</v>
      </c>
    </row>
    <row r="173" spans="1:8" x14ac:dyDescent="0.35">
      <c r="A173" s="13" t="s">
        <v>572</v>
      </c>
      <c r="B173" s="17" t="s">
        <v>573</v>
      </c>
      <c r="C173" s="17" t="s">
        <v>63</v>
      </c>
      <c r="D173" s="13" t="s">
        <v>64</v>
      </c>
      <c r="E173" s="13" t="s">
        <v>574</v>
      </c>
      <c r="F173" s="13" t="s">
        <v>575</v>
      </c>
      <c r="G173" s="13" t="s">
        <v>473</v>
      </c>
      <c r="H173" s="17">
        <v>0.78800000000000003</v>
      </c>
    </row>
    <row r="174" spans="1:8" x14ac:dyDescent="0.35">
      <c r="A174" s="13" t="s">
        <v>576</v>
      </c>
      <c r="B174" s="17" t="s">
        <v>577</v>
      </c>
      <c r="C174" s="17" t="s">
        <v>63</v>
      </c>
      <c r="D174" s="13" t="s">
        <v>64</v>
      </c>
      <c r="E174" s="13" t="s">
        <v>578</v>
      </c>
      <c r="F174" s="13" t="s">
        <v>579</v>
      </c>
      <c r="G174" s="13" t="s">
        <v>580</v>
      </c>
      <c r="H174" s="17">
        <v>10.199999999999999</v>
      </c>
    </row>
    <row r="175" spans="1:8" x14ac:dyDescent="0.35">
      <c r="A175" s="13" t="s">
        <v>581</v>
      </c>
      <c r="B175" s="17" t="s">
        <v>577</v>
      </c>
      <c r="C175" s="17" t="s">
        <v>56</v>
      </c>
      <c r="D175" s="13" t="s">
        <v>57</v>
      </c>
      <c r="E175" s="13" t="s">
        <v>582</v>
      </c>
      <c r="H175" s="17">
        <v>4.5449999999999999</v>
      </c>
    </row>
    <row r="176" spans="1:8" x14ac:dyDescent="0.35">
      <c r="A176" s="13" t="s">
        <v>583</v>
      </c>
      <c r="B176" s="17" t="s">
        <v>584</v>
      </c>
      <c r="C176" s="17" t="s">
        <v>103</v>
      </c>
      <c r="D176" s="13" t="s">
        <v>130</v>
      </c>
      <c r="E176" s="13" t="s">
        <v>403</v>
      </c>
      <c r="H176" s="17">
        <v>10.220000000000001</v>
      </c>
    </row>
    <row r="177" spans="1:8" x14ac:dyDescent="0.35">
      <c r="A177" s="13" t="s">
        <v>585</v>
      </c>
      <c r="B177" s="17" t="s">
        <v>586</v>
      </c>
      <c r="C177" s="17" t="s">
        <v>56</v>
      </c>
      <c r="D177" s="13" t="s">
        <v>57</v>
      </c>
      <c r="E177" s="13" t="s">
        <v>587</v>
      </c>
      <c r="H177" s="17">
        <v>4.1000000000000002E-2</v>
      </c>
    </row>
    <row r="178" spans="1:8" x14ac:dyDescent="0.35">
      <c r="A178" s="13" t="s">
        <v>588</v>
      </c>
      <c r="B178" s="17" t="s">
        <v>589</v>
      </c>
      <c r="C178" s="17" t="s">
        <v>63</v>
      </c>
      <c r="D178" s="13" t="s">
        <v>64</v>
      </c>
      <c r="E178" s="13" t="s">
        <v>590</v>
      </c>
      <c r="F178" s="13" t="s">
        <v>66</v>
      </c>
      <c r="G178" s="13" t="s">
        <v>591</v>
      </c>
      <c r="H178" s="17">
        <v>1.9E-2</v>
      </c>
    </row>
    <row r="179" spans="1:8" x14ac:dyDescent="0.35">
      <c r="A179" s="13" t="s">
        <v>592</v>
      </c>
      <c r="B179" s="17" t="s">
        <v>589</v>
      </c>
      <c r="C179" s="17" t="s">
        <v>56</v>
      </c>
      <c r="D179" s="13" t="s">
        <v>57</v>
      </c>
      <c r="E179" s="13" t="s">
        <v>593</v>
      </c>
      <c r="H179" s="17">
        <v>0.02</v>
      </c>
    </row>
    <row r="180" spans="1:8" x14ac:dyDescent="0.35">
      <c r="A180" s="13" t="s">
        <v>594</v>
      </c>
      <c r="B180" s="17" t="s">
        <v>595</v>
      </c>
      <c r="C180" s="17" t="s">
        <v>56</v>
      </c>
      <c r="D180" s="13" t="s">
        <v>57</v>
      </c>
      <c r="E180" s="13" t="s">
        <v>596</v>
      </c>
      <c r="H180" s="17">
        <v>3.9630000000000001</v>
      </c>
    </row>
    <row r="181" spans="1:8" x14ac:dyDescent="0.35">
      <c r="A181" s="13" t="s">
        <v>597</v>
      </c>
      <c r="B181" s="17" t="s">
        <v>598</v>
      </c>
      <c r="C181" s="17" t="s">
        <v>103</v>
      </c>
      <c r="D181" s="13" t="s">
        <v>130</v>
      </c>
      <c r="E181" s="13" t="s">
        <v>599</v>
      </c>
      <c r="H181" s="17">
        <v>12.85</v>
      </c>
    </row>
    <row r="182" spans="1:8" x14ac:dyDescent="0.35">
      <c r="A182" s="13" t="s">
        <v>600</v>
      </c>
      <c r="B182" s="17" t="s">
        <v>601</v>
      </c>
      <c r="C182" s="17" t="s">
        <v>103</v>
      </c>
      <c r="D182" s="13" t="s">
        <v>130</v>
      </c>
      <c r="E182" s="13" t="s">
        <v>602</v>
      </c>
      <c r="H182" s="17">
        <v>1.8919999999999999</v>
      </c>
    </row>
    <row r="183" spans="1:8" x14ac:dyDescent="0.35">
      <c r="A183" s="13" t="s">
        <v>603</v>
      </c>
      <c r="B183" s="17" t="s">
        <v>604</v>
      </c>
      <c r="C183" s="17" t="s">
        <v>63</v>
      </c>
      <c r="D183" s="13" t="s">
        <v>64</v>
      </c>
      <c r="E183" s="13" t="s">
        <v>605</v>
      </c>
      <c r="F183" s="13" t="s">
        <v>66</v>
      </c>
      <c r="G183" s="13" t="s">
        <v>67</v>
      </c>
      <c r="H183" s="17">
        <v>16.86</v>
      </c>
    </row>
    <row r="184" spans="1:8" x14ac:dyDescent="0.35">
      <c r="A184" s="13" t="s">
        <v>606</v>
      </c>
      <c r="B184" s="17" t="s">
        <v>607</v>
      </c>
      <c r="C184" s="17" t="s">
        <v>56</v>
      </c>
      <c r="D184" s="13" t="s">
        <v>57</v>
      </c>
      <c r="E184" s="13" t="s">
        <v>608</v>
      </c>
      <c r="H184" s="17">
        <v>11.53</v>
      </c>
    </row>
    <row r="185" spans="1:8" x14ac:dyDescent="0.35">
      <c r="A185" s="13" t="s">
        <v>609</v>
      </c>
      <c r="B185" s="17" t="s">
        <v>610</v>
      </c>
      <c r="C185" s="17" t="s">
        <v>63</v>
      </c>
      <c r="D185" s="13" t="s">
        <v>64</v>
      </c>
      <c r="E185" s="13" t="s">
        <v>611</v>
      </c>
      <c r="F185" s="13" t="s">
        <v>612</v>
      </c>
      <c r="G185" s="13" t="s">
        <v>67</v>
      </c>
      <c r="H185" s="17">
        <v>6.2E-2</v>
      </c>
    </row>
    <row r="186" spans="1:8" x14ac:dyDescent="0.35">
      <c r="A186" s="13" t="s">
        <v>613</v>
      </c>
      <c r="B186" s="17" t="s">
        <v>614</v>
      </c>
      <c r="C186" s="17" t="s">
        <v>63</v>
      </c>
      <c r="D186" s="13" t="s">
        <v>64</v>
      </c>
      <c r="E186" s="13" t="s">
        <v>615</v>
      </c>
      <c r="F186" s="13" t="s">
        <v>616</v>
      </c>
      <c r="G186" s="13" t="s">
        <v>617</v>
      </c>
      <c r="H186" s="17">
        <v>21.3</v>
      </c>
    </row>
    <row r="187" spans="1:8" x14ac:dyDescent="0.35">
      <c r="A187" s="13" t="s">
        <v>618</v>
      </c>
      <c r="B187" s="17" t="s">
        <v>619</v>
      </c>
      <c r="C187" s="17" t="s">
        <v>56</v>
      </c>
      <c r="D187" s="13" t="s">
        <v>57</v>
      </c>
      <c r="E187" s="13" t="s">
        <v>620</v>
      </c>
      <c r="H187" s="17">
        <v>8.3309999999999995</v>
      </c>
    </row>
    <row r="188" spans="1:8" x14ac:dyDescent="0.35">
      <c r="A188" s="13" t="s">
        <v>621</v>
      </c>
      <c r="B188" s="17" t="s">
        <v>622</v>
      </c>
      <c r="C188" s="17" t="s">
        <v>63</v>
      </c>
      <c r="D188" s="13" t="s">
        <v>64</v>
      </c>
      <c r="E188" s="13" t="s">
        <v>623</v>
      </c>
      <c r="F188" s="13" t="s">
        <v>624</v>
      </c>
      <c r="G188" s="13" t="s">
        <v>67</v>
      </c>
      <c r="H188" s="17">
        <v>13.72</v>
      </c>
    </row>
    <row r="189" spans="1:8" x14ac:dyDescent="0.35">
      <c r="A189" s="13" t="s">
        <v>625</v>
      </c>
      <c r="B189" s="17" t="s">
        <v>626</v>
      </c>
      <c r="C189" s="17" t="s">
        <v>63</v>
      </c>
      <c r="D189" s="13" t="s">
        <v>64</v>
      </c>
      <c r="E189" s="13" t="s">
        <v>627</v>
      </c>
      <c r="F189" s="13" t="s">
        <v>628</v>
      </c>
      <c r="G189" s="13" t="s">
        <v>67</v>
      </c>
      <c r="H189" s="17">
        <v>12.36</v>
      </c>
    </row>
    <row r="190" spans="1:8" x14ac:dyDescent="0.35">
      <c r="A190" s="13" t="s">
        <v>629</v>
      </c>
      <c r="C190" s="17" t="s">
        <v>103</v>
      </c>
      <c r="D190" s="13" t="s">
        <v>630</v>
      </c>
      <c r="E190" s="13" t="s">
        <v>631</v>
      </c>
      <c r="H190" s="17">
        <v>13.09</v>
      </c>
    </row>
    <row r="191" spans="1:8" x14ac:dyDescent="0.35">
      <c r="A191" s="13" t="s">
        <v>632</v>
      </c>
      <c r="B191" s="17" t="s">
        <v>633</v>
      </c>
      <c r="C191" s="17" t="s">
        <v>56</v>
      </c>
      <c r="D191" s="13" t="s">
        <v>57</v>
      </c>
      <c r="E191" s="13" t="s">
        <v>151</v>
      </c>
      <c r="H191" s="17">
        <v>0.02</v>
      </c>
    </row>
    <row r="192" spans="1:8" x14ac:dyDescent="0.35">
      <c r="A192" s="13" t="s">
        <v>634</v>
      </c>
      <c r="B192" s="17" t="s">
        <v>635</v>
      </c>
      <c r="C192" s="17" t="s">
        <v>56</v>
      </c>
      <c r="D192" s="13" t="s">
        <v>57</v>
      </c>
      <c r="E192" s="13" t="s">
        <v>636</v>
      </c>
      <c r="H192" s="17">
        <v>1.3280000000000001</v>
      </c>
    </row>
    <row r="193" spans="1:8" x14ac:dyDescent="0.35">
      <c r="A193" s="13" t="s">
        <v>637</v>
      </c>
      <c r="B193" s="17" t="s">
        <v>638</v>
      </c>
      <c r="C193" s="17" t="s">
        <v>56</v>
      </c>
      <c r="D193" s="13" t="s">
        <v>57</v>
      </c>
      <c r="E193" s="13" t="s">
        <v>222</v>
      </c>
      <c r="H193" s="17">
        <v>12.01</v>
      </c>
    </row>
    <row r="194" spans="1:8" x14ac:dyDescent="0.35">
      <c r="A194" s="13" t="s">
        <v>639</v>
      </c>
      <c r="B194" s="17" t="s">
        <v>640</v>
      </c>
      <c r="C194" s="17" t="s">
        <v>56</v>
      </c>
      <c r="D194" s="13" t="s">
        <v>57</v>
      </c>
      <c r="E194" s="13" t="s">
        <v>641</v>
      </c>
      <c r="H194" s="17">
        <v>13</v>
      </c>
    </row>
    <row r="195" spans="1:8" x14ac:dyDescent="0.35">
      <c r="A195" s="13" t="s">
        <v>642</v>
      </c>
      <c r="B195" s="17" t="s">
        <v>643</v>
      </c>
      <c r="C195" s="17" t="s">
        <v>56</v>
      </c>
      <c r="D195" s="13" t="s">
        <v>57</v>
      </c>
      <c r="E195" s="13" t="s">
        <v>644</v>
      </c>
      <c r="H195" s="17">
        <v>9.0790000000000006</v>
      </c>
    </row>
    <row r="196" spans="1:8" x14ac:dyDescent="0.35">
      <c r="A196" s="13" t="s">
        <v>645</v>
      </c>
      <c r="B196" s="17" t="s">
        <v>646</v>
      </c>
      <c r="C196" s="17" t="s">
        <v>56</v>
      </c>
      <c r="D196" s="13" t="s">
        <v>57</v>
      </c>
      <c r="E196" s="13" t="s">
        <v>647</v>
      </c>
      <c r="H196" s="17">
        <v>7.2229999999999999</v>
      </c>
    </row>
    <row r="197" spans="1:8" x14ac:dyDescent="0.35">
      <c r="A197" s="13" t="s">
        <v>648</v>
      </c>
      <c r="B197" s="17" t="s">
        <v>649</v>
      </c>
      <c r="C197" s="17" t="s">
        <v>56</v>
      </c>
      <c r="D197" s="13" t="s">
        <v>57</v>
      </c>
      <c r="E197" s="13" t="s">
        <v>650</v>
      </c>
      <c r="H197" s="17">
        <v>11.65</v>
      </c>
    </row>
    <row r="198" spans="1:8" x14ac:dyDescent="0.35">
      <c r="A198" s="13" t="s">
        <v>651</v>
      </c>
      <c r="B198" s="17" t="s">
        <v>652</v>
      </c>
      <c r="C198" s="17" t="s">
        <v>63</v>
      </c>
      <c r="D198" s="13" t="s">
        <v>64</v>
      </c>
      <c r="E198" s="13" t="s">
        <v>653</v>
      </c>
      <c r="F198" s="13" t="s">
        <v>200</v>
      </c>
      <c r="G198" s="13" t="s">
        <v>654</v>
      </c>
      <c r="H198" s="17">
        <v>3.8940000000000001</v>
      </c>
    </row>
    <row r="199" spans="1:8" x14ac:dyDescent="0.35">
      <c r="A199" s="13" t="s">
        <v>655</v>
      </c>
      <c r="B199" s="17" t="s">
        <v>652</v>
      </c>
      <c r="C199" s="17" t="s">
        <v>56</v>
      </c>
      <c r="D199" s="13" t="s">
        <v>57</v>
      </c>
      <c r="E199" s="13" t="s">
        <v>656</v>
      </c>
      <c r="H199" s="17">
        <v>0.316</v>
      </c>
    </row>
    <row r="200" spans="1:8" x14ac:dyDescent="0.35">
      <c r="A200" s="13" t="s">
        <v>657</v>
      </c>
      <c r="B200" s="17" t="s">
        <v>658</v>
      </c>
      <c r="C200" s="17" t="s">
        <v>56</v>
      </c>
      <c r="D200" s="13" t="s">
        <v>57</v>
      </c>
      <c r="E200" s="13" t="s">
        <v>659</v>
      </c>
      <c r="H200" s="17">
        <v>9.0030000000000001</v>
      </c>
    </row>
    <row r="201" spans="1:8" x14ac:dyDescent="0.35">
      <c r="A201" s="13" t="s">
        <v>660</v>
      </c>
      <c r="B201" s="17" t="s">
        <v>661</v>
      </c>
      <c r="C201" s="17" t="s">
        <v>63</v>
      </c>
      <c r="D201" s="13" t="s">
        <v>64</v>
      </c>
      <c r="E201" s="13" t="s">
        <v>662</v>
      </c>
      <c r="F201" s="13" t="s">
        <v>66</v>
      </c>
      <c r="G201" s="13" t="s">
        <v>591</v>
      </c>
      <c r="H201" s="17">
        <v>8.0079999999999991</v>
      </c>
    </row>
    <row r="202" spans="1:8" x14ac:dyDescent="0.35">
      <c r="A202" s="13" t="s">
        <v>663</v>
      </c>
      <c r="B202" s="17" t="s">
        <v>664</v>
      </c>
      <c r="C202" s="17" t="s">
        <v>103</v>
      </c>
      <c r="D202" s="13" t="s">
        <v>104</v>
      </c>
      <c r="E202" s="13" t="s">
        <v>665</v>
      </c>
      <c r="H202" s="17">
        <v>5.6289999999999996</v>
      </c>
    </row>
    <row r="203" spans="1:8" x14ac:dyDescent="0.35">
      <c r="A203" s="13" t="s">
        <v>666</v>
      </c>
      <c r="B203" s="17" t="s">
        <v>667</v>
      </c>
      <c r="C203" s="17" t="s">
        <v>56</v>
      </c>
      <c r="D203" s="13" t="s">
        <v>57</v>
      </c>
      <c r="E203" s="13" t="s">
        <v>668</v>
      </c>
      <c r="H203" s="17">
        <v>2.9470000000000001</v>
      </c>
    </row>
    <row r="204" spans="1:8" x14ac:dyDescent="0.35">
      <c r="A204" s="13" t="s">
        <v>669</v>
      </c>
      <c r="B204" s="17" t="s">
        <v>670</v>
      </c>
      <c r="C204" s="17" t="s">
        <v>63</v>
      </c>
      <c r="D204" s="13" t="s">
        <v>64</v>
      </c>
      <c r="E204" s="13" t="s">
        <v>671</v>
      </c>
      <c r="F204" s="13" t="s">
        <v>245</v>
      </c>
      <c r="G204" s="13" t="s">
        <v>67</v>
      </c>
      <c r="H204" s="17">
        <v>20.399999999999999</v>
      </c>
    </row>
    <row r="205" spans="1:8" x14ac:dyDescent="0.35">
      <c r="A205" s="13" t="s">
        <v>672</v>
      </c>
      <c r="B205" s="17" t="s">
        <v>673</v>
      </c>
      <c r="C205" s="17" t="s">
        <v>56</v>
      </c>
      <c r="D205" s="13" t="s">
        <v>57</v>
      </c>
      <c r="E205" s="13" t="s">
        <v>674</v>
      </c>
      <c r="H205" s="17">
        <v>7.9870000000000001</v>
      </c>
    </row>
    <row r="206" spans="1:8" x14ac:dyDescent="0.35">
      <c r="A206" s="13" t="s">
        <v>675</v>
      </c>
      <c r="B206" s="17" t="s">
        <v>676</v>
      </c>
      <c r="C206" s="17" t="s">
        <v>63</v>
      </c>
      <c r="D206" s="13" t="s">
        <v>64</v>
      </c>
      <c r="E206" s="13" t="s">
        <v>677</v>
      </c>
      <c r="F206" s="13" t="s">
        <v>678</v>
      </c>
      <c r="G206" s="13" t="s">
        <v>67</v>
      </c>
      <c r="H206" s="17">
        <v>0.86699999999999999</v>
      </c>
    </row>
    <row r="207" spans="1:8" x14ac:dyDescent="0.35">
      <c r="A207" s="13" t="s">
        <v>679</v>
      </c>
      <c r="B207" s="17" t="s">
        <v>680</v>
      </c>
      <c r="C207" s="17" t="s">
        <v>63</v>
      </c>
      <c r="D207" s="13" t="s">
        <v>64</v>
      </c>
      <c r="E207" s="13" t="s">
        <v>681</v>
      </c>
      <c r="F207" s="13" t="s">
        <v>267</v>
      </c>
      <c r="G207" s="13" t="s">
        <v>682</v>
      </c>
      <c r="H207" s="17">
        <v>15.4</v>
      </c>
    </row>
    <row r="208" spans="1:8" x14ac:dyDescent="0.35">
      <c r="A208" s="13" t="s">
        <v>683</v>
      </c>
      <c r="B208" s="17" t="s">
        <v>680</v>
      </c>
      <c r="C208" s="17" t="s">
        <v>103</v>
      </c>
      <c r="D208" s="13" t="s">
        <v>130</v>
      </c>
      <c r="E208" s="13" t="s">
        <v>684</v>
      </c>
      <c r="H208" s="17">
        <v>3.266</v>
      </c>
    </row>
    <row r="209" spans="1:8" x14ac:dyDescent="0.35">
      <c r="A209" s="13" t="s">
        <v>685</v>
      </c>
      <c r="B209" s="17" t="s">
        <v>686</v>
      </c>
      <c r="C209" s="17" t="s">
        <v>56</v>
      </c>
      <c r="D209" s="13" t="s">
        <v>57</v>
      </c>
      <c r="E209" s="13" t="s">
        <v>681</v>
      </c>
      <c r="H209" s="17">
        <v>9.4580000000000002</v>
      </c>
    </row>
    <row r="210" spans="1:8" x14ac:dyDescent="0.35">
      <c r="A210" s="13" t="s">
        <v>687</v>
      </c>
      <c r="B210" s="17" t="s">
        <v>688</v>
      </c>
      <c r="C210" s="17" t="s">
        <v>63</v>
      </c>
      <c r="D210" s="13" t="s">
        <v>64</v>
      </c>
      <c r="E210" s="13" t="s">
        <v>689</v>
      </c>
      <c r="F210" s="13" t="s">
        <v>219</v>
      </c>
      <c r="G210" s="13" t="s">
        <v>690</v>
      </c>
      <c r="H210" s="17">
        <v>20.7</v>
      </c>
    </row>
    <row r="211" spans="1:8" x14ac:dyDescent="0.35">
      <c r="A211" s="13" t="s">
        <v>691</v>
      </c>
      <c r="B211" s="17" t="s">
        <v>688</v>
      </c>
      <c r="C211" s="17" t="s">
        <v>56</v>
      </c>
      <c r="D211" s="13" t="s">
        <v>57</v>
      </c>
      <c r="E211" s="13" t="s">
        <v>692</v>
      </c>
      <c r="H211" s="17">
        <v>0.21299999999999999</v>
      </c>
    </row>
    <row r="212" spans="1:8" x14ac:dyDescent="0.35">
      <c r="A212" s="13" t="s">
        <v>693</v>
      </c>
      <c r="B212" s="17" t="s">
        <v>688</v>
      </c>
      <c r="C212" s="17" t="s">
        <v>63</v>
      </c>
      <c r="D212" s="13" t="s">
        <v>64</v>
      </c>
      <c r="E212" s="13" t="s">
        <v>694</v>
      </c>
      <c r="F212" s="13" t="s">
        <v>695</v>
      </c>
      <c r="G212" s="13" t="s">
        <v>696</v>
      </c>
      <c r="H212" s="17">
        <v>12.61</v>
      </c>
    </row>
    <row r="213" spans="1:8" x14ac:dyDescent="0.35">
      <c r="A213" s="13" t="s">
        <v>697</v>
      </c>
      <c r="B213" s="17" t="s">
        <v>698</v>
      </c>
      <c r="C213" s="17" t="s">
        <v>103</v>
      </c>
      <c r="D213" s="13" t="s">
        <v>130</v>
      </c>
      <c r="E213" s="13" t="s">
        <v>699</v>
      </c>
      <c r="H213" s="17">
        <v>0.24199999999999999</v>
      </c>
    </row>
    <row r="214" spans="1:8" x14ac:dyDescent="0.35">
      <c r="A214" s="13" t="s">
        <v>700</v>
      </c>
      <c r="B214" s="17" t="s">
        <v>701</v>
      </c>
      <c r="C214" s="17" t="s">
        <v>63</v>
      </c>
      <c r="D214" s="13" t="s">
        <v>64</v>
      </c>
      <c r="E214" s="13" t="s">
        <v>702</v>
      </c>
      <c r="F214" s="13" t="s">
        <v>79</v>
      </c>
      <c r="G214" s="13" t="s">
        <v>380</v>
      </c>
      <c r="H214" s="17">
        <v>18.57</v>
      </c>
    </row>
    <row r="215" spans="1:8" x14ac:dyDescent="0.35">
      <c r="A215" s="13" t="s">
        <v>703</v>
      </c>
      <c r="B215" s="17" t="s">
        <v>704</v>
      </c>
      <c r="C215" s="17" t="s">
        <v>63</v>
      </c>
      <c r="D215" s="13" t="s">
        <v>64</v>
      </c>
      <c r="E215" s="13" t="s">
        <v>397</v>
      </c>
      <c r="F215" s="13" t="s">
        <v>616</v>
      </c>
      <c r="G215" s="13" t="s">
        <v>705</v>
      </c>
      <c r="H215" s="17">
        <v>22.8</v>
      </c>
    </row>
    <row r="216" spans="1:8" x14ac:dyDescent="0.35">
      <c r="A216" s="13" t="s">
        <v>706</v>
      </c>
      <c r="B216" s="17" t="s">
        <v>707</v>
      </c>
      <c r="C216" s="17" t="s">
        <v>63</v>
      </c>
      <c r="D216" s="13" t="s">
        <v>237</v>
      </c>
      <c r="H216" s="17">
        <v>8.0670000000000002</v>
      </c>
    </row>
    <row r="217" spans="1:8" x14ac:dyDescent="0.35">
      <c r="A217" s="13" t="s">
        <v>708</v>
      </c>
      <c r="B217" s="17" t="s">
        <v>709</v>
      </c>
      <c r="C217" s="17" t="s">
        <v>56</v>
      </c>
      <c r="D217" s="13" t="s">
        <v>57</v>
      </c>
      <c r="H217" s="17">
        <v>9.548</v>
      </c>
    </row>
    <row r="218" spans="1:8" x14ac:dyDescent="0.35">
      <c r="A218" s="13" t="s">
        <v>710</v>
      </c>
      <c r="B218" s="17" t="s">
        <v>711</v>
      </c>
      <c r="C218" s="17" t="s">
        <v>63</v>
      </c>
      <c r="D218" s="13" t="s">
        <v>64</v>
      </c>
      <c r="E218" s="13" t="s">
        <v>712</v>
      </c>
      <c r="F218" s="13" t="s">
        <v>713</v>
      </c>
      <c r="G218" s="13" t="s">
        <v>714</v>
      </c>
      <c r="H218" s="17">
        <v>18.88</v>
      </c>
    </row>
    <row r="219" spans="1:8" x14ac:dyDescent="0.35">
      <c r="A219" s="13" t="s">
        <v>715</v>
      </c>
      <c r="B219" s="17" t="s">
        <v>716</v>
      </c>
      <c r="C219" s="17" t="s">
        <v>63</v>
      </c>
      <c r="D219" s="13" t="s">
        <v>64</v>
      </c>
      <c r="E219" s="13" t="s">
        <v>717</v>
      </c>
      <c r="F219" s="13" t="s">
        <v>163</v>
      </c>
      <c r="G219" s="13" t="s">
        <v>718</v>
      </c>
      <c r="H219" s="17">
        <v>26.8</v>
      </c>
    </row>
    <row r="220" spans="1:8" x14ac:dyDescent="0.35">
      <c r="A220" s="13" t="s">
        <v>719</v>
      </c>
      <c r="B220" s="17" t="s">
        <v>720</v>
      </c>
      <c r="C220" s="17" t="s">
        <v>56</v>
      </c>
      <c r="D220" s="13" t="s">
        <v>57</v>
      </c>
      <c r="E220" s="13" t="s">
        <v>387</v>
      </c>
      <c r="H220" s="17">
        <v>1.494</v>
      </c>
    </row>
    <row r="221" spans="1:8" x14ac:dyDescent="0.35">
      <c r="A221" s="13" t="s">
        <v>721</v>
      </c>
      <c r="B221" s="17" t="s">
        <v>722</v>
      </c>
      <c r="C221" s="17" t="s">
        <v>56</v>
      </c>
      <c r="D221" s="13" t="s">
        <v>57</v>
      </c>
      <c r="E221" s="13" t="s">
        <v>723</v>
      </c>
      <c r="H221" s="17">
        <v>10.51</v>
      </c>
    </row>
    <row r="222" spans="1:8" x14ac:dyDescent="0.35">
      <c r="A222" s="13" t="s">
        <v>724</v>
      </c>
      <c r="B222" s="17" t="s">
        <v>725</v>
      </c>
      <c r="C222" s="17" t="s">
        <v>103</v>
      </c>
      <c r="D222" s="13" t="s">
        <v>130</v>
      </c>
      <c r="E222" s="13" t="s">
        <v>113</v>
      </c>
      <c r="H222" s="17">
        <v>4.9370000000000003</v>
      </c>
    </row>
    <row r="223" spans="1:8" x14ac:dyDescent="0.35">
      <c r="A223" s="13" t="s">
        <v>726</v>
      </c>
      <c r="B223" s="17" t="s">
        <v>727</v>
      </c>
      <c r="C223" s="17" t="s">
        <v>63</v>
      </c>
      <c r="D223" s="13" t="s">
        <v>64</v>
      </c>
      <c r="E223" s="13" t="s">
        <v>728</v>
      </c>
      <c r="F223" s="13" t="s">
        <v>178</v>
      </c>
      <c r="G223" s="13" t="s">
        <v>531</v>
      </c>
      <c r="H223" s="17">
        <v>8.5640000000000001</v>
      </c>
    </row>
    <row r="224" spans="1:8" x14ac:dyDescent="0.35">
      <c r="A224" s="13" t="s">
        <v>729</v>
      </c>
      <c r="B224" s="17" t="s">
        <v>730</v>
      </c>
      <c r="C224" s="17" t="s">
        <v>63</v>
      </c>
      <c r="D224" s="13" t="s">
        <v>731</v>
      </c>
      <c r="E224" s="13" t="s">
        <v>732</v>
      </c>
      <c r="F224" s="13" t="s">
        <v>713</v>
      </c>
      <c r="G224" s="13" t="s">
        <v>733</v>
      </c>
      <c r="H224" s="17">
        <v>11.77</v>
      </c>
    </row>
    <row r="225" spans="1:8" x14ac:dyDescent="0.35">
      <c r="A225" s="13" t="s">
        <v>734</v>
      </c>
      <c r="B225" s="17" t="s">
        <v>735</v>
      </c>
      <c r="C225" s="17" t="s">
        <v>56</v>
      </c>
      <c r="D225" s="13" t="s">
        <v>57</v>
      </c>
      <c r="E225" s="13" t="s">
        <v>736</v>
      </c>
      <c r="H225" s="17">
        <v>1.87</v>
      </c>
    </row>
    <row r="226" spans="1:8" x14ac:dyDescent="0.35">
      <c r="A226" s="13" t="s">
        <v>737</v>
      </c>
      <c r="B226" s="17" t="s">
        <v>738</v>
      </c>
      <c r="C226" s="17" t="s">
        <v>63</v>
      </c>
      <c r="D226" s="13" t="s">
        <v>64</v>
      </c>
      <c r="E226" s="13" t="s">
        <v>739</v>
      </c>
      <c r="F226" s="13" t="s">
        <v>267</v>
      </c>
      <c r="G226" s="13" t="s">
        <v>740</v>
      </c>
      <c r="H226" s="17">
        <v>16.07</v>
      </c>
    </row>
    <row r="227" spans="1:8" x14ac:dyDescent="0.35">
      <c r="A227" s="13" t="s">
        <v>741</v>
      </c>
      <c r="B227" s="17" t="s">
        <v>738</v>
      </c>
      <c r="C227" s="17" t="s">
        <v>63</v>
      </c>
      <c r="D227" s="13" t="s">
        <v>731</v>
      </c>
      <c r="E227" s="13" t="s">
        <v>742</v>
      </c>
      <c r="F227" s="13" t="s">
        <v>743</v>
      </c>
      <c r="G227" s="13" t="s">
        <v>67</v>
      </c>
      <c r="H227" s="17">
        <v>0.33</v>
      </c>
    </row>
    <row r="228" spans="1:8" x14ac:dyDescent="0.35">
      <c r="A228" s="13" t="s">
        <v>744</v>
      </c>
      <c r="B228" s="17" t="s">
        <v>745</v>
      </c>
      <c r="C228" s="17" t="s">
        <v>63</v>
      </c>
      <c r="D228" s="13" t="s">
        <v>64</v>
      </c>
      <c r="E228" s="13" t="s">
        <v>746</v>
      </c>
      <c r="F228" s="13" t="s">
        <v>200</v>
      </c>
      <c r="G228" s="13" t="s">
        <v>705</v>
      </c>
      <c r="H228" s="17">
        <v>1.829</v>
      </c>
    </row>
    <row r="229" spans="1:8" x14ac:dyDescent="0.35">
      <c r="A229" s="13" t="s">
        <v>747</v>
      </c>
      <c r="B229" s="17" t="s">
        <v>748</v>
      </c>
      <c r="C229" s="17" t="s">
        <v>56</v>
      </c>
      <c r="D229" s="13" t="s">
        <v>57</v>
      </c>
      <c r="E229" s="13" t="s">
        <v>749</v>
      </c>
      <c r="H229" s="17">
        <v>1.673</v>
      </c>
    </row>
    <row r="230" spans="1:8" x14ac:dyDescent="0.35">
      <c r="A230" s="13" t="s">
        <v>750</v>
      </c>
      <c r="B230" s="17" t="s">
        <v>751</v>
      </c>
      <c r="C230" s="17" t="s">
        <v>56</v>
      </c>
      <c r="D230" s="13" t="s">
        <v>57</v>
      </c>
      <c r="E230" s="13" t="s">
        <v>752</v>
      </c>
      <c r="H230" s="17">
        <v>1.552</v>
      </c>
    </row>
    <row r="231" spans="1:8" x14ac:dyDescent="0.35">
      <c r="A231" s="13" t="s">
        <v>753</v>
      </c>
      <c r="B231" s="17" t="s">
        <v>754</v>
      </c>
      <c r="C231" s="17" t="s">
        <v>56</v>
      </c>
      <c r="D231" s="13" t="s">
        <v>57</v>
      </c>
      <c r="E231" s="13" t="s">
        <v>70</v>
      </c>
      <c r="H231" s="17">
        <v>4.1420000000000003</v>
      </c>
    </row>
    <row r="232" spans="1:8" x14ac:dyDescent="0.35">
      <c r="A232" s="13" t="s">
        <v>755</v>
      </c>
      <c r="B232" s="17" t="s">
        <v>756</v>
      </c>
      <c r="C232" s="17" t="s">
        <v>63</v>
      </c>
      <c r="D232" s="13" t="s">
        <v>64</v>
      </c>
      <c r="E232" s="13" t="s">
        <v>757</v>
      </c>
      <c r="F232" s="13" t="s">
        <v>758</v>
      </c>
      <c r="G232" s="13" t="s">
        <v>759</v>
      </c>
      <c r="H232" s="17">
        <v>19.55</v>
      </c>
    </row>
    <row r="233" spans="1:8" x14ac:dyDescent="0.35">
      <c r="A233" s="13" t="s">
        <v>760</v>
      </c>
      <c r="B233" s="17" t="s">
        <v>761</v>
      </c>
      <c r="C233" s="17" t="s">
        <v>103</v>
      </c>
      <c r="D233" s="13" t="s">
        <v>277</v>
      </c>
      <c r="E233" s="13" t="s">
        <v>762</v>
      </c>
      <c r="H233" s="17">
        <v>5.2880000000000003</v>
      </c>
    </row>
    <row r="234" spans="1:8" x14ac:dyDescent="0.35">
      <c r="A234" s="13" t="s">
        <v>763</v>
      </c>
      <c r="B234" s="17" t="s">
        <v>764</v>
      </c>
      <c r="C234" s="17" t="s">
        <v>56</v>
      </c>
      <c r="D234" s="13" t="s">
        <v>57</v>
      </c>
      <c r="E234" s="13" t="s">
        <v>430</v>
      </c>
      <c r="H234" s="17">
        <v>10.39</v>
      </c>
    </row>
    <row r="235" spans="1:8" x14ac:dyDescent="0.35">
      <c r="A235" s="13" t="s">
        <v>765</v>
      </c>
      <c r="B235" s="17" t="s">
        <v>766</v>
      </c>
      <c r="C235" s="17" t="s">
        <v>56</v>
      </c>
      <c r="D235" s="13" t="s">
        <v>57</v>
      </c>
      <c r="E235" s="13" t="s">
        <v>767</v>
      </c>
      <c r="H235" s="17">
        <v>10.84</v>
      </c>
    </row>
    <row r="236" spans="1:8" x14ac:dyDescent="0.35">
      <c r="A236" s="13" t="s">
        <v>768</v>
      </c>
      <c r="B236" s="17" t="s">
        <v>769</v>
      </c>
      <c r="C236" s="17" t="s">
        <v>63</v>
      </c>
      <c r="D236" s="13" t="s">
        <v>64</v>
      </c>
      <c r="E236" s="13" t="s">
        <v>770</v>
      </c>
      <c r="F236" s="13" t="s">
        <v>66</v>
      </c>
      <c r="G236" s="13" t="s">
        <v>771</v>
      </c>
      <c r="H236" s="17">
        <v>1.8640000000000001</v>
      </c>
    </row>
    <row r="237" spans="1:8" x14ac:dyDescent="0.35">
      <c r="A237" s="13" t="s">
        <v>772</v>
      </c>
      <c r="B237" s="17" t="s">
        <v>773</v>
      </c>
      <c r="C237" s="17" t="s">
        <v>56</v>
      </c>
      <c r="D237" s="13" t="s">
        <v>57</v>
      </c>
      <c r="E237" s="13" t="s">
        <v>774</v>
      </c>
      <c r="H237" s="17">
        <v>2.891</v>
      </c>
    </row>
    <row r="238" spans="1:8" x14ac:dyDescent="0.35">
      <c r="A238" s="13" t="s">
        <v>775</v>
      </c>
      <c r="B238" s="17" t="s">
        <v>776</v>
      </c>
      <c r="C238" s="17" t="s">
        <v>56</v>
      </c>
      <c r="D238" s="13" t="s">
        <v>57</v>
      </c>
      <c r="E238" s="13" t="s">
        <v>777</v>
      </c>
      <c r="H238" s="17">
        <v>12</v>
      </c>
    </row>
    <row r="239" spans="1:8" x14ac:dyDescent="0.35">
      <c r="A239" s="13" t="s">
        <v>778</v>
      </c>
      <c r="B239" s="17" t="s">
        <v>779</v>
      </c>
      <c r="C239" s="17" t="s">
        <v>63</v>
      </c>
      <c r="D239" s="13" t="s">
        <v>64</v>
      </c>
      <c r="E239" s="13" t="s">
        <v>780</v>
      </c>
      <c r="F239" s="13" t="s">
        <v>781</v>
      </c>
      <c r="G239" s="13" t="s">
        <v>782</v>
      </c>
      <c r="H239" s="17">
        <v>17.59</v>
      </c>
    </row>
    <row r="240" spans="1:8" x14ac:dyDescent="0.35">
      <c r="A240" s="13" t="s">
        <v>783</v>
      </c>
      <c r="B240" s="17" t="s">
        <v>784</v>
      </c>
      <c r="C240" s="17" t="s">
        <v>63</v>
      </c>
      <c r="D240" s="13" t="s">
        <v>64</v>
      </c>
      <c r="E240" s="13" t="s">
        <v>785</v>
      </c>
      <c r="F240" s="13" t="s">
        <v>786</v>
      </c>
      <c r="G240" s="13" t="s">
        <v>67</v>
      </c>
      <c r="H240" s="17">
        <v>8.0000000000000002E-3</v>
      </c>
    </row>
    <row r="241" spans="1:8" x14ac:dyDescent="0.35">
      <c r="A241" s="13" t="s">
        <v>787</v>
      </c>
      <c r="B241" s="17" t="s">
        <v>788</v>
      </c>
      <c r="C241" s="17" t="s">
        <v>103</v>
      </c>
      <c r="D241" s="13" t="s">
        <v>130</v>
      </c>
      <c r="H241" s="17">
        <v>2.8149999999999999</v>
      </c>
    </row>
    <row r="242" spans="1:8" x14ac:dyDescent="0.35">
      <c r="A242" s="13" t="s">
        <v>789</v>
      </c>
      <c r="B242" s="17" t="s">
        <v>788</v>
      </c>
      <c r="C242" s="17" t="s">
        <v>103</v>
      </c>
      <c r="D242" s="13" t="s">
        <v>130</v>
      </c>
      <c r="H242" s="17">
        <v>8.8699999999999992</v>
      </c>
    </row>
    <row r="243" spans="1:8" x14ac:dyDescent="0.35">
      <c r="A243" s="13" t="s">
        <v>790</v>
      </c>
      <c r="B243" s="17" t="s">
        <v>788</v>
      </c>
      <c r="C243" s="17" t="s">
        <v>103</v>
      </c>
      <c r="D243" s="13" t="s">
        <v>130</v>
      </c>
      <c r="H243" s="17">
        <v>9.4640000000000004</v>
      </c>
    </row>
    <row r="244" spans="1:8" x14ac:dyDescent="0.35">
      <c r="A244" s="13" t="s">
        <v>791</v>
      </c>
      <c r="B244" s="17" t="s">
        <v>792</v>
      </c>
      <c r="C244" s="17" t="s">
        <v>63</v>
      </c>
      <c r="D244" s="13" t="s">
        <v>64</v>
      </c>
      <c r="E244" s="13" t="s">
        <v>793</v>
      </c>
      <c r="F244" s="13" t="s">
        <v>794</v>
      </c>
      <c r="G244" s="13" t="s">
        <v>714</v>
      </c>
      <c r="H244" s="17">
        <v>6.7839999999999998</v>
      </c>
    </row>
    <row r="245" spans="1:8" x14ac:dyDescent="0.35">
      <c r="A245" s="13" t="s">
        <v>795</v>
      </c>
      <c r="B245" s="17" t="s">
        <v>796</v>
      </c>
      <c r="C245" s="17" t="s">
        <v>56</v>
      </c>
      <c r="D245" s="13" t="s">
        <v>57</v>
      </c>
      <c r="E245" s="13" t="s">
        <v>797</v>
      </c>
      <c r="H245" s="17">
        <v>8.9510000000000005</v>
      </c>
    </row>
    <row r="246" spans="1:8" x14ac:dyDescent="0.35">
      <c r="A246" s="13" t="s">
        <v>798</v>
      </c>
      <c r="B246" s="17" t="s">
        <v>799</v>
      </c>
      <c r="C246" s="17" t="s">
        <v>63</v>
      </c>
      <c r="D246" s="13" t="s">
        <v>64</v>
      </c>
      <c r="E246" s="13" t="s">
        <v>800</v>
      </c>
      <c r="F246" s="13" t="s">
        <v>801</v>
      </c>
      <c r="G246" s="13" t="s">
        <v>67</v>
      </c>
      <c r="H246" s="17">
        <v>1.2849999999999999</v>
      </c>
    </row>
    <row r="247" spans="1:8" x14ac:dyDescent="0.35">
      <c r="A247" s="13" t="s">
        <v>802</v>
      </c>
      <c r="B247" s="17" t="s">
        <v>803</v>
      </c>
      <c r="C247" s="17" t="s">
        <v>63</v>
      </c>
      <c r="D247" s="13" t="s">
        <v>64</v>
      </c>
      <c r="F247" s="13" t="s">
        <v>66</v>
      </c>
      <c r="G247" s="13" t="s">
        <v>696</v>
      </c>
      <c r="H247" s="17">
        <v>8.0359999999999996</v>
      </c>
    </row>
    <row r="248" spans="1:8" x14ac:dyDescent="0.35">
      <c r="A248" s="13" t="s">
        <v>804</v>
      </c>
      <c r="B248" s="17" t="s">
        <v>803</v>
      </c>
      <c r="C248" s="17" t="s">
        <v>63</v>
      </c>
      <c r="D248" s="13" t="s">
        <v>64</v>
      </c>
      <c r="F248" s="13" t="s">
        <v>214</v>
      </c>
      <c r="G248" s="13" t="s">
        <v>67</v>
      </c>
      <c r="H248" s="17">
        <v>9.1120000000000001</v>
      </c>
    </row>
    <row r="249" spans="1:8" x14ac:dyDescent="0.35">
      <c r="A249" s="13" t="s">
        <v>805</v>
      </c>
      <c r="B249" s="17" t="s">
        <v>806</v>
      </c>
      <c r="C249" s="17" t="s">
        <v>56</v>
      </c>
      <c r="D249" s="13" t="s">
        <v>57</v>
      </c>
      <c r="E249" s="13" t="s">
        <v>807</v>
      </c>
      <c r="H249" s="17">
        <v>4.8090000000000002</v>
      </c>
    </row>
    <row r="250" spans="1:8" x14ac:dyDescent="0.35">
      <c r="A250" s="13" t="s">
        <v>808</v>
      </c>
      <c r="B250" s="17" t="s">
        <v>809</v>
      </c>
      <c r="C250" s="17" t="s">
        <v>63</v>
      </c>
      <c r="D250" s="13" t="s">
        <v>64</v>
      </c>
      <c r="E250" s="13" t="s">
        <v>810</v>
      </c>
      <c r="F250" s="13" t="s">
        <v>781</v>
      </c>
      <c r="G250" s="13" t="s">
        <v>67</v>
      </c>
      <c r="H250" s="17">
        <v>0.35499999999999998</v>
      </c>
    </row>
    <row r="251" spans="1:8" x14ac:dyDescent="0.35">
      <c r="A251" s="13" t="s">
        <v>811</v>
      </c>
      <c r="B251" s="17" t="s">
        <v>812</v>
      </c>
      <c r="C251" s="17" t="s">
        <v>63</v>
      </c>
      <c r="D251" s="13" t="s">
        <v>64</v>
      </c>
      <c r="E251" s="13" t="s">
        <v>813</v>
      </c>
      <c r="F251" s="13" t="s">
        <v>713</v>
      </c>
      <c r="G251" s="13" t="s">
        <v>511</v>
      </c>
      <c r="H251" s="17">
        <v>14.76</v>
      </c>
    </row>
    <row r="252" spans="1:8" x14ac:dyDescent="0.35">
      <c r="A252" s="13" t="s">
        <v>814</v>
      </c>
      <c r="B252" s="17" t="s">
        <v>815</v>
      </c>
      <c r="C252" s="17" t="s">
        <v>63</v>
      </c>
      <c r="D252" s="13" t="s">
        <v>731</v>
      </c>
      <c r="E252" s="13" t="s">
        <v>545</v>
      </c>
      <c r="F252" s="13" t="s">
        <v>579</v>
      </c>
      <c r="G252" s="13" t="s">
        <v>816</v>
      </c>
      <c r="H252" s="17">
        <v>15.91</v>
      </c>
    </row>
    <row r="253" spans="1:8" x14ac:dyDescent="0.35">
      <c r="A253" s="13" t="s">
        <v>817</v>
      </c>
      <c r="B253" s="17" t="s">
        <v>818</v>
      </c>
      <c r="C253" s="17" t="s">
        <v>63</v>
      </c>
      <c r="D253" s="13" t="s">
        <v>64</v>
      </c>
      <c r="E253" s="13" t="s">
        <v>819</v>
      </c>
      <c r="F253" s="13" t="s">
        <v>510</v>
      </c>
      <c r="G253" s="13" t="s">
        <v>820</v>
      </c>
      <c r="H253" s="17">
        <v>5.9379999999999997</v>
      </c>
    </row>
    <row r="254" spans="1:8" x14ac:dyDescent="0.35">
      <c r="A254" s="13" t="s">
        <v>821</v>
      </c>
      <c r="B254" s="17" t="s">
        <v>822</v>
      </c>
      <c r="C254" s="17" t="s">
        <v>56</v>
      </c>
      <c r="D254" s="13" t="s">
        <v>57</v>
      </c>
      <c r="E254" s="13" t="s">
        <v>823</v>
      </c>
      <c r="H254" s="17">
        <v>5.1849999999999996</v>
      </c>
    </row>
    <row r="255" spans="1:8" x14ac:dyDescent="0.35">
      <c r="A255" s="13" t="s">
        <v>824</v>
      </c>
      <c r="B255" s="17" t="s">
        <v>822</v>
      </c>
      <c r="C255" s="17" t="s">
        <v>56</v>
      </c>
      <c r="D255" s="13" t="s">
        <v>57</v>
      </c>
      <c r="E255" s="13" t="s">
        <v>825</v>
      </c>
      <c r="H255" s="17">
        <v>0.443</v>
      </c>
    </row>
    <row r="256" spans="1:8" x14ac:dyDescent="0.35">
      <c r="A256" s="13" t="s">
        <v>826</v>
      </c>
      <c r="B256" s="17" t="s">
        <v>827</v>
      </c>
      <c r="C256" s="17" t="s">
        <v>56</v>
      </c>
      <c r="D256" s="13" t="s">
        <v>230</v>
      </c>
      <c r="E256" s="13" t="s">
        <v>828</v>
      </c>
      <c r="H256" s="17">
        <v>6.242</v>
      </c>
    </row>
    <row r="257" spans="1:8" x14ac:dyDescent="0.35">
      <c r="A257" s="13" t="s">
        <v>829</v>
      </c>
      <c r="B257" s="17" t="s">
        <v>830</v>
      </c>
      <c r="C257" s="17" t="s">
        <v>63</v>
      </c>
      <c r="D257" s="13" t="s">
        <v>64</v>
      </c>
      <c r="E257" s="13" t="s">
        <v>361</v>
      </c>
      <c r="F257" s="13" t="s">
        <v>240</v>
      </c>
      <c r="G257" s="13" t="s">
        <v>831</v>
      </c>
      <c r="H257" s="17">
        <v>23.1</v>
      </c>
    </row>
    <row r="258" spans="1:8" x14ac:dyDescent="0.35">
      <c r="A258" s="13" t="s">
        <v>832</v>
      </c>
      <c r="B258" s="17" t="s">
        <v>833</v>
      </c>
      <c r="C258" s="17" t="s">
        <v>123</v>
      </c>
      <c r="D258" s="13" t="s">
        <v>834</v>
      </c>
      <c r="H258" s="17">
        <v>33</v>
      </c>
    </row>
    <row r="259" spans="1:8" x14ac:dyDescent="0.35">
      <c r="A259" s="13" t="s">
        <v>835</v>
      </c>
      <c r="B259" s="17" t="s">
        <v>836</v>
      </c>
      <c r="C259" s="17" t="s">
        <v>63</v>
      </c>
      <c r="D259" s="13" t="s">
        <v>64</v>
      </c>
      <c r="E259" s="13" t="s">
        <v>837</v>
      </c>
      <c r="F259" s="13" t="s">
        <v>214</v>
      </c>
      <c r="G259" s="13" t="s">
        <v>67</v>
      </c>
      <c r="H259" s="17">
        <v>23.6</v>
      </c>
    </row>
    <row r="260" spans="1:8" x14ac:dyDescent="0.35">
      <c r="A260" s="13" t="s">
        <v>838</v>
      </c>
      <c r="B260" s="17" t="s">
        <v>839</v>
      </c>
      <c r="C260" s="17" t="s">
        <v>103</v>
      </c>
      <c r="D260" s="13" t="s">
        <v>130</v>
      </c>
      <c r="E260" s="13" t="s">
        <v>840</v>
      </c>
      <c r="H260" s="17">
        <v>3.9889999999999999</v>
      </c>
    </row>
    <row r="261" spans="1:8" x14ac:dyDescent="0.35">
      <c r="A261" s="13" t="s">
        <v>841</v>
      </c>
      <c r="B261" s="17" t="s">
        <v>842</v>
      </c>
      <c r="C261" s="17" t="s">
        <v>56</v>
      </c>
      <c r="D261" s="13" t="s">
        <v>57</v>
      </c>
      <c r="E261" s="13" t="s">
        <v>843</v>
      </c>
      <c r="H261" s="17">
        <v>9.6140000000000008</v>
      </c>
    </row>
    <row r="262" spans="1:8" x14ac:dyDescent="0.35">
      <c r="A262" s="13" t="s">
        <v>844</v>
      </c>
      <c r="B262" s="17" t="s">
        <v>845</v>
      </c>
      <c r="C262" s="17" t="s">
        <v>63</v>
      </c>
      <c r="D262" s="13" t="s">
        <v>64</v>
      </c>
      <c r="E262" s="13" t="s">
        <v>846</v>
      </c>
      <c r="F262" s="13" t="s">
        <v>488</v>
      </c>
      <c r="G262" s="13" t="s">
        <v>67</v>
      </c>
      <c r="H262" s="17">
        <v>0.97499999999999998</v>
      </c>
    </row>
    <row r="263" spans="1:8" x14ac:dyDescent="0.35">
      <c r="A263" s="13" t="s">
        <v>847</v>
      </c>
      <c r="B263" s="17" t="s">
        <v>848</v>
      </c>
      <c r="C263" s="17" t="s">
        <v>103</v>
      </c>
      <c r="D263" s="13" t="s">
        <v>130</v>
      </c>
      <c r="E263" s="13" t="s">
        <v>849</v>
      </c>
      <c r="H263" s="17">
        <v>15.8</v>
      </c>
    </row>
    <row r="264" spans="1:8" x14ac:dyDescent="0.35">
      <c r="A264" s="13" t="s">
        <v>850</v>
      </c>
      <c r="B264" s="17" t="s">
        <v>851</v>
      </c>
      <c r="C264" s="17" t="s">
        <v>56</v>
      </c>
      <c r="D264" s="13" t="s">
        <v>57</v>
      </c>
      <c r="E264" s="13" t="s">
        <v>852</v>
      </c>
      <c r="H264" s="17">
        <v>10.59</v>
      </c>
    </row>
    <row r="265" spans="1:8" x14ac:dyDescent="0.35">
      <c r="A265" s="13" t="s">
        <v>853</v>
      </c>
      <c r="B265" s="17" t="s">
        <v>854</v>
      </c>
      <c r="C265" s="17" t="s">
        <v>56</v>
      </c>
      <c r="D265" s="13" t="s">
        <v>57</v>
      </c>
      <c r="H265" s="17">
        <v>2.7189999999999999</v>
      </c>
    </row>
    <row r="266" spans="1:8" x14ac:dyDescent="0.35">
      <c r="A266" s="13" t="s">
        <v>855</v>
      </c>
      <c r="B266" s="17" t="s">
        <v>856</v>
      </c>
      <c r="C266" s="17" t="s">
        <v>63</v>
      </c>
      <c r="D266" s="13" t="s">
        <v>64</v>
      </c>
      <c r="E266" s="13" t="s">
        <v>857</v>
      </c>
      <c r="F266" s="13" t="s">
        <v>858</v>
      </c>
      <c r="G266" s="13" t="s">
        <v>591</v>
      </c>
      <c r="H266" s="17">
        <v>15.52</v>
      </c>
    </row>
    <row r="267" spans="1:8" x14ac:dyDescent="0.35">
      <c r="A267" s="13" t="s">
        <v>859</v>
      </c>
      <c r="B267" s="17" t="s">
        <v>860</v>
      </c>
      <c r="C267" s="17" t="s">
        <v>63</v>
      </c>
      <c r="D267" s="13" t="s">
        <v>64</v>
      </c>
      <c r="E267" s="13" t="s">
        <v>861</v>
      </c>
      <c r="F267" s="13" t="s">
        <v>79</v>
      </c>
      <c r="G267" s="13" t="s">
        <v>862</v>
      </c>
      <c r="H267" s="17">
        <v>23.7</v>
      </c>
    </row>
    <row r="268" spans="1:8" x14ac:dyDescent="0.35">
      <c r="A268" s="13" t="s">
        <v>863</v>
      </c>
      <c r="B268" s="17" t="s">
        <v>864</v>
      </c>
      <c r="C268" s="17" t="s">
        <v>56</v>
      </c>
      <c r="D268" s="13" t="s">
        <v>57</v>
      </c>
      <c r="E268" s="13" t="s">
        <v>807</v>
      </c>
      <c r="H268" s="17">
        <v>7.6349999999999998</v>
      </c>
    </row>
    <row r="269" spans="1:8" x14ac:dyDescent="0.35">
      <c r="A269" s="13" t="s">
        <v>865</v>
      </c>
      <c r="B269" s="17" t="s">
        <v>864</v>
      </c>
      <c r="C269" s="17" t="s">
        <v>63</v>
      </c>
      <c r="D269" s="13" t="s">
        <v>64</v>
      </c>
      <c r="E269" s="13" t="s">
        <v>866</v>
      </c>
      <c r="F269" s="13" t="s">
        <v>79</v>
      </c>
      <c r="G269" s="13" t="s">
        <v>867</v>
      </c>
      <c r="H269" s="17">
        <v>20.7</v>
      </c>
    </row>
    <row r="270" spans="1:8" x14ac:dyDescent="0.35">
      <c r="A270" s="13" t="s">
        <v>868</v>
      </c>
      <c r="B270" s="17" t="s">
        <v>869</v>
      </c>
      <c r="C270" s="17" t="s">
        <v>56</v>
      </c>
      <c r="D270" s="13" t="s">
        <v>57</v>
      </c>
      <c r="E270" s="13" t="s">
        <v>636</v>
      </c>
      <c r="H270" s="17">
        <v>7.0110000000000001</v>
      </c>
    </row>
    <row r="271" spans="1:8" x14ac:dyDescent="0.35">
      <c r="A271" s="13" t="s">
        <v>870</v>
      </c>
      <c r="B271" s="17" t="s">
        <v>871</v>
      </c>
      <c r="C271" s="17" t="s">
        <v>103</v>
      </c>
      <c r="D271" s="13" t="s">
        <v>130</v>
      </c>
      <c r="E271" s="13" t="s">
        <v>872</v>
      </c>
      <c r="H271" s="17">
        <v>1.7190000000000001</v>
      </c>
    </row>
    <row r="272" spans="1:8" x14ac:dyDescent="0.35">
      <c r="A272" s="13" t="s">
        <v>873</v>
      </c>
      <c r="B272" s="17" t="s">
        <v>874</v>
      </c>
      <c r="C272" s="17" t="s">
        <v>56</v>
      </c>
      <c r="D272" s="13" t="s">
        <v>875</v>
      </c>
      <c r="E272" s="13" t="s">
        <v>90</v>
      </c>
      <c r="H272" s="17">
        <v>14.41</v>
      </c>
    </row>
    <row r="273" spans="1:8" x14ac:dyDescent="0.35">
      <c r="A273" s="13" t="s">
        <v>876</v>
      </c>
      <c r="B273" s="17" t="s">
        <v>877</v>
      </c>
      <c r="C273" s="17" t="s">
        <v>56</v>
      </c>
      <c r="D273" s="13" t="s">
        <v>57</v>
      </c>
      <c r="E273" s="13" t="s">
        <v>878</v>
      </c>
      <c r="H273" s="17">
        <v>9.5570000000000004</v>
      </c>
    </row>
    <row r="274" spans="1:8" x14ac:dyDescent="0.35">
      <c r="A274" s="13" t="s">
        <v>879</v>
      </c>
      <c r="B274" s="17" t="s">
        <v>880</v>
      </c>
      <c r="C274" s="17" t="s">
        <v>56</v>
      </c>
      <c r="D274" s="13" t="s">
        <v>57</v>
      </c>
      <c r="E274" s="13" t="s">
        <v>881</v>
      </c>
      <c r="H274" s="17">
        <v>0.2</v>
      </c>
    </row>
    <row r="275" spans="1:8" x14ac:dyDescent="0.35">
      <c r="A275" s="13" t="s">
        <v>882</v>
      </c>
      <c r="B275" s="17" t="s">
        <v>883</v>
      </c>
      <c r="C275" s="17" t="s">
        <v>103</v>
      </c>
      <c r="D275" s="13" t="s">
        <v>884</v>
      </c>
      <c r="E275" s="13" t="s">
        <v>885</v>
      </c>
      <c r="H275" s="17">
        <v>22</v>
      </c>
    </row>
    <row r="276" spans="1:8" x14ac:dyDescent="0.35">
      <c r="A276" s="13" t="s">
        <v>886</v>
      </c>
      <c r="B276" s="17" t="s">
        <v>887</v>
      </c>
      <c r="C276" s="17" t="s">
        <v>56</v>
      </c>
      <c r="D276" s="13" t="s">
        <v>57</v>
      </c>
      <c r="E276" s="13" t="s">
        <v>888</v>
      </c>
      <c r="H276" s="17">
        <v>4.9109999999999996</v>
      </c>
    </row>
    <row r="277" spans="1:8" x14ac:dyDescent="0.35">
      <c r="A277" s="13" t="s">
        <v>889</v>
      </c>
      <c r="B277" s="17" t="s">
        <v>887</v>
      </c>
      <c r="C277" s="17" t="s">
        <v>63</v>
      </c>
      <c r="D277" s="13" t="s">
        <v>64</v>
      </c>
      <c r="E277" s="13" t="s">
        <v>890</v>
      </c>
      <c r="F277" s="13" t="s">
        <v>891</v>
      </c>
      <c r="G277" s="13" t="s">
        <v>892</v>
      </c>
      <c r="H277" s="17">
        <v>11.96</v>
      </c>
    </row>
    <row r="278" spans="1:8" x14ac:dyDescent="0.35">
      <c r="A278" s="13" t="s">
        <v>893</v>
      </c>
      <c r="B278" s="17" t="s">
        <v>894</v>
      </c>
      <c r="C278" s="17" t="s">
        <v>63</v>
      </c>
      <c r="D278" s="13" t="s">
        <v>64</v>
      </c>
      <c r="E278" s="13" t="s">
        <v>895</v>
      </c>
      <c r="F278" s="13" t="s">
        <v>616</v>
      </c>
      <c r="G278" s="13" t="s">
        <v>896</v>
      </c>
      <c r="H278" s="17">
        <v>29.2</v>
      </c>
    </row>
    <row r="279" spans="1:8" x14ac:dyDescent="0.35">
      <c r="A279" s="13" t="s">
        <v>897</v>
      </c>
      <c r="B279" s="17" t="s">
        <v>898</v>
      </c>
      <c r="C279" s="17" t="s">
        <v>56</v>
      </c>
      <c r="D279" s="13" t="s">
        <v>57</v>
      </c>
      <c r="E279" s="13" t="s">
        <v>899</v>
      </c>
      <c r="H279" s="17">
        <v>0.28000000000000003</v>
      </c>
    </row>
    <row r="280" spans="1:8" x14ac:dyDescent="0.35">
      <c r="A280" s="13" t="s">
        <v>900</v>
      </c>
      <c r="B280" s="17" t="s">
        <v>901</v>
      </c>
      <c r="C280" s="17" t="s">
        <v>56</v>
      </c>
      <c r="D280" s="13" t="s">
        <v>57</v>
      </c>
      <c r="E280" s="13" t="s">
        <v>902</v>
      </c>
      <c r="H280" s="17">
        <v>9.5210000000000008</v>
      </c>
    </row>
    <row r="281" spans="1:8" x14ac:dyDescent="0.35">
      <c r="A281" s="13" t="s">
        <v>903</v>
      </c>
      <c r="B281" s="17" t="s">
        <v>904</v>
      </c>
      <c r="C281" s="17" t="s">
        <v>63</v>
      </c>
      <c r="D281" s="13" t="s">
        <v>64</v>
      </c>
      <c r="E281" s="13" t="s">
        <v>905</v>
      </c>
      <c r="F281" s="13" t="s">
        <v>163</v>
      </c>
      <c r="G281" s="13" t="s">
        <v>906</v>
      </c>
      <c r="H281" s="17">
        <v>25.5</v>
      </c>
    </row>
    <row r="282" spans="1:8" x14ac:dyDescent="0.35">
      <c r="A282" s="13" t="s">
        <v>907</v>
      </c>
      <c r="B282" s="17" t="s">
        <v>904</v>
      </c>
      <c r="C282" s="17" t="s">
        <v>63</v>
      </c>
      <c r="D282" s="13" t="s">
        <v>64</v>
      </c>
      <c r="E282" s="13" t="s">
        <v>908</v>
      </c>
      <c r="F282" s="13" t="s">
        <v>163</v>
      </c>
      <c r="G282" s="13" t="s">
        <v>909</v>
      </c>
      <c r="H282" s="17">
        <v>24.9</v>
      </c>
    </row>
    <row r="283" spans="1:8" x14ac:dyDescent="0.35">
      <c r="A283" s="13" t="s">
        <v>910</v>
      </c>
      <c r="B283" s="17" t="s">
        <v>911</v>
      </c>
      <c r="C283" s="17" t="s">
        <v>56</v>
      </c>
      <c r="D283" s="13" t="s">
        <v>57</v>
      </c>
      <c r="E283" s="13" t="s">
        <v>857</v>
      </c>
      <c r="H283" s="17">
        <v>10.01</v>
      </c>
    </row>
    <row r="284" spans="1:8" x14ac:dyDescent="0.35">
      <c r="A284" s="13" t="s">
        <v>912</v>
      </c>
      <c r="B284" s="17" t="s">
        <v>913</v>
      </c>
      <c r="C284" s="17" t="s">
        <v>63</v>
      </c>
      <c r="D284" s="13" t="s">
        <v>64</v>
      </c>
      <c r="E284" s="13" t="s">
        <v>914</v>
      </c>
      <c r="F284" s="13" t="s">
        <v>542</v>
      </c>
      <c r="G284" s="13" t="s">
        <v>67</v>
      </c>
      <c r="H284" s="17">
        <v>3.3130000000000002</v>
      </c>
    </row>
    <row r="285" spans="1:8" x14ac:dyDescent="0.35">
      <c r="A285" s="13" t="s">
        <v>915</v>
      </c>
      <c r="B285" s="17" t="s">
        <v>916</v>
      </c>
      <c r="C285" s="17" t="s">
        <v>56</v>
      </c>
      <c r="D285" s="13" t="s">
        <v>57</v>
      </c>
      <c r="E285" s="13" t="s">
        <v>917</v>
      </c>
      <c r="H285" s="17">
        <v>8.2000000000000003E-2</v>
      </c>
    </row>
    <row r="286" spans="1:8" x14ac:dyDescent="0.35">
      <c r="A286" s="13" t="s">
        <v>918</v>
      </c>
      <c r="B286" s="17" t="s">
        <v>919</v>
      </c>
      <c r="C286" s="17" t="s">
        <v>103</v>
      </c>
      <c r="D286" s="13" t="s">
        <v>119</v>
      </c>
      <c r="E286" s="13" t="s">
        <v>920</v>
      </c>
      <c r="H286" s="17">
        <v>3.5779999999999998</v>
      </c>
    </row>
    <row r="287" spans="1:8" x14ac:dyDescent="0.35">
      <c r="A287" s="13" t="s">
        <v>921</v>
      </c>
      <c r="B287" s="17" t="s">
        <v>919</v>
      </c>
      <c r="C287" s="17" t="s">
        <v>103</v>
      </c>
      <c r="D287" s="13" t="s">
        <v>119</v>
      </c>
      <c r="E287" s="13" t="s">
        <v>922</v>
      </c>
      <c r="H287" s="17">
        <v>5.4420000000000002</v>
      </c>
    </row>
    <row r="288" spans="1:8" x14ac:dyDescent="0.35">
      <c r="A288" s="13" t="s">
        <v>923</v>
      </c>
      <c r="B288" s="17" t="s">
        <v>924</v>
      </c>
      <c r="C288" s="17" t="s">
        <v>63</v>
      </c>
      <c r="D288" s="13" t="s">
        <v>64</v>
      </c>
      <c r="E288" s="13" t="s">
        <v>925</v>
      </c>
      <c r="F288" s="13" t="s">
        <v>926</v>
      </c>
      <c r="G288" s="13" t="s">
        <v>220</v>
      </c>
      <c r="H288" s="17">
        <v>13.41</v>
      </c>
    </row>
    <row r="289" spans="1:8" x14ac:dyDescent="0.35">
      <c r="A289" s="13" t="s">
        <v>927</v>
      </c>
      <c r="B289" s="17" t="s">
        <v>928</v>
      </c>
      <c r="C289" s="17" t="s">
        <v>103</v>
      </c>
      <c r="D289" s="13" t="s">
        <v>119</v>
      </c>
      <c r="H289" s="17">
        <v>1.6779999999999999</v>
      </c>
    </row>
    <row r="290" spans="1:8" x14ac:dyDescent="0.35">
      <c r="A290" s="13" t="s">
        <v>929</v>
      </c>
      <c r="B290" s="17" t="s">
        <v>930</v>
      </c>
      <c r="C290" s="17" t="s">
        <v>63</v>
      </c>
      <c r="D290" s="13" t="s">
        <v>64</v>
      </c>
      <c r="E290" s="13" t="s">
        <v>931</v>
      </c>
      <c r="F290" s="13" t="s">
        <v>695</v>
      </c>
      <c r="G290" s="13" t="s">
        <v>932</v>
      </c>
      <c r="H290" s="17">
        <v>12.97</v>
      </c>
    </row>
    <row r="291" spans="1:8" x14ac:dyDescent="0.35">
      <c r="A291" s="13" t="s">
        <v>933</v>
      </c>
      <c r="B291" s="17" t="s">
        <v>930</v>
      </c>
      <c r="C291" s="17" t="s">
        <v>56</v>
      </c>
      <c r="D291" s="13" t="s">
        <v>57</v>
      </c>
      <c r="E291" s="13" t="s">
        <v>934</v>
      </c>
      <c r="H291" s="17">
        <v>0.42099999999999999</v>
      </c>
    </row>
    <row r="292" spans="1:8" x14ac:dyDescent="0.35">
      <c r="A292" s="13" t="s">
        <v>935</v>
      </c>
      <c r="B292" s="17" t="s">
        <v>930</v>
      </c>
      <c r="C292" s="17" t="s">
        <v>56</v>
      </c>
      <c r="D292" s="13" t="s">
        <v>57</v>
      </c>
      <c r="E292" s="13" t="s">
        <v>936</v>
      </c>
      <c r="H292" s="17">
        <v>0.34300000000000003</v>
      </c>
    </row>
    <row r="293" spans="1:8" x14ac:dyDescent="0.35">
      <c r="A293" s="13" t="s">
        <v>937</v>
      </c>
      <c r="B293" s="17" t="s">
        <v>930</v>
      </c>
      <c r="C293" s="17" t="s">
        <v>103</v>
      </c>
      <c r="D293" s="13" t="s">
        <v>130</v>
      </c>
      <c r="E293" s="13" t="s">
        <v>689</v>
      </c>
      <c r="H293" s="17">
        <v>0.22700000000000001</v>
      </c>
    </row>
    <row r="294" spans="1:8" x14ac:dyDescent="0.35">
      <c r="A294" s="13" t="s">
        <v>938</v>
      </c>
      <c r="B294" s="17" t="s">
        <v>939</v>
      </c>
      <c r="C294" s="17" t="s">
        <v>56</v>
      </c>
      <c r="D294" s="13" t="s">
        <v>57</v>
      </c>
      <c r="H294" s="17">
        <v>1.014</v>
      </c>
    </row>
    <row r="295" spans="1:8" x14ac:dyDescent="0.35">
      <c r="A295" s="13" t="s">
        <v>940</v>
      </c>
      <c r="B295" s="17" t="s">
        <v>941</v>
      </c>
      <c r="C295" s="17" t="s">
        <v>103</v>
      </c>
      <c r="D295" s="13" t="s">
        <v>130</v>
      </c>
      <c r="E295" s="13" t="s">
        <v>942</v>
      </c>
      <c r="H295" s="17">
        <v>20.100000000000001</v>
      </c>
    </row>
    <row r="296" spans="1:8" x14ac:dyDescent="0.35">
      <c r="A296" s="13" t="s">
        <v>943</v>
      </c>
      <c r="B296" s="17" t="s">
        <v>944</v>
      </c>
      <c r="C296" s="17" t="s">
        <v>63</v>
      </c>
      <c r="D296" s="13" t="s">
        <v>64</v>
      </c>
      <c r="E296" s="13" t="s">
        <v>945</v>
      </c>
      <c r="F296" s="13" t="s">
        <v>946</v>
      </c>
      <c r="G296" s="13" t="s">
        <v>336</v>
      </c>
      <c r="H296" s="17">
        <v>0.09</v>
      </c>
    </row>
    <row r="297" spans="1:8" x14ac:dyDescent="0.35">
      <c r="A297" s="13" t="s">
        <v>947</v>
      </c>
      <c r="B297" s="17" t="s">
        <v>948</v>
      </c>
      <c r="C297" s="17" t="s">
        <v>103</v>
      </c>
      <c r="D297" s="13" t="s">
        <v>130</v>
      </c>
      <c r="E297" s="13" t="s">
        <v>949</v>
      </c>
      <c r="H297" s="17">
        <v>8.5530000000000008</v>
      </c>
    </row>
    <row r="298" spans="1:8" x14ac:dyDescent="0.35">
      <c r="A298" s="13" t="s">
        <v>950</v>
      </c>
      <c r="C298" s="17" t="s">
        <v>103</v>
      </c>
      <c r="D298" s="13" t="s">
        <v>630</v>
      </c>
      <c r="E298" s="13" t="s">
        <v>951</v>
      </c>
      <c r="H298" s="17">
        <v>3.335</v>
      </c>
    </row>
    <row r="299" spans="1:8" x14ac:dyDescent="0.35">
      <c r="A299" s="13" t="s">
        <v>952</v>
      </c>
      <c r="B299" s="17" t="s">
        <v>953</v>
      </c>
      <c r="C299" s="17" t="s">
        <v>56</v>
      </c>
      <c r="D299" s="13" t="s">
        <v>57</v>
      </c>
      <c r="E299" s="13" t="s">
        <v>954</v>
      </c>
      <c r="H299" s="17">
        <v>0.33300000000000002</v>
      </c>
    </row>
    <row r="300" spans="1:8" x14ac:dyDescent="0.35">
      <c r="A300" s="13" t="s">
        <v>955</v>
      </c>
      <c r="B300" s="17" t="s">
        <v>956</v>
      </c>
      <c r="C300" s="17" t="s">
        <v>63</v>
      </c>
      <c r="D300" s="13" t="s">
        <v>64</v>
      </c>
      <c r="E300" s="13" t="s">
        <v>957</v>
      </c>
      <c r="F300" s="13" t="s">
        <v>958</v>
      </c>
      <c r="G300" s="13" t="s">
        <v>67</v>
      </c>
      <c r="H300" s="17">
        <v>4.7E-2</v>
      </c>
    </row>
    <row r="301" spans="1:8" x14ac:dyDescent="0.35">
      <c r="A301" s="13" t="s">
        <v>959</v>
      </c>
      <c r="B301" s="17" t="s">
        <v>956</v>
      </c>
      <c r="C301" s="17" t="s">
        <v>56</v>
      </c>
      <c r="D301" s="13" t="s">
        <v>57</v>
      </c>
      <c r="E301" s="13" t="s">
        <v>530</v>
      </c>
      <c r="H301" s="17">
        <v>0.245</v>
      </c>
    </row>
    <row r="302" spans="1:8" x14ac:dyDescent="0.35">
      <c r="A302" s="13" t="s">
        <v>960</v>
      </c>
      <c r="B302" s="17" t="s">
        <v>961</v>
      </c>
      <c r="C302" s="17" t="s">
        <v>123</v>
      </c>
      <c r="D302" s="13" t="s">
        <v>834</v>
      </c>
      <c r="H302" s="17">
        <v>16.850000000000001</v>
      </c>
    </row>
    <row r="303" spans="1:8" x14ac:dyDescent="0.35">
      <c r="A303" s="13" t="s">
        <v>962</v>
      </c>
      <c r="B303" s="17" t="s">
        <v>963</v>
      </c>
      <c r="C303" s="17" t="s">
        <v>103</v>
      </c>
      <c r="D303" s="13" t="s">
        <v>104</v>
      </c>
      <c r="E303" s="13" t="s">
        <v>964</v>
      </c>
      <c r="H303" s="17">
        <v>3.548</v>
      </c>
    </row>
    <row r="304" spans="1:8" x14ac:dyDescent="0.35">
      <c r="A304" s="13" t="s">
        <v>965</v>
      </c>
      <c r="B304" s="17" t="s">
        <v>963</v>
      </c>
      <c r="C304" s="17" t="s">
        <v>103</v>
      </c>
      <c r="D304" s="13" t="s">
        <v>104</v>
      </c>
      <c r="H304" s="17">
        <v>9.6579999999999995</v>
      </c>
    </row>
    <row r="305" spans="1:8" x14ac:dyDescent="0.35">
      <c r="A305" s="13" t="s">
        <v>966</v>
      </c>
      <c r="B305" s="17" t="s">
        <v>967</v>
      </c>
      <c r="C305" s="17" t="s">
        <v>63</v>
      </c>
      <c r="D305" s="13" t="s">
        <v>64</v>
      </c>
      <c r="E305" s="13" t="s">
        <v>968</v>
      </c>
      <c r="F305" s="13" t="s">
        <v>410</v>
      </c>
      <c r="G305" s="13" t="s">
        <v>969</v>
      </c>
      <c r="H305" s="17">
        <v>16.04</v>
      </c>
    </row>
  </sheetData>
  <mergeCells count="1">
    <mergeCell ref="A1:H1"/>
  </mergeCells>
  <pageMargins left="0.7" right="0.7" top="0.75" bottom="0.75" header="0.3" footer="0.3"/>
  <pageSetup paperSize="9" scale="90" fitToHeight="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B0F58-CC1D-4B77-9890-B33E8F799240}">
  <dimension ref="A1:L36"/>
  <sheetViews>
    <sheetView zoomScaleNormal="100" workbookViewId="0">
      <pane ySplit="2" topLeftCell="A3" activePane="bottomLeft" state="frozen"/>
      <selection pane="bottomLeft" activeCell="G13" sqref="G13"/>
    </sheetView>
  </sheetViews>
  <sheetFormatPr defaultRowHeight="14" x14ac:dyDescent="0.3"/>
  <cols>
    <col min="1" max="1" width="11.81640625" style="23" customWidth="1"/>
    <col min="2" max="2" width="59.81640625" style="24" customWidth="1"/>
    <col min="3" max="3" width="20.81640625" style="23" customWidth="1"/>
    <col min="4" max="4" width="10.1796875" style="23" customWidth="1"/>
    <col min="5" max="5" width="13.54296875" style="23" customWidth="1"/>
    <col min="6" max="6" width="10.7265625" style="23" customWidth="1"/>
    <col min="7" max="7" width="13.26953125" style="23" customWidth="1"/>
    <col min="8" max="8" width="10.1796875" style="23" customWidth="1"/>
    <col min="9" max="9" width="10.81640625" style="23" customWidth="1"/>
    <col min="10" max="10" width="12.54296875" style="23" customWidth="1"/>
    <col min="11" max="11" width="9" style="23" bestFit="1" customWidth="1"/>
    <col min="12" max="12" width="52" style="23" bestFit="1" customWidth="1"/>
    <col min="13" max="256" width="9.1796875" style="23"/>
    <col min="257" max="257" width="11.81640625" style="23" customWidth="1"/>
    <col min="258" max="258" width="59.81640625" style="23" customWidth="1"/>
    <col min="259" max="259" width="20.81640625" style="23" customWidth="1"/>
    <col min="260" max="260" width="10.1796875" style="23" customWidth="1"/>
    <col min="261" max="261" width="13.54296875" style="23" customWidth="1"/>
    <col min="262" max="262" width="10.7265625" style="23" customWidth="1"/>
    <col min="263" max="263" width="12" style="23" customWidth="1"/>
    <col min="264" max="264" width="10.1796875" style="23" customWidth="1"/>
    <col min="265" max="265" width="9.453125" style="23" customWidth="1"/>
    <col min="266" max="266" width="12.54296875" style="23" customWidth="1"/>
    <col min="267" max="267" width="9" style="23" bestFit="1" customWidth="1"/>
    <col min="268" max="268" width="52" style="23" bestFit="1" customWidth="1"/>
    <col min="269" max="512" width="9.1796875" style="23"/>
    <col min="513" max="513" width="11.81640625" style="23" customWidth="1"/>
    <col min="514" max="514" width="59.81640625" style="23" customWidth="1"/>
    <col min="515" max="515" width="20.81640625" style="23" customWidth="1"/>
    <col min="516" max="516" width="10.1796875" style="23" customWidth="1"/>
    <col min="517" max="517" width="13.54296875" style="23" customWidth="1"/>
    <col min="518" max="518" width="10.7265625" style="23" customWidth="1"/>
    <col min="519" max="519" width="12" style="23" customWidth="1"/>
    <col min="520" max="520" width="10.1796875" style="23" customWidth="1"/>
    <col min="521" max="521" width="9.453125" style="23" customWidth="1"/>
    <col min="522" max="522" width="12.54296875" style="23" customWidth="1"/>
    <col min="523" max="523" width="9" style="23" bestFit="1" customWidth="1"/>
    <col min="524" max="524" width="52" style="23" bestFit="1" customWidth="1"/>
    <col min="525" max="768" width="9.1796875" style="23"/>
    <col min="769" max="769" width="11.81640625" style="23" customWidth="1"/>
    <col min="770" max="770" width="59.81640625" style="23" customWidth="1"/>
    <col min="771" max="771" width="20.81640625" style="23" customWidth="1"/>
    <col min="772" max="772" width="10.1796875" style="23" customWidth="1"/>
    <col min="773" max="773" width="13.54296875" style="23" customWidth="1"/>
    <col min="774" max="774" width="10.7265625" style="23" customWidth="1"/>
    <col min="775" max="775" width="12" style="23" customWidth="1"/>
    <col min="776" max="776" width="10.1796875" style="23" customWidth="1"/>
    <col min="777" max="777" width="9.453125" style="23" customWidth="1"/>
    <col min="778" max="778" width="12.54296875" style="23" customWidth="1"/>
    <col min="779" max="779" width="9" style="23" bestFit="1" customWidth="1"/>
    <col min="780" max="780" width="52" style="23" bestFit="1" customWidth="1"/>
    <col min="781" max="1024" width="9.1796875" style="23"/>
    <col min="1025" max="1025" width="11.81640625" style="23" customWidth="1"/>
    <col min="1026" max="1026" width="59.81640625" style="23" customWidth="1"/>
    <col min="1027" max="1027" width="20.81640625" style="23" customWidth="1"/>
    <col min="1028" max="1028" width="10.1796875" style="23" customWidth="1"/>
    <col min="1029" max="1029" width="13.54296875" style="23" customWidth="1"/>
    <col min="1030" max="1030" width="10.7265625" style="23" customWidth="1"/>
    <col min="1031" max="1031" width="12" style="23" customWidth="1"/>
    <col min="1032" max="1032" width="10.1796875" style="23" customWidth="1"/>
    <col min="1033" max="1033" width="9.453125" style="23" customWidth="1"/>
    <col min="1034" max="1034" width="12.54296875" style="23" customWidth="1"/>
    <col min="1035" max="1035" width="9" style="23" bestFit="1" customWidth="1"/>
    <col min="1036" max="1036" width="52" style="23" bestFit="1" customWidth="1"/>
    <col min="1037" max="1280" width="9.1796875" style="23"/>
    <col min="1281" max="1281" width="11.81640625" style="23" customWidth="1"/>
    <col min="1282" max="1282" width="59.81640625" style="23" customWidth="1"/>
    <col min="1283" max="1283" width="20.81640625" style="23" customWidth="1"/>
    <col min="1284" max="1284" width="10.1796875" style="23" customWidth="1"/>
    <col min="1285" max="1285" width="13.54296875" style="23" customWidth="1"/>
    <col min="1286" max="1286" width="10.7265625" style="23" customWidth="1"/>
    <col min="1287" max="1287" width="12" style="23" customWidth="1"/>
    <col min="1288" max="1288" width="10.1796875" style="23" customWidth="1"/>
    <col min="1289" max="1289" width="9.453125" style="23" customWidth="1"/>
    <col min="1290" max="1290" width="12.54296875" style="23" customWidth="1"/>
    <col min="1291" max="1291" width="9" style="23" bestFit="1" customWidth="1"/>
    <col min="1292" max="1292" width="52" style="23" bestFit="1" customWidth="1"/>
    <col min="1293" max="1536" width="9.1796875" style="23"/>
    <col min="1537" max="1537" width="11.81640625" style="23" customWidth="1"/>
    <col min="1538" max="1538" width="59.81640625" style="23" customWidth="1"/>
    <col min="1539" max="1539" width="20.81640625" style="23" customWidth="1"/>
    <col min="1540" max="1540" width="10.1796875" style="23" customWidth="1"/>
    <col min="1541" max="1541" width="13.54296875" style="23" customWidth="1"/>
    <col min="1542" max="1542" width="10.7265625" style="23" customWidth="1"/>
    <col min="1543" max="1543" width="12" style="23" customWidth="1"/>
    <col min="1544" max="1544" width="10.1796875" style="23" customWidth="1"/>
    <col min="1545" max="1545" width="9.453125" style="23" customWidth="1"/>
    <col min="1546" max="1546" width="12.54296875" style="23" customWidth="1"/>
    <col min="1547" max="1547" width="9" style="23" bestFit="1" customWidth="1"/>
    <col min="1548" max="1548" width="52" style="23" bestFit="1" customWidth="1"/>
    <col min="1549" max="1792" width="9.1796875" style="23"/>
    <col min="1793" max="1793" width="11.81640625" style="23" customWidth="1"/>
    <col min="1794" max="1794" width="59.81640625" style="23" customWidth="1"/>
    <col min="1795" max="1795" width="20.81640625" style="23" customWidth="1"/>
    <col min="1796" max="1796" width="10.1796875" style="23" customWidth="1"/>
    <col min="1797" max="1797" width="13.54296875" style="23" customWidth="1"/>
    <col min="1798" max="1798" width="10.7265625" style="23" customWidth="1"/>
    <col min="1799" max="1799" width="12" style="23" customWidth="1"/>
    <col min="1800" max="1800" width="10.1796875" style="23" customWidth="1"/>
    <col min="1801" max="1801" width="9.453125" style="23" customWidth="1"/>
    <col min="1802" max="1802" width="12.54296875" style="23" customWidth="1"/>
    <col min="1803" max="1803" width="9" style="23" bestFit="1" customWidth="1"/>
    <col min="1804" max="1804" width="52" style="23" bestFit="1" customWidth="1"/>
    <col min="1805" max="2048" width="9.1796875" style="23"/>
    <col min="2049" max="2049" width="11.81640625" style="23" customWidth="1"/>
    <col min="2050" max="2050" width="59.81640625" style="23" customWidth="1"/>
    <col min="2051" max="2051" width="20.81640625" style="23" customWidth="1"/>
    <col min="2052" max="2052" width="10.1796875" style="23" customWidth="1"/>
    <col min="2053" max="2053" width="13.54296875" style="23" customWidth="1"/>
    <col min="2054" max="2054" width="10.7265625" style="23" customWidth="1"/>
    <col min="2055" max="2055" width="12" style="23" customWidth="1"/>
    <col min="2056" max="2056" width="10.1796875" style="23" customWidth="1"/>
    <col min="2057" max="2057" width="9.453125" style="23" customWidth="1"/>
    <col min="2058" max="2058" width="12.54296875" style="23" customWidth="1"/>
    <col min="2059" max="2059" width="9" style="23" bestFit="1" customWidth="1"/>
    <col min="2060" max="2060" width="52" style="23" bestFit="1" customWidth="1"/>
    <col min="2061" max="2304" width="9.1796875" style="23"/>
    <col min="2305" max="2305" width="11.81640625" style="23" customWidth="1"/>
    <col min="2306" max="2306" width="59.81640625" style="23" customWidth="1"/>
    <col min="2307" max="2307" width="20.81640625" style="23" customWidth="1"/>
    <col min="2308" max="2308" width="10.1796875" style="23" customWidth="1"/>
    <col min="2309" max="2309" width="13.54296875" style="23" customWidth="1"/>
    <col min="2310" max="2310" width="10.7265625" style="23" customWidth="1"/>
    <col min="2311" max="2311" width="12" style="23" customWidth="1"/>
    <col min="2312" max="2312" width="10.1796875" style="23" customWidth="1"/>
    <col min="2313" max="2313" width="9.453125" style="23" customWidth="1"/>
    <col min="2314" max="2314" width="12.54296875" style="23" customWidth="1"/>
    <col min="2315" max="2315" width="9" style="23" bestFit="1" customWidth="1"/>
    <col min="2316" max="2316" width="52" style="23" bestFit="1" customWidth="1"/>
    <col min="2317" max="2560" width="9.1796875" style="23"/>
    <col min="2561" max="2561" width="11.81640625" style="23" customWidth="1"/>
    <col min="2562" max="2562" width="59.81640625" style="23" customWidth="1"/>
    <col min="2563" max="2563" width="20.81640625" style="23" customWidth="1"/>
    <col min="2564" max="2564" width="10.1796875" style="23" customWidth="1"/>
    <col min="2565" max="2565" width="13.54296875" style="23" customWidth="1"/>
    <col min="2566" max="2566" width="10.7265625" style="23" customWidth="1"/>
    <col min="2567" max="2567" width="12" style="23" customWidth="1"/>
    <col min="2568" max="2568" width="10.1796875" style="23" customWidth="1"/>
    <col min="2569" max="2569" width="9.453125" style="23" customWidth="1"/>
    <col min="2570" max="2570" width="12.54296875" style="23" customWidth="1"/>
    <col min="2571" max="2571" width="9" style="23" bestFit="1" customWidth="1"/>
    <col min="2572" max="2572" width="52" style="23" bestFit="1" customWidth="1"/>
    <col min="2573" max="2816" width="9.1796875" style="23"/>
    <col min="2817" max="2817" width="11.81640625" style="23" customWidth="1"/>
    <col min="2818" max="2818" width="59.81640625" style="23" customWidth="1"/>
    <col min="2819" max="2819" width="20.81640625" style="23" customWidth="1"/>
    <col min="2820" max="2820" width="10.1796875" style="23" customWidth="1"/>
    <col min="2821" max="2821" width="13.54296875" style="23" customWidth="1"/>
    <col min="2822" max="2822" width="10.7265625" style="23" customWidth="1"/>
    <col min="2823" max="2823" width="12" style="23" customWidth="1"/>
    <col min="2824" max="2824" width="10.1796875" style="23" customWidth="1"/>
    <col min="2825" max="2825" width="9.453125" style="23" customWidth="1"/>
    <col min="2826" max="2826" width="12.54296875" style="23" customWidth="1"/>
    <col min="2827" max="2827" width="9" style="23" bestFit="1" customWidth="1"/>
    <col min="2828" max="2828" width="52" style="23" bestFit="1" customWidth="1"/>
    <col min="2829" max="3072" width="9.1796875" style="23"/>
    <col min="3073" max="3073" width="11.81640625" style="23" customWidth="1"/>
    <col min="3074" max="3074" width="59.81640625" style="23" customWidth="1"/>
    <col min="3075" max="3075" width="20.81640625" style="23" customWidth="1"/>
    <col min="3076" max="3076" width="10.1796875" style="23" customWidth="1"/>
    <col min="3077" max="3077" width="13.54296875" style="23" customWidth="1"/>
    <col min="3078" max="3078" width="10.7265625" style="23" customWidth="1"/>
    <col min="3079" max="3079" width="12" style="23" customWidth="1"/>
    <col min="3080" max="3080" width="10.1796875" style="23" customWidth="1"/>
    <col min="3081" max="3081" width="9.453125" style="23" customWidth="1"/>
    <col min="3082" max="3082" width="12.54296875" style="23" customWidth="1"/>
    <col min="3083" max="3083" width="9" style="23" bestFit="1" customWidth="1"/>
    <col min="3084" max="3084" width="52" style="23" bestFit="1" customWidth="1"/>
    <col min="3085" max="3328" width="9.1796875" style="23"/>
    <col min="3329" max="3329" width="11.81640625" style="23" customWidth="1"/>
    <col min="3330" max="3330" width="59.81640625" style="23" customWidth="1"/>
    <col min="3331" max="3331" width="20.81640625" style="23" customWidth="1"/>
    <col min="3332" max="3332" width="10.1796875" style="23" customWidth="1"/>
    <col min="3333" max="3333" width="13.54296875" style="23" customWidth="1"/>
    <col min="3334" max="3334" width="10.7265625" style="23" customWidth="1"/>
    <col min="3335" max="3335" width="12" style="23" customWidth="1"/>
    <col min="3336" max="3336" width="10.1796875" style="23" customWidth="1"/>
    <col min="3337" max="3337" width="9.453125" style="23" customWidth="1"/>
    <col min="3338" max="3338" width="12.54296875" style="23" customWidth="1"/>
    <col min="3339" max="3339" width="9" style="23" bestFit="1" customWidth="1"/>
    <col min="3340" max="3340" width="52" style="23" bestFit="1" customWidth="1"/>
    <col min="3341" max="3584" width="9.1796875" style="23"/>
    <col min="3585" max="3585" width="11.81640625" style="23" customWidth="1"/>
    <col min="3586" max="3586" width="59.81640625" style="23" customWidth="1"/>
    <col min="3587" max="3587" width="20.81640625" style="23" customWidth="1"/>
    <col min="3588" max="3588" width="10.1796875" style="23" customWidth="1"/>
    <col min="3589" max="3589" width="13.54296875" style="23" customWidth="1"/>
    <col min="3590" max="3590" width="10.7265625" style="23" customWidth="1"/>
    <col min="3591" max="3591" width="12" style="23" customWidth="1"/>
    <col min="3592" max="3592" width="10.1796875" style="23" customWidth="1"/>
    <col min="3593" max="3593" width="9.453125" style="23" customWidth="1"/>
    <col min="3594" max="3594" width="12.54296875" style="23" customWidth="1"/>
    <col min="3595" max="3595" width="9" style="23" bestFit="1" customWidth="1"/>
    <col min="3596" max="3596" width="52" style="23" bestFit="1" customWidth="1"/>
    <col min="3597" max="3840" width="9.1796875" style="23"/>
    <col min="3841" max="3841" width="11.81640625" style="23" customWidth="1"/>
    <col min="3842" max="3842" width="59.81640625" style="23" customWidth="1"/>
    <col min="3843" max="3843" width="20.81640625" style="23" customWidth="1"/>
    <col min="3844" max="3844" width="10.1796875" style="23" customWidth="1"/>
    <col min="3845" max="3845" width="13.54296875" style="23" customWidth="1"/>
    <col min="3846" max="3846" width="10.7265625" style="23" customWidth="1"/>
    <col min="3847" max="3847" width="12" style="23" customWidth="1"/>
    <col min="3848" max="3848" width="10.1796875" style="23" customWidth="1"/>
    <col min="3849" max="3849" width="9.453125" style="23" customWidth="1"/>
    <col min="3850" max="3850" width="12.54296875" style="23" customWidth="1"/>
    <col min="3851" max="3851" width="9" style="23" bestFit="1" customWidth="1"/>
    <col min="3852" max="3852" width="52" style="23" bestFit="1" customWidth="1"/>
    <col min="3853" max="4096" width="9.1796875" style="23"/>
    <col min="4097" max="4097" width="11.81640625" style="23" customWidth="1"/>
    <col min="4098" max="4098" width="59.81640625" style="23" customWidth="1"/>
    <col min="4099" max="4099" width="20.81640625" style="23" customWidth="1"/>
    <col min="4100" max="4100" width="10.1796875" style="23" customWidth="1"/>
    <col min="4101" max="4101" width="13.54296875" style="23" customWidth="1"/>
    <col min="4102" max="4102" width="10.7265625" style="23" customWidth="1"/>
    <col min="4103" max="4103" width="12" style="23" customWidth="1"/>
    <col min="4104" max="4104" width="10.1796875" style="23" customWidth="1"/>
    <col min="4105" max="4105" width="9.453125" style="23" customWidth="1"/>
    <col min="4106" max="4106" width="12.54296875" style="23" customWidth="1"/>
    <col min="4107" max="4107" width="9" style="23" bestFit="1" customWidth="1"/>
    <col min="4108" max="4108" width="52" style="23" bestFit="1" customWidth="1"/>
    <col min="4109" max="4352" width="9.1796875" style="23"/>
    <col min="4353" max="4353" width="11.81640625" style="23" customWidth="1"/>
    <col min="4354" max="4354" width="59.81640625" style="23" customWidth="1"/>
    <col min="4355" max="4355" width="20.81640625" style="23" customWidth="1"/>
    <col min="4356" max="4356" width="10.1796875" style="23" customWidth="1"/>
    <col min="4357" max="4357" width="13.54296875" style="23" customWidth="1"/>
    <col min="4358" max="4358" width="10.7265625" style="23" customWidth="1"/>
    <col min="4359" max="4359" width="12" style="23" customWidth="1"/>
    <col min="4360" max="4360" width="10.1796875" style="23" customWidth="1"/>
    <col min="4361" max="4361" width="9.453125" style="23" customWidth="1"/>
    <col min="4362" max="4362" width="12.54296875" style="23" customWidth="1"/>
    <col min="4363" max="4363" width="9" style="23" bestFit="1" customWidth="1"/>
    <col min="4364" max="4364" width="52" style="23" bestFit="1" customWidth="1"/>
    <col min="4365" max="4608" width="9.1796875" style="23"/>
    <col min="4609" max="4609" width="11.81640625" style="23" customWidth="1"/>
    <col min="4610" max="4610" width="59.81640625" style="23" customWidth="1"/>
    <col min="4611" max="4611" width="20.81640625" style="23" customWidth="1"/>
    <col min="4612" max="4612" width="10.1796875" style="23" customWidth="1"/>
    <col min="4613" max="4613" width="13.54296875" style="23" customWidth="1"/>
    <col min="4614" max="4614" width="10.7265625" style="23" customWidth="1"/>
    <col min="4615" max="4615" width="12" style="23" customWidth="1"/>
    <col min="4616" max="4616" width="10.1796875" style="23" customWidth="1"/>
    <col min="4617" max="4617" width="9.453125" style="23" customWidth="1"/>
    <col min="4618" max="4618" width="12.54296875" style="23" customWidth="1"/>
    <col min="4619" max="4619" width="9" style="23" bestFit="1" customWidth="1"/>
    <col min="4620" max="4620" width="52" style="23" bestFit="1" customWidth="1"/>
    <col min="4621" max="4864" width="9.1796875" style="23"/>
    <col min="4865" max="4865" width="11.81640625" style="23" customWidth="1"/>
    <col min="4866" max="4866" width="59.81640625" style="23" customWidth="1"/>
    <col min="4867" max="4867" width="20.81640625" style="23" customWidth="1"/>
    <col min="4868" max="4868" width="10.1796875" style="23" customWidth="1"/>
    <col min="4869" max="4869" width="13.54296875" style="23" customWidth="1"/>
    <col min="4870" max="4870" width="10.7265625" style="23" customWidth="1"/>
    <col min="4871" max="4871" width="12" style="23" customWidth="1"/>
    <col min="4872" max="4872" width="10.1796875" style="23" customWidth="1"/>
    <col min="4873" max="4873" width="9.453125" style="23" customWidth="1"/>
    <col min="4874" max="4874" width="12.54296875" style="23" customWidth="1"/>
    <col min="4875" max="4875" width="9" style="23" bestFit="1" customWidth="1"/>
    <col min="4876" max="4876" width="52" style="23" bestFit="1" customWidth="1"/>
    <col min="4877" max="5120" width="9.1796875" style="23"/>
    <col min="5121" max="5121" width="11.81640625" style="23" customWidth="1"/>
    <col min="5122" max="5122" width="59.81640625" style="23" customWidth="1"/>
    <col min="5123" max="5123" width="20.81640625" style="23" customWidth="1"/>
    <col min="5124" max="5124" width="10.1796875" style="23" customWidth="1"/>
    <col min="5125" max="5125" width="13.54296875" style="23" customWidth="1"/>
    <col min="5126" max="5126" width="10.7265625" style="23" customWidth="1"/>
    <col min="5127" max="5127" width="12" style="23" customWidth="1"/>
    <col min="5128" max="5128" width="10.1796875" style="23" customWidth="1"/>
    <col min="5129" max="5129" width="9.453125" style="23" customWidth="1"/>
    <col min="5130" max="5130" width="12.54296875" style="23" customWidth="1"/>
    <col min="5131" max="5131" width="9" style="23" bestFit="1" customWidth="1"/>
    <col min="5132" max="5132" width="52" style="23" bestFit="1" customWidth="1"/>
    <col min="5133" max="5376" width="9.1796875" style="23"/>
    <col min="5377" max="5377" width="11.81640625" style="23" customWidth="1"/>
    <col min="5378" max="5378" width="59.81640625" style="23" customWidth="1"/>
    <col min="5379" max="5379" width="20.81640625" style="23" customWidth="1"/>
    <col min="5380" max="5380" width="10.1796875" style="23" customWidth="1"/>
    <col min="5381" max="5381" width="13.54296875" style="23" customWidth="1"/>
    <col min="5382" max="5382" width="10.7265625" style="23" customWidth="1"/>
    <col min="5383" max="5383" width="12" style="23" customWidth="1"/>
    <col min="5384" max="5384" width="10.1796875" style="23" customWidth="1"/>
    <col min="5385" max="5385" width="9.453125" style="23" customWidth="1"/>
    <col min="5386" max="5386" width="12.54296875" style="23" customWidth="1"/>
    <col min="5387" max="5387" width="9" style="23" bestFit="1" customWidth="1"/>
    <col min="5388" max="5388" width="52" style="23" bestFit="1" customWidth="1"/>
    <col min="5389" max="5632" width="9.1796875" style="23"/>
    <col min="5633" max="5633" width="11.81640625" style="23" customWidth="1"/>
    <col min="5634" max="5634" width="59.81640625" style="23" customWidth="1"/>
    <col min="5635" max="5635" width="20.81640625" style="23" customWidth="1"/>
    <col min="5636" max="5636" width="10.1796875" style="23" customWidth="1"/>
    <col min="5637" max="5637" width="13.54296875" style="23" customWidth="1"/>
    <col min="5638" max="5638" width="10.7265625" style="23" customWidth="1"/>
    <col min="5639" max="5639" width="12" style="23" customWidth="1"/>
    <col min="5640" max="5640" width="10.1796875" style="23" customWidth="1"/>
    <col min="5641" max="5641" width="9.453125" style="23" customWidth="1"/>
    <col min="5642" max="5642" width="12.54296875" style="23" customWidth="1"/>
    <col min="5643" max="5643" width="9" style="23" bestFit="1" customWidth="1"/>
    <col min="5644" max="5644" width="52" style="23" bestFit="1" customWidth="1"/>
    <col min="5645" max="5888" width="9.1796875" style="23"/>
    <col min="5889" max="5889" width="11.81640625" style="23" customWidth="1"/>
    <col min="5890" max="5890" width="59.81640625" style="23" customWidth="1"/>
    <col min="5891" max="5891" width="20.81640625" style="23" customWidth="1"/>
    <col min="5892" max="5892" width="10.1796875" style="23" customWidth="1"/>
    <col min="5893" max="5893" width="13.54296875" style="23" customWidth="1"/>
    <col min="5894" max="5894" width="10.7265625" style="23" customWidth="1"/>
    <col min="5895" max="5895" width="12" style="23" customWidth="1"/>
    <col min="5896" max="5896" width="10.1796875" style="23" customWidth="1"/>
    <col min="5897" max="5897" width="9.453125" style="23" customWidth="1"/>
    <col min="5898" max="5898" width="12.54296875" style="23" customWidth="1"/>
    <col min="5899" max="5899" width="9" style="23" bestFit="1" customWidth="1"/>
    <col min="5900" max="5900" width="52" style="23" bestFit="1" customWidth="1"/>
    <col min="5901" max="6144" width="9.1796875" style="23"/>
    <col min="6145" max="6145" width="11.81640625" style="23" customWidth="1"/>
    <col min="6146" max="6146" width="59.81640625" style="23" customWidth="1"/>
    <col min="6147" max="6147" width="20.81640625" style="23" customWidth="1"/>
    <col min="6148" max="6148" width="10.1796875" style="23" customWidth="1"/>
    <col min="6149" max="6149" width="13.54296875" style="23" customWidth="1"/>
    <col min="6150" max="6150" width="10.7265625" style="23" customWidth="1"/>
    <col min="6151" max="6151" width="12" style="23" customWidth="1"/>
    <col min="6152" max="6152" width="10.1796875" style="23" customWidth="1"/>
    <col min="6153" max="6153" width="9.453125" style="23" customWidth="1"/>
    <col min="6154" max="6154" width="12.54296875" style="23" customWidth="1"/>
    <col min="6155" max="6155" width="9" style="23" bestFit="1" customWidth="1"/>
    <col min="6156" max="6156" width="52" style="23" bestFit="1" customWidth="1"/>
    <col min="6157" max="6400" width="9.1796875" style="23"/>
    <col min="6401" max="6401" width="11.81640625" style="23" customWidth="1"/>
    <col min="6402" max="6402" width="59.81640625" style="23" customWidth="1"/>
    <col min="6403" max="6403" width="20.81640625" style="23" customWidth="1"/>
    <col min="6404" max="6404" width="10.1796875" style="23" customWidth="1"/>
    <col min="6405" max="6405" width="13.54296875" style="23" customWidth="1"/>
    <col min="6406" max="6406" width="10.7265625" style="23" customWidth="1"/>
    <col min="6407" max="6407" width="12" style="23" customWidth="1"/>
    <col min="6408" max="6408" width="10.1796875" style="23" customWidth="1"/>
    <col min="6409" max="6409" width="9.453125" style="23" customWidth="1"/>
    <col min="6410" max="6410" width="12.54296875" style="23" customWidth="1"/>
    <col min="6411" max="6411" width="9" style="23" bestFit="1" customWidth="1"/>
    <col min="6412" max="6412" width="52" style="23" bestFit="1" customWidth="1"/>
    <col min="6413" max="6656" width="9.1796875" style="23"/>
    <col min="6657" max="6657" width="11.81640625" style="23" customWidth="1"/>
    <col min="6658" max="6658" width="59.81640625" style="23" customWidth="1"/>
    <col min="6659" max="6659" width="20.81640625" style="23" customWidth="1"/>
    <col min="6660" max="6660" width="10.1796875" style="23" customWidth="1"/>
    <col min="6661" max="6661" width="13.54296875" style="23" customWidth="1"/>
    <col min="6662" max="6662" width="10.7265625" style="23" customWidth="1"/>
    <col min="6663" max="6663" width="12" style="23" customWidth="1"/>
    <col min="6664" max="6664" width="10.1796875" style="23" customWidth="1"/>
    <col min="6665" max="6665" width="9.453125" style="23" customWidth="1"/>
    <col min="6666" max="6666" width="12.54296875" style="23" customWidth="1"/>
    <col min="6667" max="6667" width="9" style="23" bestFit="1" customWidth="1"/>
    <col min="6668" max="6668" width="52" style="23" bestFit="1" customWidth="1"/>
    <col min="6669" max="6912" width="9.1796875" style="23"/>
    <col min="6913" max="6913" width="11.81640625" style="23" customWidth="1"/>
    <col min="6914" max="6914" width="59.81640625" style="23" customWidth="1"/>
    <col min="6915" max="6915" width="20.81640625" style="23" customWidth="1"/>
    <col min="6916" max="6916" width="10.1796875" style="23" customWidth="1"/>
    <col min="6917" max="6917" width="13.54296875" style="23" customWidth="1"/>
    <col min="6918" max="6918" width="10.7265625" style="23" customWidth="1"/>
    <col min="6919" max="6919" width="12" style="23" customWidth="1"/>
    <col min="6920" max="6920" width="10.1796875" style="23" customWidth="1"/>
    <col min="6921" max="6921" width="9.453125" style="23" customWidth="1"/>
    <col min="6922" max="6922" width="12.54296875" style="23" customWidth="1"/>
    <col min="6923" max="6923" width="9" style="23" bestFit="1" customWidth="1"/>
    <col min="6924" max="6924" width="52" style="23" bestFit="1" customWidth="1"/>
    <col min="6925" max="7168" width="9.1796875" style="23"/>
    <col min="7169" max="7169" width="11.81640625" style="23" customWidth="1"/>
    <col min="7170" max="7170" width="59.81640625" style="23" customWidth="1"/>
    <col min="7171" max="7171" width="20.81640625" style="23" customWidth="1"/>
    <col min="7172" max="7172" width="10.1796875" style="23" customWidth="1"/>
    <col min="7173" max="7173" width="13.54296875" style="23" customWidth="1"/>
    <col min="7174" max="7174" width="10.7265625" style="23" customWidth="1"/>
    <col min="7175" max="7175" width="12" style="23" customWidth="1"/>
    <col min="7176" max="7176" width="10.1796875" style="23" customWidth="1"/>
    <col min="7177" max="7177" width="9.453125" style="23" customWidth="1"/>
    <col min="7178" max="7178" width="12.54296875" style="23" customWidth="1"/>
    <col min="7179" max="7179" width="9" style="23" bestFit="1" customWidth="1"/>
    <col min="7180" max="7180" width="52" style="23" bestFit="1" customWidth="1"/>
    <col min="7181" max="7424" width="9.1796875" style="23"/>
    <col min="7425" max="7425" width="11.81640625" style="23" customWidth="1"/>
    <col min="7426" max="7426" width="59.81640625" style="23" customWidth="1"/>
    <col min="7427" max="7427" width="20.81640625" style="23" customWidth="1"/>
    <col min="7428" max="7428" width="10.1796875" style="23" customWidth="1"/>
    <col min="7429" max="7429" width="13.54296875" style="23" customWidth="1"/>
    <col min="7430" max="7430" width="10.7265625" style="23" customWidth="1"/>
    <col min="7431" max="7431" width="12" style="23" customWidth="1"/>
    <col min="7432" max="7432" width="10.1796875" style="23" customWidth="1"/>
    <col min="7433" max="7433" width="9.453125" style="23" customWidth="1"/>
    <col min="7434" max="7434" width="12.54296875" style="23" customWidth="1"/>
    <col min="7435" max="7435" width="9" style="23" bestFit="1" customWidth="1"/>
    <col min="7436" max="7436" width="52" style="23" bestFit="1" customWidth="1"/>
    <col min="7437" max="7680" width="9.1796875" style="23"/>
    <col min="7681" max="7681" width="11.81640625" style="23" customWidth="1"/>
    <col min="7682" max="7682" width="59.81640625" style="23" customWidth="1"/>
    <col min="7683" max="7683" width="20.81640625" style="23" customWidth="1"/>
    <col min="7684" max="7684" width="10.1796875" style="23" customWidth="1"/>
    <col min="7685" max="7685" width="13.54296875" style="23" customWidth="1"/>
    <col min="7686" max="7686" width="10.7265625" style="23" customWidth="1"/>
    <col min="7687" max="7687" width="12" style="23" customWidth="1"/>
    <col min="7688" max="7688" width="10.1796875" style="23" customWidth="1"/>
    <col min="7689" max="7689" width="9.453125" style="23" customWidth="1"/>
    <col min="7690" max="7690" width="12.54296875" style="23" customWidth="1"/>
    <col min="7691" max="7691" width="9" style="23" bestFit="1" customWidth="1"/>
    <col min="7692" max="7692" width="52" style="23" bestFit="1" customWidth="1"/>
    <col min="7693" max="7936" width="9.1796875" style="23"/>
    <col min="7937" max="7937" width="11.81640625" style="23" customWidth="1"/>
    <col min="7938" max="7938" width="59.81640625" style="23" customWidth="1"/>
    <col min="7939" max="7939" width="20.81640625" style="23" customWidth="1"/>
    <col min="7940" max="7940" width="10.1796875" style="23" customWidth="1"/>
    <col min="7941" max="7941" width="13.54296875" style="23" customWidth="1"/>
    <col min="7942" max="7942" width="10.7265625" style="23" customWidth="1"/>
    <col min="7943" max="7943" width="12" style="23" customWidth="1"/>
    <col min="7944" max="7944" width="10.1796875" style="23" customWidth="1"/>
    <col min="7945" max="7945" width="9.453125" style="23" customWidth="1"/>
    <col min="7946" max="7946" width="12.54296875" style="23" customWidth="1"/>
    <col min="7947" max="7947" width="9" style="23" bestFit="1" customWidth="1"/>
    <col min="7948" max="7948" width="52" style="23" bestFit="1" customWidth="1"/>
    <col min="7949" max="8192" width="9.1796875" style="23"/>
    <col min="8193" max="8193" width="11.81640625" style="23" customWidth="1"/>
    <col min="8194" max="8194" width="59.81640625" style="23" customWidth="1"/>
    <col min="8195" max="8195" width="20.81640625" style="23" customWidth="1"/>
    <col min="8196" max="8196" width="10.1796875" style="23" customWidth="1"/>
    <col min="8197" max="8197" width="13.54296875" style="23" customWidth="1"/>
    <col min="8198" max="8198" width="10.7265625" style="23" customWidth="1"/>
    <col min="8199" max="8199" width="12" style="23" customWidth="1"/>
    <col min="8200" max="8200" width="10.1796875" style="23" customWidth="1"/>
    <col min="8201" max="8201" width="9.453125" style="23" customWidth="1"/>
    <col min="8202" max="8202" width="12.54296875" style="23" customWidth="1"/>
    <col min="8203" max="8203" width="9" style="23" bestFit="1" customWidth="1"/>
    <col min="8204" max="8204" width="52" style="23" bestFit="1" customWidth="1"/>
    <col min="8205" max="8448" width="9.1796875" style="23"/>
    <col min="8449" max="8449" width="11.81640625" style="23" customWidth="1"/>
    <col min="8450" max="8450" width="59.81640625" style="23" customWidth="1"/>
    <col min="8451" max="8451" width="20.81640625" style="23" customWidth="1"/>
    <col min="8452" max="8452" width="10.1796875" style="23" customWidth="1"/>
    <col min="8453" max="8453" width="13.54296875" style="23" customWidth="1"/>
    <col min="8454" max="8454" width="10.7265625" style="23" customWidth="1"/>
    <col min="8455" max="8455" width="12" style="23" customWidth="1"/>
    <col min="8456" max="8456" width="10.1796875" style="23" customWidth="1"/>
    <col min="8457" max="8457" width="9.453125" style="23" customWidth="1"/>
    <col min="8458" max="8458" width="12.54296875" style="23" customWidth="1"/>
    <col min="8459" max="8459" width="9" style="23" bestFit="1" customWidth="1"/>
    <col min="8460" max="8460" width="52" style="23" bestFit="1" customWidth="1"/>
    <col min="8461" max="8704" width="9.1796875" style="23"/>
    <col min="8705" max="8705" width="11.81640625" style="23" customWidth="1"/>
    <col min="8706" max="8706" width="59.81640625" style="23" customWidth="1"/>
    <col min="8707" max="8707" width="20.81640625" style="23" customWidth="1"/>
    <col min="8708" max="8708" width="10.1796875" style="23" customWidth="1"/>
    <col min="8709" max="8709" width="13.54296875" style="23" customWidth="1"/>
    <col min="8710" max="8710" width="10.7265625" style="23" customWidth="1"/>
    <col min="8711" max="8711" width="12" style="23" customWidth="1"/>
    <col min="8712" max="8712" width="10.1796875" style="23" customWidth="1"/>
    <col min="8713" max="8713" width="9.453125" style="23" customWidth="1"/>
    <col min="8714" max="8714" width="12.54296875" style="23" customWidth="1"/>
    <col min="8715" max="8715" width="9" style="23" bestFit="1" customWidth="1"/>
    <col min="8716" max="8716" width="52" style="23" bestFit="1" customWidth="1"/>
    <col min="8717" max="8960" width="9.1796875" style="23"/>
    <col min="8961" max="8961" width="11.81640625" style="23" customWidth="1"/>
    <col min="8962" max="8962" width="59.81640625" style="23" customWidth="1"/>
    <col min="8963" max="8963" width="20.81640625" style="23" customWidth="1"/>
    <col min="8964" max="8964" width="10.1796875" style="23" customWidth="1"/>
    <col min="8965" max="8965" width="13.54296875" style="23" customWidth="1"/>
    <col min="8966" max="8966" width="10.7265625" style="23" customWidth="1"/>
    <col min="8967" max="8967" width="12" style="23" customWidth="1"/>
    <col min="8968" max="8968" width="10.1796875" style="23" customWidth="1"/>
    <col min="8969" max="8969" width="9.453125" style="23" customWidth="1"/>
    <col min="8970" max="8970" width="12.54296875" style="23" customWidth="1"/>
    <col min="8971" max="8971" width="9" style="23" bestFit="1" customWidth="1"/>
    <col min="8972" max="8972" width="52" style="23" bestFit="1" customWidth="1"/>
    <col min="8973" max="9216" width="9.1796875" style="23"/>
    <col min="9217" max="9217" width="11.81640625" style="23" customWidth="1"/>
    <col min="9218" max="9218" width="59.81640625" style="23" customWidth="1"/>
    <col min="9219" max="9219" width="20.81640625" style="23" customWidth="1"/>
    <col min="9220" max="9220" width="10.1796875" style="23" customWidth="1"/>
    <col min="9221" max="9221" width="13.54296875" style="23" customWidth="1"/>
    <col min="9222" max="9222" width="10.7265625" style="23" customWidth="1"/>
    <col min="9223" max="9223" width="12" style="23" customWidth="1"/>
    <col min="9224" max="9224" width="10.1796875" style="23" customWidth="1"/>
    <col min="9225" max="9225" width="9.453125" style="23" customWidth="1"/>
    <col min="9226" max="9226" width="12.54296875" style="23" customWidth="1"/>
    <col min="9227" max="9227" width="9" style="23" bestFit="1" customWidth="1"/>
    <col min="9228" max="9228" width="52" style="23" bestFit="1" customWidth="1"/>
    <col min="9229" max="9472" width="9.1796875" style="23"/>
    <col min="9473" max="9473" width="11.81640625" style="23" customWidth="1"/>
    <col min="9474" max="9474" width="59.81640625" style="23" customWidth="1"/>
    <col min="9475" max="9475" width="20.81640625" style="23" customWidth="1"/>
    <col min="9476" max="9476" width="10.1796875" style="23" customWidth="1"/>
    <col min="9477" max="9477" width="13.54296875" style="23" customWidth="1"/>
    <col min="9478" max="9478" width="10.7265625" style="23" customWidth="1"/>
    <col min="9479" max="9479" width="12" style="23" customWidth="1"/>
    <col min="9480" max="9480" width="10.1796875" style="23" customWidth="1"/>
    <col min="9481" max="9481" width="9.453125" style="23" customWidth="1"/>
    <col min="9482" max="9482" width="12.54296875" style="23" customWidth="1"/>
    <col min="9483" max="9483" width="9" style="23" bestFit="1" customWidth="1"/>
    <col min="9484" max="9484" width="52" style="23" bestFit="1" customWidth="1"/>
    <col min="9485" max="9728" width="9.1796875" style="23"/>
    <col min="9729" max="9729" width="11.81640625" style="23" customWidth="1"/>
    <col min="9730" max="9730" width="59.81640625" style="23" customWidth="1"/>
    <col min="9731" max="9731" width="20.81640625" style="23" customWidth="1"/>
    <col min="9732" max="9732" width="10.1796875" style="23" customWidth="1"/>
    <col min="9733" max="9733" width="13.54296875" style="23" customWidth="1"/>
    <col min="9734" max="9734" width="10.7265625" style="23" customWidth="1"/>
    <col min="9735" max="9735" width="12" style="23" customWidth="1"/>
    <col min="9736" max="9736" width="10.1796875" style="23" customWidth="1"/>
    <col min="9737" max="9737" width="9.453125" style="23" customWidth="1"/>
    <col min="9738" max="9738" width="12.54296875" style="23" customWidth="1"/>
    <col min="9739" max="9739" width="9" style="23" bestFit="1" customWidth="1"/>
    <col min="9740" max="9740" width="52" style="23" bestFit="1" customWidth="1"/>
    <col min="9741" max="9984" width="9.1796875" style="23"/>
    <col min="9985" max="9985" width="11.81640625" style="23" customWidth="1"/>
    <col min="9986" max="9986" width="59.81640625" style="23" customWidth="1"/>
    <col min="9987" max="9987" width="20.81640625" style="23" customWidth="1"/>
    <col min="9988" max="9988" width="10.1796875" style="23" customWidth="1"/>
    <col min="9989" max="9989" width="13.54296875" style="23" customWidth="1"/>
    <col min="9990" max="9990" width="10.7265625" style="23" customWidth="1"/>
    <col min="9991" max="9991" width="12" style="23" customWidth="1"/>
    <col min="9992" max="9992" width="10.1796875" style="23" customWidth="1"/>
    <col min="9993" max="9993" width="9.453125" style="23" customWidth="1"/>
    <col min="9994" max="9994" width="12.54296875" style="23" customWidth="1"/>
    <col min="9995" max="9995" width="9" style="23" bestFit="1" customWidth="1"/>
    <col min="9996" max="9996" width="52" style="23" bestFit="1" customWidth="1"/>
    <col min="9997" max="10240" width="9.1796875" style="23"/>
    <col min="10241" max="10241" width="11.81640625" style="23" customWidth="1"/>
    <col min="10242" max="10242" width="59.81640625" style="23" customWidth="1"/>
    <col min="10243" max="10243" width="20.81640625" style="23" customWidth="1"/>
    <col min="10244" max="10244" width="10.1796875" style="23" customWidth="1"/>
    <col min="10245" max="10245" width="13.54296875" style="23" customWidth="1"/>
    <col min="10246" max="10246" width="10.7265625" style="23" customWidth="1"/>
    <col min="10247" max="10247" width="12" style="23" customWidth="1"/>
    <col min="10248" max="10248" width="10.1796875" style="23" customWidth="1"/>
    <col min="10249" max="10249" width="9.453125" style="23" customWidth="1"/>
    <col min="10250" max="10250" width="12.54296875" style="23" customWidth="1"/>
    <col min="10251" max="10251" width="9" style="23" bestFit="1" customWidth="1"/>
    <col min="10252" max="10252" width="52" style="23" bestFit="1" customWidth="1"/>
    <col min="10253" max="10496" width="9.1796875" style="23"/>
    <col min="10497" max="10497" width="11.81640625" style="23" customWidth="1"/>
    <col min="10498" max="10498" width="59.81640625" style="23" customWidth="1"/>
    <col min="10499" max="10499" width="20.81640625" style="23" customWidth="1"/>
    <col min="10500" max="10500" width="10.1796875" style="23" customWidth="1"/>
    <col min="10501" max="10501" width="13.54296875" style="23" customWidth="1"/>
    <col min="10502" max="10502" width="10.7265625" style="23" customWidth="1"/>
    <col min="10503" max="10503" width="12" style="23" customWidth="1"/>
    <col min="10504" max="10504" width="10.1796875" style="23" customWidth="1"/>
    <col min="10505" max="10505" width="9.453125" style="23" customWidth="1"/>
    <col min="10506" max="10506" width="12.54296875" style="23" customWidth="1"/>
    <col min="10507" max="10507" width="9" style="23" bestFit="1" customWidth="1"/>
    <col min="10508" max="10508" width="52" style="23" bestFit="1" customWidth="1"/>
    <col min="10509" max="10752" width="9.1796875" style="23"/>
    <col min="10753" max="10753" width="11.81640625" style="23" customWidth="1"/>
    <col min="10754" max="10754" width="59.81640625" style="23" customWidth="1"/>
    <col min="10755" max="10755" width="20.81640625" style="23" customWidth="1"/>
    <col min="10756" max="10756" width="10.1796875" style="23" customWidth="1"/>
    <col min="10757" max="10757" width="13.54296875" style="23" customWidth="1"/>
    <col min="10758" max="10758" width="10.7265625" style="23" customWidth="1"/>
    <col min="10759" max="10759" width="12" style="23" customWidth="1"/>
    <col min="10760" max="10760" width="10.1796875" style="23" customWidth="1"/>
    <col min="10761" max="10761" width="9.453125" style="23" customWidth="1"/>
    <col min="10762" max="10762" width="12.54296875" style="23" customWidth="1"/>
    <col min="10763" max="10763" width="9" style="23" bestFit="1" customWidth="1"/>
    <col min="10764" max="10764" width="52" style="23" bestFit="1" customWidth="1"/>
    <col min="10765" max="11008" width="9.1796875" style="23"/>
    <col min="11009" max="11009" width="11.81640625" style="23" customWidth="1"/>
    <col min="11010" max="11010" width="59.81640625" style="23" customWidth="1"/>
    <col min="11011" max="11011" width="20.81640625" style="23" customWidth="1"/>
    <col min="11012" max="11012" width="10.1796875" style="23" customWidth="1"/>
    <col min="11013" max="11013" width="13.54296875" style="23" customWidth="1"/>
    <col min="11014" max="11014" width="10.7265625" style="23" customWidth="1"/>
    <col min="11015" max="11015" width="12" style="23" customWidth="1"/>
    <col min="11016" max="11016" width="10.1796875" style="23" customWidth="1"/>
    <col min="11017" max="11017" width="9.453125" style="23" customWidth="1"/>
    <col min="11018" max="11018" width="12.54296875" style="23" customWidth="1"/>
    <col min="11019" max="11019" width="9" style="23" bestFit="1" customWidth="1"/>
    <col min="11020" max="11020" width="52" style="23" bestFit="1" customWidth="1"/>
    <col min="11021" max="11264" width="9.1796875" style="23"/>
    <col min="11265" max="11265" width="11.81640625" style="23" customWidth="1"/>
    <col min="11266" max="11266" width="59.81640625" style="23" customWidth="1"/>
    <col min="11267" max="11267" width="20.81640625" style="23" customWidth="1"/>
    <col min="11268" max="11268" width="10.1796875" style="23" customWidth="1"/>
    <col min="11269" max="11269" width="13.54296875" style="23" customWidth="1"/>
    <col min="11270" max="11270" width="10.7265625" style="23" customWidth="1"/>
    <col min="11271" max="11271" width="12" style="23" customWidth="1"/>
    <col min="11272" max="11272" width="10.1796875" style="23" customWidth="1"/>
    <col min="11273" max="11273" width="9.453125" style="23" customWidth="1"/>
    <col min="11274" max="11274" width="12.54296875" style="23" customWidth="1"/>
    <col min="11275" max="11275" width="9" style="23" bestFit="1" customWidth="1"/>
    <col min="11276" max="11276" width="52" style="23" bestFit="1" customWidth="1"/>
    <col min="11277" max="11520" width="9.1796875" style="23"/>
    <col min="11521" max="11521" width="11.81640625" style="23" customWidth="1"/>
    <col min="11522" max="11522" width="59.81640625" style="23" customWidth="1"/>
    <col min="11523" max="11523" width="20.81640625" style="23" customWidth="1"/>
    <col min="11524" max="11524" width="10.1796875" style="23" customWidth="1"/>
    <col min="11525" max="11525" width="13.54296875" style="23" customWidth="1"/>
    <col min="11526" max="11526" width="10.7265625" style="23" customWidth="1"/>
    <col min="11527" max="11527" width="12" style="23" customWidth="1"/>
    <col min="11528" max="11528" width="10.1796875" style="23" customWidth="1"/>
    <col min="11529" max="11529" width="9.453125" style="23" customWidth="1"/>
    <col min="11530" max="11530" width="12.54296875" style="23" customWidth="1"/>
    <col min="11531" max="11531" width="9" style="23" bestFit="1" customWidth="1"/>
    <col min="11532" max="11532" width="52" style="23" bestFit="1" customWidth="1"/>
    <col min="11533" max="11776" width="9.1796875" style="23"/>
    <col min="11777" max="11777" width="11.81640625" style="23" customWidth="1"/>
    <col min="11778" max="11778" width="59.81640625" style="23" customWidth="1"/>
    <col min="11779" max="11779" width="20.81640625" style="23" customWidth="1"/>
    <col min="11780" max="11780" width="10.1796875" style="23" customWidth="1"/>
    <col min="11781" max="11781" width="13.54296875" style="23" customWidth="1"/>
    <col min="11782" max="11782" width="10.7265625" style="23" customWidth="1"/>
    <col min="11783" max="11783" width="12" style="23" customWidth="1"/>
    <col min="11784" max="11784" width="10.1796875" style="23" customWidth="1"/>
    <col min="11785" max="11785" width="9.453125" style="23" customWidth="1"/>
    <col min="11786" max="11786" width="12.54296875" style="23" customWidth="1"/>
    <col min="11787" max="11787" width="9" style="23" bestFit="1" customWidth="1"/>
    <col min="11788" max="11788" width="52" style="23" bestFit="1" customWidth="1"/>
    <col min="11789" max="12032" width="9.1796875" style="23"/>
    <col min="12033" max="12033" width="11.81640625" style="23" customWidth="1"/>
    <col min="12034" max="12034" width="59.81640625" style="23" customWidth="1"/>
    <col min="12035" max="12035" width="20.81640625" style="23" customWidth="1"/>
    <col min="12036" max="12036" width="10.1796875" style="23" customWidth="1"/>
    <col min="12037" max="12037" width="13.54296875" style="23" customWidth="1"/>
    <col min="12038" max="12038" width="10.7265625" style="23" customWidth="1"/>
    <col min="12039" max="12039" width="12" style="23" customWidth="1"/>
    <col min="12040" max="12040" width="10.1796875" style="23" customWidth="1"/>
    <col min="12041" max="12041" width="9.453125" style="23" customWidth="1"/>
    <col min="12042" max="12042" width="12.54296875" style="23" customWidth="1"/>
    <col min="12043" max="12043" width="9" style="23" bestFit="1" customWidth="1"/>
    <col min="12044" max="12044" width="52" style="23" bestFit="1" customWidth="1"/>
    <col min="12045" max="12288" width="9.1796875" style="23"/>
    <col min="12289" max="12289" width="11.81640625" style="23" customWidth="1"/>
    <col min="12290" max="12290" width="59.81640625" style="23" customWidth="1"/>
    <col min="12291" max="12291" width="20.81640625" style="23" customWidth="1"/>
    <col min="12292" max="12292" width="10.1796875" style="23" customWidth="1"/>
    <col min="12293" max="12293" width="13.54296875" style="23" customWidth="1"/>
    <col min="12294" max="12294" width="10.7265625" style="23" customWidth="1"/>
    <col min="12295" max="12295" width="12" style="23" customWidth="1"/>
    <col min="12296" max="12296" width="10.1796875" style="23" customWidth="1"/>
    <col min="12297" max="12297" width="9.453125" style="23" customWidth="1"/>
    <col min="12298" max="12298" width="12.54296875" style="23" customWidth="1"/>
    <col min="12299" max="12299" width="9" style="23" bestFit="1" customWidth="1"/>
    <col min="12300" max="12300" width="52" style="23" bestFit="1" customWidth="1"/>
    <col min="12301" max="12544" width="9.1796875" style="23"/>
    <col min="12545" max="12545" width="11.81640625" style="23" customWidth="1"/>
    <col min="12546" max="12546" width="59.81640625" style="23" customWidth="1"/>
    <col min="12547" max="12547" width="20.81640625" style="23" customWidth="1"/>
    <col min="12548" max="12548" width="10.1796875" style="23" customWidth="1"/>
    <col min="12549" max="12549" width="13.54296875" style="23" customWidth="1"/>
    <col min="12550" max="12550" width="10.7265625" style="23" customWidth="1"/>
    <col min="12551" max="12551" width="12" style="23" customWidth="1"/>
    <col min="12552" max="12552" width="10.1796875" style="23" customWidth="1"/>
    <col min="12553" max="12553" width="9.453125" style="23" customWidth="1"/>
    <col min="12554" max="12554" width="12.54296875" style="23" customWidth="1"/>
    <col min="12555" max="12555" width="9" style="23" bestFit="1" customWidth="1"/>
    <col min="12556" max="12556" width="52" style="23" bestFit="1" customWidth="1"/>
    <col min="12557" max="12800" width="9.1796875" style="23"/>
    <col min="12801" max="12801" width="11.81640625" style="23" customWidth="1"/>
    <col min="12802" max="12802" width="59.81640625" style="23" customWidth="1"/>
    <col min="12803" max="12803" width="20.81640625" style="23" customWidth="1"/>
    <col min="12804" max="12804" width="10.1796875" style="23" customWidth="1"/>
    <col min="12805" max="12805" width="13.54296875" style="23" customWidth="1"/>
    <col min="12806" max="12806" width="10.7265625" style="23" customWidth="1"/>
    <col min="12807" max="12807" width="12" style="23" customWidth="1"/>
    <col min="12808" max="12808" width="10.1796875" style="23" customWidth="1"/>
    <col min="12809" max="12809" width="9.453125" style="23" customWidth="1"/>
    <col min="12810" max="12810" width="12.54296875" style="23" customWidth="1"/>
    <col min="12811" max="12811" width="9" style="23" bestFit="1" customWidth="1"/>
    <col min="12812" max="12812" width="52" style="23" bestFit="1" customWidth="1"/>
    <col min="12813" max="13056" width="9.1796875" style="23"/>
    <col min="13057" max="13057" width="11.81640625" style="23" customWidth="1"/>
    <col min="13058" max="13058" width="59.81640625" style="23" customWidth="1"/>
    <col min="13059" max="13059" width="20.81640625" style="23" customWidth="1"/>
    <col min="13060" max="13060" width="10.1796875" style="23" customWidth="1"/>
    <col min="13061" max="13061" width="13.54296875" style="23" customWidth="1"/>
    <col min="13062" max="13062" width="10.7265625" style="23" customWidth="1"/>
    <col min="13063" max="13063" width="12" style="23" customWidth="1"/>
    <col min="13064" max="13064" width="10.1796875" style="23" customWidth="1"/>
    <col min="13065" max="13065" width="9.453125" style="23" customWidth="1"/>
    <col min="13066" max="13066" width="12.54296875" style="23" customWidth="1"/>
    <col min="13067" max="13067" width="9" style="23" bestFit="1" customWidth="1"/>
    <col min="13068" max="13068" width="52" style="23" bestFit="1" customWidth="1"/>
    <col min="13069" max="13312" width="9.1796875" style="23"/>
    <col min="13313" max="13313" width="11.81640625" style="23" customWidth="1"/>
    <col min="13314" max="13314" width="59.81640625" style="23" customWidth="1"/>
    <col min="13315" max="13315" width="20.81640625" style="23" customWidth="1"/>
    <col min="13316" max="13316" width="10.1796875" style="23" customWidth="1"/>
    <col min="13317" max="13317" width="13.54296875" style="23" customWidth="1"/>
    <col min="13318" max="13318" width="10.7265625" style="23" customWidth="1"/>
    <col min="13319" max="13319" width="12" style="23" customWidth="1"/>
    <col min="13320" max="13320" width="10.1796875" style="23" customWidth="1"/>
    <col min="13321" max="13321" width="9.453125" style="23" customWidth="1"/>
    <col min="13322" max="13322" width="12.54296875" style="23" customWidth="1"/>
    <col min="13323" max="13323" width="9" style="23" bestFit="1" customWidth="1"/>
    <col min="13324" max="13324" width="52" style="23" bestFit="1" customWidth="1"/>
    <col min="13325" max="13568" width="9.1796875" style="23"/>
    <col min="13569" max="13569" width="11.81640625" style="23" customWidth="1"/>
    <col min="13570" max="13570" width="59.81640625" style="23" customWidth="1"/>
    <col min="13571" max="13571" width="20.81640625" style="23" customWidth="1"/>
    <col min="13572" max="13572" width="10.1796875" style="23" customWidth="1"/>
    <col min="13573" max="13573" width="13.54296875" style="23" customWidth="1"/>
    <col min="13574" max="13574" width="10.7265625" style="23" customWidth="1"/>
    <col min="13575" max="13575" width="12" style="23" customWidth="1"/>
    <col min="13576" max="13576" width="10.1796875" style="23" customWidth="1"/>
    <col min="13577" max="13577" width="9.453125" style="23" customWidth="1"/>
    <col min="13578" max="13578" width="12.54296875" style="23" customWidth="1"/>
    <col min="13579" max="13579" width="9" style="23" bestFit="1" customWidth="1"/>
    <col min="13580" max="13580" width="52" style="23" bestFit="1" customWidth="1"/>
    <col min="13581" max="13824" width="9.1796875" style="23"/>
    <col min="13825" max="13825" width="11.81640625" style="23" customWidth="1"/>
    <col min="13826" max="13826" width="59.81640625" style="23" customWidth="1"/>
    <col min="13827" max="13827" width="20.81640625" style="23" customWidth="1"/>
    <col min="13828" max="13828" width="10.1796875" style="23" customWidth="1"/>
    <col min="13829" max="13829" width="13.54296875" style="23" customWidth="1"/>
    <col min="13830" max="13830" width="10.7265625" style="23" customWidth="1"/>
    <col min="13831" max="13831" width="12" style="23" customWidth="1"/>
    <col min="13832" max="13832" width="10.1796875" style="23" customWidth="1"/>
    <col min="13833" max="13833" width="9.453125" style="23" customWidth="1"/>
    <col min="13834" max="13834" width="12.54296875" style="23" customWidth="1"/>
    <col min="13835" max="13835" width="9" style="23" bestFit="1" customWidth="1"/>
    <col min="13836" max="13836" width="52" style="23" bestFit="1" customWidth="1"/>
    <col min="13837" max="14080" width="9.1796875" style="23"/>
    <col min="14081" max="14081" width="11.81640625" style="23" customWidth="1"/>
    <col min="14082" max="14082" width="59.81640625" style="23" customWidth="1"/>
    <col min="14083" max="14083" width="20.81640625" style="23" customWidth="1"/>
    <col min="14084" max="14084" width="10.1796875" style="23" customWidth="1"/>
    <col min="14085" max="14085" width="13.54296875" style="23" customWidth="1"/>
    <col min="14086" max="14086" width="10.7265625" style="23" customWidth="1"/>
    <col min="14087" max="14087" width="12" style="23" customWidth="1"/>
    <col min="14088" max="14088" width="10.1796875" style="23" customWidth="1"/>
    <col min="14089" max="14089" width="9.453125" style="23" customWidth="1"/>
    <col min="14090" max="14090" width="12.54296875" style="23" customWidth="1"/>
    <col min="14091" max="14091" width="9" style="23" bestFit="1" customWidth="1"/>
    <col min="14092" max="14092" width="52" style="23" bestFit="1" customWidth="1"/>
    <col min="14093" max="14336" width="9.1796875" style="23"/>
    <col min="14337" max="14337" width="11.81640625" style="23" customWidth="1"/>
    <col min="14338" max="14338" width="59.81640625" style="23" customWidth="1"/>
    <col min="14339" max="14339" width="20.81640625" style="23" customWidth="1"/>
    <col min="14340" max="14340" width="10.1796875" style="23" customWidth="1"/>
    <col min="14341" max="14341" width="13.54296875" style="23" customWidth="1"/>
    <col min="14342" max="14342" width="10.7265625" style="23" customWidth="1"/>
    <col min="14343" max="14343" width="12" style="23" customWidth="1"/>
    <col min="14344" max="14344" width="10.1796875" style="23" customWidth="1"/>
    <col min="14345" max="14345" width="9.453125" style="23" customWidth="1"/>
    <col min="14346" max="14346" width="12.54296875" style="23" customWidth="1"/>
    <col min="14347" max="14347" width="9" style="23" bestFit="1" customWidth="1"/>
    <col min="14348" max="14348" width="52" style="23" bestFit="1" customWidth="1"/>
    <col min="14349" max="14592" width="9.1796875" style="23"/>
    <col min="14593" max="14593" width="11.81640625" style="23" customWidth="1"/>
    <col min="14594" max="14594" width="59.81640625" style="23" customWidth="1"/>
    <col min="14595" max="14595" width="20.81640625" style="23" customWidth="1"/>
    <col min="14596" max="14596" width="10.1796875" style="23" customWidth="1"/>
    <col min="14597" max="14597" width="13.54296875" style="23" customWidth="1"/>
    <col min="14598" max="14598" width="10.7265625" style="23" customWidth="1"/>
    <col min="14599" max="14599" width="12" style="23" customWidth="1"/>
    <col min="14600" max="14600" width="10.1796875" style="23" customWidth="1"/>
    <col min="14601" max="14601" width="9.453125" style="23" customWidth="1"/>
    <col min="14602" max="14602" width="12.54296875" style="23" customWidth="1"/>
    <col min="14603" max="14603" width="9" style="23" bestFit="1" customWidth="1"/>
    <col min="14604" max="14604" width="52" style="23" bestFit="1" customWidth="1"/>
    <col min="14605" max="14848" width="9.1796875" style="23"/>
    <col min="14849" max="14849" width="11.81640625" style="23" customWidth="1"/>
    <col min="14850" max="14850" width="59.81640625" style="23" customWidth="1"/>
    <col min="14851" max="14851" width="20.81640625" style="23" customWidth="1"/>
    <col min="14852" max="14852" width="10.1796875" style="23" customWidth="1"/>
    <col min="14853" max="14853" width="13.54296875" style="23" customWidth="1"/>
    <col min="14854" max="14854" width="10.7265625" style="23" customWidth="1"/>
    <col min="14855" max="14855" width="12" style="23" customWidth="1"/>
    <col min="14856" max="14856" width="10.1796875" style="23" customWidth="1"/>
    <col min="14857" max="14857" width="9.453125" style="23" customWidth="1"/>
    <col min="14858" max="14858" width="12.54296875" style="23" customWidth="1"/>
    <col min="14859" max="14859" width="9" style="23" bestFit="1" customWidth="1"/>
    <col min="14860" max="14860" width="52" style="23" bestFit="1" customWidth="1"/>
    <col min="14861" max="15104" width="9.1796875" style="23"/>
    <col min="15105" max="15105" width="11.81640625" style="23" customWidth="1"/>
    <col min="15106" max="15106" width="59.81640625" style="23" customWidth="1"/>
    <col min="15107" max="15107" width="20.81640625" style="23" customWidth="1"/>
    <col min="15108" max="15108" width="10.1796875" style="23" customWidth="1"/>
    <col min="15109" max="15109" width="13.54296875" style="23" customWidth="1"/>
    <col min="15110" max="15110" width="10.7265625" style="23" customWidth="1"/>
    <col min="15111" max="15111" width="12" style="23" customWidth="1"/>
    <col min="15112" max="15112" width="10.1796875" style="23" customWidth="1"/>
    <col min="15113" max="15113" width="9.453125" style="23" customWidth="1"/>
    <col min="15114" max="15114" width="12.54296875" style="23" customWidth="1"/>
    <col min="15115" max="15115" width="9" style="23" bestFit="1" customWidth="1"/>
    <col min="15116" max="15116" width="52" style="23" bestFit="1" customWidth="1"/>
    <col min="15117" max="15360" width="9.1796875" style="23"/>
    <col min="15361" max="15361" width="11.81640625" style="23" customWidth="1"/>
    <col min="15362" max="15362" width="59.81640625" style="23" customWidth="1"/>
    <col min="15363" max="15363" width="20.81640625" style="23" customWidth="1"/>
    <col min="15364" max="15364" width="10.1796875" style="23" customWidth="1"/>
    <col min="15365" max="15365" width="13.54296875" style="23" customWidth="1"/>
    <col min="15366" max="15366" width="10.7265625" style="23" customWidth="1"/>
    <col min="15367" max="15367" width="12" style="23" customWidth="1"/>
    <col min="15368" max="15368" width="10.1796875" style="23" customWidth="1"/>
    <col min="15369" max="15369" width="9.453125" style="23" customWidth="1"/>
    <col min="15370" max="15370" width="12.54296875" style="23" customWidth="1"/>
    <col min="15371" max="15371" width="9" style="23" bestFit="1" customWidth="1"/>
    <col min="15372" max="15372" width="52" style="23" bestFit="1" customWidth="1"/>
    <col min="15373" max="15616" width="9.1796875" style="23"/>
    <col min="15617" max="15617" width="11.81640625" style="23" customWidth="1"/>
    <col min="15618" max="15618" width="59.81640625" style="23" customWidth="1"/>
    <col min="15619" max="15619" width="20.81640625" style="23" customWidth="1"/>
    <col min="15620" max="15620" width="10.1796875" style="23" customWidth="1"/>
    <col min="15621" max="15621" width="13.54296875" style="23" customWidth="1"/>
    <col min="15622" max="15622" width="10.7265625" style="23" customWidth="1"/>
    <col min="15623" max="15623" width="12" style="23" customWidth="1"/>
    <col min="15624" max="15624" width="10.1796875" style="23" customWidth="1"/>
    <col min="15625" max="15625" width="9.453125" style="23" customWidth="1"/>
    <col min="15626" max="15626" width="12.54296875" style="23" customWidth="1"/>
    <col min="15627" max="15627" width="9" style="23" bestFit="1" customWidth="1"/>
    <col min="15628" max="15628" width="52" style="23" bestFit="1" customWidth="1"/>
    <col min="15629" max="15872" width="9.1796875" style="23"/>
    <col min="15873" max="15873" width="11.81640625" style="23" customWidth="1"/>
    <col min="15874" max="15874" width="59.81640625" style="23" customWidth="1"/>
    <col min="15875" max="15875" width="20.81640625" style="23" customWidth="1"/>
    <col min="15876" max="15876" width="10.1796875" style="23" customWidth="1"/>
    <col min="15877" max="15877" width="13.54296875" style="23" customWidth="1"/>
    <col min="15878" max="15878" width="10.7265625" style="23" customWidth="1"/>
    <col min="15879" max="15879" width="12" style="23" customWidth="1"/>
    <col min="15880" max="15880" width="10.1796875" style="23" customWidth="1"/>
    <col min="15881" max="15881" width="9.453125" style="23" customWidth="1"/>
    <col min="15882" max="15882" width="12.54296875" style="23" customWidth="1"/>
    <col min="15883" max="15883" width="9" style="23" bestFit="1" customWidth="1"/>
    <col min="15884" max="15884" width="52" style="23" bestFit="1" customWidth="1"/>
    <col min="15885" max="16128" width="9.1796875" style="23"/>
    <col min="16129" max="16129" width="11.81640625" style="23" customWidth="1"/>
    <col min="16130" max="16130" width="59.81640625" style="23" customWidth="1"/>
    <col min="16131" max="16131" width="20.81640625" style="23" customWidth="1"/>
    <col min="16132" max="16132" width="10.1796875" style="23" customWidth="1"/>
    <col min="16133" max="16133" width="13.54296875" style="23" customWidth="1"/>
    <col min="16134" max="16134" width="10.7265625" style="23" customWidth="1"/>
    <col min="16135" max="16135" width="12" style="23" customWidth="1"/>
    <col min="16136" max="16136" width="10.1796875" style="23" customWidth="1"/>
    <col min="16137" max="16137" width="9.453125" style="23" customWidth="1"/>
    <col min="16138" max="16138" width="12.54296875" style="23" customWidth="1"/>
    <col min="16139" max="16139" width="9" style="23" bestFit="1" customWidth="1"/>
    <col min="16140" max="16140" width="52" style="23" bestFit="1" customWidth="1"/>
    <col min="16141" max="16384" width="9.1796875" style="23"/>
  </cols>
  <sheetData>
    <row r="1" spans="1:12" s="18" customFormat="1" ht="33" customHeight="1" x14ac:dyDescent="0.35">
      <c r="A1" s="120" t="s">
        <v>4332</v>
      </c>
      <c r="B1" s="119"/>
      <c r="C1" s="119"/>
      <c r="D1" s="119"/>
      <c r="E1" s="119"/>
      <c r="F1" s="119"/>
      <c r="G1" s="119"/>
    </row>
    <row r="2" spans="1:12" s="22" customFormat="1" ht="59.15" customHeight="1" x14ac:dyDescent="0.35">
      <c r="A2" s="19" t="s">
        <v>970</v>
      </c>
      <c r="B2" s="20" t="s">
        <v>971</v>
      </c>
      <c r="C2" s="21" t="s">
        <v>972</v>
      </c>
      <c r="D2" s="21" t="s">
        <v>973</v>
      </c>
      <c r="E2" s="21" t="s">
        <v>974</v>
      </c>
      <c r="F2" s="21" t="s">
        <v>975</v>
      </c>
      <c r="G2" s="21" t="s">
        <v>976</v>
      </c>
      <c r="H2" s="21" t="s">
        <v>977</v>
      </c>
      <c r="I2" s="21" t="s">
        <v>978</v>
      </c>
      <c r="J2" s="21" t="s">
        <v>979</v>
      </c>
      <c r="K2" s="21" t="s">
        <v>980</v>
      </c>
      <c r="L2" s="21" t="s">
        <v>981</v>
      </c>
    </row>
    <row r="3" spans="1:12" x14ac:dyDescent="0.3">
      <c r="A3" s="23" t="s">
        <v>982</v>
      </c>
      <c r="B3" s="24" t="s">
        <v>983</v>
      </c>
      <c r="C3" s="25" t="s">
        <v>984</v>
      </c>
      <c r="D3" s="26">
        <v>8.4472432341729136E-4</v>
      </c>
      <c r="E3" s="26">
        <v>1.0699841429952358E-2</v>
      </c>
      <c r="F3" s="26">
        <v>2.1312083706460732E-3</v>
      </c>
      <c r="G3" s="26">
        <v>7.4592292972612559E-3</v>
      </c>
      <c r="H3" s="23" t="s">
        <v>985</v>
      </c>
      <c r="I3" s="23" t="s">
        <v>986</v>
      </c>
      <c r="J3" s="27">
        <v>7.9365077018737793</v>
      </c>
      <c r="K3" s="27">
        <v>5</v>
      </c>
      <c r="L3" s="23" t="s">
        <v>987</v>
      </c>
    </row>
    <row r="4" spans="1:12" x14ac:dyDescent="0.3">
      <c r="A4" s="23" t="s">
        <v>988</v>
      </c>
      <c r="B4" s="24" t="s">
        <v>989</v>
      </c>
      <c r="C4" s="23" t="s">
        <v>990</v>
      </c>
      <c r="D4" s="26">
        <v>1.544780184627584E-3</v>
      </c>
      <c r="E4" s="26">
        <v>1.1740329403169639E-2</v>
      </c>
      <c r="F4" s="26">
        <v>1.2372688226976419E-4</v>
      </c>
      <c r="G4" s="26">
        <v>1.7321763517766987E-3</v>
      </c>
      <c r="H4" s="23" t="s">
        <v>991</v>
      </c>
      <c r="I4" s="23" t="s">
        <v>992</v>
      </c>
      <c r="J4" s="27">
        <v>6.9444446563720703</v>
      </c>
      <c r="K4" s="27">
        <v>5</v>
      </c>
      <c r="L4" s="23" t="s">
        <v>993</v>
      </c>
    </row>
    <row r="5" spans="1:12" x14ac:dyDescent="0.3">
      <c r="A5" s="23" t="s">
        <v>994</v>
      </c>
      <c r="B5" s="24" t="s">
        <v>995</v>
      </c>
      <c r="C5" s="25" t="s">
        <v>984</v>
      </c>
      <c r="D5" s="26">
        <v>2.1312083706460732E-3</v>
      </c>
      <c r="E5" s="26">
        <v>1.3497653014091797E-2</v>
      </c>
      <c r="F5" s="26">
        <v>2.1312083706460732E-3</v>
      </c>
      <c r="G5" s="26">
        <v>7.4592292972612559E-3</v>
      </c>
      <c r="H5" s="23" t="s">
        <v>996</v>
      </c>
      <c r="I5" s="23" t="s">
        <v>986</v>
      </c>
      <c r="J5" s="27">
        <v>5.3097343444824219</v>
      </c>
      <c r="K5" s="27">
        <v>6</v>
      </c>
      <c r="L5" s="23" t="s">
        <v>997</v>
      </c>
    </row>
    <row r="6" spans="1:12" x14ac:dyDescent="0.3">
      <c r="A6" s="23" t="s">
        <v>998</v>
      </c>
      <c r="B6" s="24" t="s">
        <v>999</v>
      </c>
      <c r="C6" s="28" t="s">
        <v>1000</v>
      </c>
      <c r="D6" s="26">
        <v>1.4351607975016233E-3</v>
      </c>
      <c r="E6" s="26">
        <v>1.3634027576265421E-2</v>
      </c>
      <c r="F6" s="26">
        <v>3.3647867009735325E-3</v>
      </c>
      <c r="G6" s="26">
        <v>9.4214027627258917E-3</v>
      </c>
      <c r="H6" s="23" t="s">
        <v>1001</v>
      </c>
      <c r="I6" s="23" t="s">
        <v>1002</v>
      </c>
      <c r="J6" s="27">
        <v>9.5238094329833984</v>
      </c>
      <c r="K6" s="27">
        <v>4</v>
      </c>
      <c r="L6" s="23" t="s">
        <v>1003</v>
      </c>
    </row>
    <row r="7" spans="1:12" x14ac:dyDescent="0.3">
      <c r="A7" s="23" t="s">
        <v>1004</v>
      </c>
      <c r="B7" s="24" t="s">
        <v>1005</v>
      </c>
      <c r="C7" s="23" t="s">
        <v>990</v>
      </c>
      <c r="D7" s="26">
        <v>7.4014408364968297E-4</v>
      </c>
      <c r="E7" s="26">
        <v>1.4062737589343977E-2</v>
      </c>
      <c r="F7" s="26">
        <v>1.2372688226976419E-4</v>
      </c>
      <c r="G7" s="26">
        <v>1.7321763517766987E-3</v>
      </c>
      <c r="H7" s="23" t="s">
        <v>1006</v>
      </c>
      <c r="I7" s="23" t="s">
        <v>992</v>
      </c>
      <c r="J7" s="27">
        <v>5.5118112564086914</v>
      </c>
      <c r="K7" s="27">
        <v>7</v>
      </c>
      <c r="L7" s="23" t="s">
        <v>1007</v>
      </c>
    </row>
    <row r="8" spans="1:12" x14ac:dyDescent="0.3">
      <c r="A8" s="23" t="s">
        <v>1008</v>
      </c>
      <c r="B8" s="24" t="s">
        <v>1009</v>
      </c>
      <c r="C8" s="23" t="s">
        <v>990</v>
      </c>
      <c r="D8" s="26">
        <v>4.1586487756165831E-3</v>
      </c>
      <c r="E8" s="26">
        <v>1.5802865347343015E-2</v>
      </c>
      <c r="F8" s="26">
        <v>3.3647867009735325E-3</v>
      </c>
      <c r="G8" s="26">
        <v>9.4214027627258917E-3</v>
      </c>
      <c r="H8" s="23" t="s">
        <v>1010</v>
      </c>
      <c r="I8" s="23" t="s">
        <v>1002</v>
      </c>
      <c r="J8" s="27">
        <v>10.714285850524902</v>
      </c>
      <c r="K8" s="27">
        <v>3</v>
      </c>
      <c r="L8" s="23" t="s">
        <v>1011</v>
      </c>
    </row>
    <row r="9" spans="1:12" x14ac:dyDescent="0.3">
      <c r="A9" s="23" t="s">
        <v>1012</v>
      </c>
      <c r="B9" s="24" t="s">
        <v>1013</v>
      </c>
      <c r="C9" s="23" t="s">
        <v>990</v>
      </c>
      <c r="D9" s="26">
        <v>6.3208327993734678E-3</v>
      </c>
      <c r="E9" s="26">
        <v>1.6012776425079454E-2</v>
      </c>
      <c r="F9" s="26">
        <v>1.2372688226976419E-4</v>
      </c>
      <c r="G9" s="26">
        <v>1.7321763517766987E-3</v>
      </c>
      <c r="H9" s="23" t="s">
        <v>1014</v>
      </c>
      <c r="I9" s="23" t="s">
        <v>992</v>
      </c>
      <c r="J9" s="27">
        <v>4.2553191184997559</v>
      </c>
      <c r="K9" s="27">
        <v>6</v>
      </c>
      <c r="L9" s="23" t="s">
        <v>1015</v>
      </c>
    </row>
    <row r="10" spans="1:12" x14ac:dyDescent="0.3">
      <c r="A10" s="23" t="s">
        <v>1016</v>
      </c>
      <c r="B10" s="24" t="s">
        <v>1017</v>
      </c>
      <c r="C10" s="28" t="s">
        <v>1000</v>
      </c>
      <c r="D10" s="26">
        <v>6.7584428120023975E-3</v>
      </c>
      <c r="E10" s="26">
        <v>1.6051301678505693E-2</v>
      </c>
      <c r="F10" s="26">
        <v>3.3647867009735325E-3</v>
      </c>
      <c r="G10" s="26">
        <v>9.4214027627258917E-3</v>
      </c>
      <c r="H10" s="23" t="s">
        <v>1018</v>
      </c>
      <c r="I10" s="23" t="s">
        <v>1002</v>
      </c>
      <c r="J10" s="27">
        <v>4.1958041191101074</v>
      </c>
      <c r="K10" s="27">
        <v>6</v>
      </c>
      <c r="L10" s="23" t="s">
        <v>1019</v>
      </c>
    </row>
    <row r="11" spans="1:12" x14ac:dyDescent="0.3">
      <c r="A11" s="23" t="s">
        <v>1020</v>
      </c>
      <c r="B11" s="24" t="s">
        <v>1021</v>
      </c>
      <c r="C11" s="23" t="s">
        <v>990</v>
      </c>
      <c r="D11" s="26">
        <v>3.8124034035153082E-3</v>
      </c>
      <c r="E11" s="26">
        <v>1.6096814370397967E-2</v>
      </c>
      <c r="F11" s="26">
        <v>3.8124034035153082E-3</v>
      </c>
      <c r="G11" s="26">
        <v>8.895607941535719E-3</v>
      </c>
      <c r="H11" s="23" t="s">
        <v>1022</v>
      </c>
      <c r="I11" s="23" t="s">
        <v>1023</v>
      </c>
      <c r="J11" s="27">
        <v>4.7244095802307129</v>
      </c>
      <c r="K11" s="27">
        <v>6</v>
      </c>
      <c r="L11" s="23" t="s">
        <v>1024</v>
      </c>
    </row>
    <row r="12" spans="1:12" x14ac:dyDescent="0.3">
      <c r="A12" s="23" t="s">
        <v>1025</v>
      </c>
      <c r="B12" s="24" t="s">
        <v>1026</v>
      </c>
      <c r="C12" s="25" t="s">
        <v>984</v>
      </c>
      <c r="D12" s="26">
        <v>6.0844605880492567E-3</v>
      </c>
      <c r="E12" s="26">
        <v>1.6514964453276555E-2</v>
      </c>
      <c r="F12" s="26">
        <v>1.3789783773524498E-2</v>
      </c>
      <c r="G12" s="26">
        <v>1.9305697282934298E-2</v>
      </c>
      <c r="H12" s="23" t="s">
        <v>1027</v>
      </c>
      <c r="I12" s="23" t="s">
        <v>1028</v>
      </c>
      <c r="J12" s="27">
        <v>9.375</v>
      </c>
      <c r="K12" s="27">
        <v>3</v>
      </c>
      <c r="L12" s="23" t="s">
        <v>1029</v>
      </c>
    </row>
    <row r="13" spans="1:12" x14ac:dyDescent="0.3">
      <c r="A13" s="23" t="s">
        <v>1030</v>
      </c>
      <c r="B13" s="24" t="s">
        <v>1031</v>
      </c>
      <c r="C13" s="28" t="s">
        <v>1000</v>
      </c>
      <c r="D13" s="26">
        <v>5.90421433952475E-3</v>
      </c>
      <c r="E13" s="26">
        <v>1.7258472684764655E-2</v>
      </c>
      <c r="F13" s="26">
        <v>1.9971566623969588E-3</v>
      </c>
      <c r="G13" s="29">
        <v>9.3200644245191415E-3</v>
      </c>
      <c r="H13" s="23" t="s">
        <v>1032</v>
      </c>
      <c r="I13" s="23" t="s">
        <v>1033</v>
      </c>
      <c r="J13" s="27">
        <v>4.3165469169616699</v>
      </c>
      <c r="K13" s="27">
        <v>6</v>
      </c>
      <c r="L13" s="23" t="s">
        <v>1034</v>
      </c>
    </row>
    <row r="14" spans="1:12" x14ac:dyDescent="0.3">
      <c r="A14" s="23" t="s">
        <v>1035</v>
      </c>
      <c r="B14" s="24" t="s">
        <v>1036</v>
      </c>
      <c r="C14" s="25" t="s">
        <v>984</v>
      </c>
      <c r="D14" s="26">
        <v>5.0663602900963244E-3</v>
      </c>
      <c r="E14" s="26">
        <v>1.7501971911241847E-2</v>
      </c>
      <c r="F14" s="26">
        <v>5.0663602900963244E-3</v>
      </c>
      <c r="G14" s="26">
        <v>8.8661305076685668E-3</v>
      </c>
      <c r="H14" s="23" t="s">
        <v>1001</v>
      </c>
      <c r="I14" s="23" t="s">
        <v>1037</v>
      </c>
      <c r="J14" s="27">
        <v>10</v>
      </c>
      <c r="K14" s="27">
        <v>3</v>
      </c>
      <c r="L14" s="23" t="s">
        <v>1038</v>
      </c>
    </row>
    <row r="15" spans="1:12" x14ac:dyDescent="0.3">
      <c r="A15" s="23" t="s">
        <v>1039</v>
      </c>
      <c r="B15" s="24" t="s">
        <v>1040</v>
      </c>
      <c r="C15" s="23" t="s">
        <v>990</v>
      </c>
      <c r="D15" s="26">
        <v>3.7450413737999365E-3</v>
      </c>
      <c r="E15" s="26">
        <v>1.7788946525549697E-2</v>
      </c>
      <c r="F15" s="26">
        <v>1.3789783773524498E-2</v>
      </c>
      <c r="G15" s="26">
        <v>1.9305697282934298E-2</v>
      </c>
      <c r="H15" s="23" t="s">
        <v>1041</v>
      </c>
      <c r="I15" s="23" t="s">
        <v>1028</v>
      </c>
      <c r="J15" s="27">
        <v>11.111110687255859</v>
      </c>
      <c r="K15" s="27">
        <v>3</v>
      </c>
      <c r="L15" s="23" t="s">
        <v>1042</v>
      </c>
    </row>
    <row r="16" spans="1:12" x14ac:dyDescent="0.3">
      <c r="A16" s="23" t="s">
        <v>1043</v>
      </c>
      <c r="B16" s="24" t="s">
        <v>1044</v>
      </c>
      <c r="C16" s="28" t="s">
        <v>1000</v>
      </c>
      <c r="D16" s="26">
        <v>3.3713268227657466E-3</v>
      </c>
      <c r="E16" s="26">
        <v>1.8301488466442622E-2</v>
      </c>
      <c r="F16" s="26">
        <v>3.3647867009735325E-3</v>
      </c>
      <c r="G16" s="26">
        <v>9.4214027627258917E-3</v>
      </c>
      <c r="H16" s="23" t="s">
        <v>1045</v>
      </c>
      <c r="I16" s="23" t="s">
        <v>1002</v>
      </c>
      <c r="J16" s="27">
        <v>5.8139533996582031</v>
      </c>
      <c r="K16" s="27">
        <v>5</v>
      </c>
      <c r="L16" s="23" t="s">
        <v>1046</v>
      </c>
    </row>
    <row r="17" spans="1:12" x14ac:dyDescent="0.3">
      <c r="A17" s="23" t="s">
        <v>1047</v>
      </c>
      <c r="B17" s="24" t="s">
        <v>1048</v>
      </c>
      <c r="C17" s="23" t="s">
        <v>990</v>
      </c>
      <c r="D17" s="26">
        <v>5.8757879495618913E-3</v>
      </c>
      <c r="E17" s="26">
        <v>1.8606661840279322E-2</v>
      </c>
      <c r="F17" s="26">
        <v>3.8124034035153082E-3</v>
      </c>
      <c r="G17" s="26">
        <v>8.895607941535719E-3</v>
      </c>
      <c r="H17" s="23" t="s">
        <v>1006</v>
      </c>
      <c r="I17" s="23" t="s">
        <v>1023</v>
      </c>
      <c r="J17" s="27">
        <v>5.1020407676696777</v>
      </c>
      <c r="K17" s="27">
        <v>5</v>
      </c>
      <c r="L17" s="23" t="s">
        <v>1049</v>
      </c>
    </row>
    <row r="18" spans="1:12" x14ac:dyDescent="0.3">
      <c r="A18" s="23" t="s">
        <v>1050</v>
      </c>
      <c r="B18" s="24" t="s">
        <v>1051</v>
      </c>
      <c r="C18" s="28" t="s">
        <v>1000</v>
      </c>
      <c r="D18" s="26">
        <v>5.8271274347033802E-4</v>
      </c>
      <c r="E18" s="26">
        <v>2.2143084251872846E-2</v>
      </c>
      <c r="F18" s="26">
        <v>1.4790122985451984E-3</v>
      </c>
      <c r="G18" s="26">
        <v>1.0353086089816388E-2</v>
      </c>
      <c r="H18" s="23" t="s">
        <v>1052</v>
      </c>
      <c r="I18" s="23" t="s">
        <v>1053</v>
      </c>
      <c r="J18" s="27">
        <v>5.7377047538757324</v>
      </c>
      <c r="K18" s="27">
        <v>7</v>
      </c>
      <c r="L18" s="23" t="s">
        <v>1054</v>
      </c>
    </row>
    <row r="19" spans="1:12" x14ac:dyDescent="0.3">
      <c r="A19" s="23" t="s">
        <v>1055</v>
      </c>
      <c r="B19" s="24" t="s">
        <v>1056</v>
      </c>
      <c r="C19" s="28" t="s">
        <v>1000</v>
      </c>
      <c r="D19" s="26">
        <v>1.3885057046106847E-2</v>
      </c>
      <c r="E19" s="26">
        <v>2.9312898208447784E-2</v>
      </c>
      <c r="F19" s="26">
        <v>3.3647867009735325E-3</v>
      </c>
      <c r="G19" s="26">
        <v>9.4214027627258917E-3</v>
      </c>
      <c r="H19" s="23" t="s">
        <v>1057</v>
      </c>
      <c r="I19" s="23" t="s">
        <v>1002</v>
      </c>
      <c r="J19" s="27">
        <v>4.1322312355041504</v>
      </c>
      <c r="K19" s="27">
        <v>5</v>
      </c>
      <c r="L19" s="23" t="s">
        <v>1058</v>
      </c>
    </row>
    <row r="20" spans="1:12" x14ac:dyDescent="0.3">
      <c r="A20" s="23" t="s">
        <v>1059</v>
      </c>
      <c r="B20" s="24" t="s">
        <v>1060</v>
      </c>
      <c r="C20" s="23" t="s">
        <v>990</v>
      </c>
      <c r="D20" s="26">
        <v>1.8516805788560835E-2</v>
      </c>
      <c r="E20" s="26">
        <v>2.931827583188799E-2</v>
      </c>
      <c r="F20" s="26">
        <v>1.2372688226976419E-4</v>
      </c>
      <c r="G20" s="26">
        <v>1.7321763517766987E-3</v>
      </c>
      <c r="H20" s="23" t="s">
        <v>1061</v>
      </c>
      <c r="I20" s="23" t="s">
        <v>992</v>
      </c>
      <c r="J20" s="27">
        <v>6.25</v>
      </c>
      <c r="K20" s="27">
        <v>3</v>
      </c>
      <c r="L20" s="23" t="s">
        <v>1062</v>
      </c>
    </row>
    <row r="21" spans="1:12" x14ac:dyDescent="0.3">
      <c r="A21" s="23" t="s">
        <v>1063</v>
      </c>
      <c r="B21" s="24" t="s">
        <v>1064</v>
      </c>
      <c r="C21" s="25" t="s">
        <v>984</v>
      </c>
      <c r="D21" s="26">
        <v>1.466784123017216E-2</v>
      </c>
      <c r="E21" s="26">
        <v>2.933568246034432E-2</v>
      </c>
      <c r="F21" s="26">
        <v>1.2372688226976419E-4</v>
      </c>
      <c r="G21" s="26">
        <v>1.7321763517766987E-3</v>
      </c>
      <c r="H21" s="23" t="s">
        <v>1065</v>
      </c>
      <c r="I21" s="23" t="s">
        <v>992</v>
      </c>
      <c r="J21" s="27">
        <v>6.8181819915771484</v>
      </c>
      <c r="K21" s="27">
        <v>3</v>
      </c>
      <c r="L21" s="23" t="s">
        <v>1066</v>
      </c>
    </row>
    <row r="22" spans="1:12" x14ac:dyDescent="0.3">
      <c r="A22" s="23" t="s">
        <v>1067</v>
      </c>
      <c r="B22" s="24" t="s">
        <v>1068</v>
      </c>
      <c r="C22" s="23" t="s">
        <v>990</v>
      </c>
      <c r="D22" s="26">
        <v>1.466784123017216E-2</v>
      </c>
      <c r="E22" s="26">
        <v>2.933568246034432E-2</v>
      </c>
      <c r="F22" s="26">
        <v>3.3647867009735325E-3</v>
      </c>
      <c r="G22" s="26">
        <v>9.4214027627258917E-3</v>
      </c>
      <c r="H22" s="23" t="s">
        <v>991</v>
      </c>
      <c r="I22" s="23" t="s">
        <v>1002</v>
      </c>
      <c r="J22" s="27">
        <v>6.8181819915771484</v>
      </c>
      <c r="K22" s="27">
        <v>3</v>
      </c>
      <c r="L22" s="23" t="s">
        <v>1069</v>
      </c>
    </row>
    <row r="23" spans="1:12" x14ac:dyDescent="0.3">
      <c r="A23" s="23" t="s">
        <v>1070</v>
      </c>
      <c r="B23" s="24" t="s">
        <v>1071</v>
      </c>
      <c r="C23" s="25" t="s">
        <v>984</v>
      </c>
      <c r="D23" s="26">
        <v>1.5582760617925814E-2</v>
      </c>
      <c r="E23" s="26">
        <v>2.9607245174059049E-2</v>
      </c>
      <c r="F23" s="26">
        <v>1.3789783773524498E-2</v>
      </c>
      <c r="G23" s="26">
        <v>1.9305697282934298E-2</v>
      </c>
      <c r="H23" s="23" t="s">
        <v>1027</v>
      </c>
      <c r="I23" s="23" t="s">
        <v>1028</v>
      </c>
      <c r="J23" s="27">
        <v>6.6666665077209473</v>
      </c>
      <c r="K23" s="27">
        <v>3</v>
      </c>
      <c r="L23" s="23" t="s">
        <v>1029</v>
      </c>
    </row>
    <row r="24" spans="1:12" x14ac:dyDescent="0.3">
      <c r="A24" s="23" t="s">
        <v>1072</v>
      </c>
      <c r="B24" s="24" t="s">
        <v>1073</v>
      </c>
      <c r="C24" s="23" t="s">
        <v>990</v>
      </c>
      <c r="D24" s="26">
        <v>1.5582760617925814E-2</v>
      </c>
      <c r="E24" s="26">
        <v>2.9607245174059049E-2</v>
      </c>
      <c r="F24" s="26">
        <v>1.2372688226976419E-4</v>
      </c>
      <c r="G24" s="26">
        <v>1.7321763517766987E-3</v>
      </c>
      <c r="H24" s="23" t="s">
        <v>1014</v>
      </c>
      <c r="I24" s="23" t="s">
        <v>992</v>
      </c>
      <c r="J24" s="27">
        <v>6.6666665077209473</v>
      </c>
      <c r="K24" s="27">
        <v>3</v>
      </c>
      <c r="L24" s="23" t="s">
        <v>1074</v>
      </c>
    </row>
    <row r="25" spans="1:12" x14ac:dyDescent="0.3">
      <c r="A25" s="23" t="s">
        <v>1075</v>
      </c>
      <c r="B25" s="24" t="s">
        <v>1076</v>
      </c>
      <c r="C25" s="25" t="s">
        <v>984</v>
      </c>
      <c r="D25" s="26">
        <v>1.9558173199910767E-2</v>
      </c>
      <c r="E25" s="26">
        <v>2.9728423263864365E-2</v>
      </c>
      <c r="F25" s="26">
        <v>3.3647867009735325E-3</v>
      </c>
      <c r="G25" s="26">
        <v>9.4214027627258917E-3</v>
      </c>
      <c r="H25" s="23" t="s">
        <v>1077</v>
      </c>
      <c r="I25" s="23" t="s">
        <v>1002</v>
      </c>
      <c r="J25" s="27">
        <v>6.1224489212036133</v>
      </c>
      <c r="K25" s="27">
        <v>3</v>
      </c>
      <c r="L25" s="23" t="s">
        <v>1069</v>
      </c>
    </row>
    <row r="26" spans="1:12" x14ac:dyDescent="0.3">
      <c r="A26" s="23" t="s">
        <v>1078</v>
      </c>
      <c r="B26" s="24" t="s">
        <v>1079</v>
      </c>
      <c r="C26" s="28" t="s">
        <v>1000</v>
      </c>
      <c r="D26" s="26">
        <v>1.8305500601169377E-2</v>
      </c>
      <c r="E26" s="26">
        <v>3.0243870558453755E-2</v>
      </c>
      <c r="F26" s="26">
        <v>3.9803935658567257E-3</v>
      </c>
      <c r="G26" s="26">
        <v>7.9607871317134513E-3</v>
      </c>
      <c r="H26" s="23" t="s">
        <v>1077</v>
      </c>
      <c r="I26" s="23" t="s">
        <v>1080</v>
      </c>
      <c r="J26" s="27">
        <v>4.6511626243591309</v>
      </c>
      <c r="K26" s="27">
        <v>4</v>
      </c>
      <c r="L26" s="23" t="s">
        <v>1081</v>
      </c>
    </row>
    <row r="27" spans="1:12" x14ac:dyDescent="0.3">
      <c r="A27" s="23" t="s">
        <v>1082</v>
      </c>
      <c r="B27" s="24" t="s">
        <v>1083</v>
      </c>
      <c r="C27" s="23" t="s">
        <v>990</v>
      </c>
      <c r="D27" s="26">
        <v>1.7610887867609167E-2</v>
      </c>
      <c r="E27" s="26">
        <v>3.041880631677947E-2</v>
      </c>
      <c r="F27" s="26">
        <v>1.7610887867609167E-2</v>
      </c>
      <c r="G27" s="26">
        <v>2.2413857286048031E-2</v>
      </c>
      <c r="H27" s="23" t="s">
        <v>991</v>
      </c>
      <c r="I27" s="23" t="s">
        <v>1084</v>
      </c>
      <c r="J27" s="27">
        <v>4.7058825492858887</v>
      </c>
      <c r="K27" s="27">
        <v>4</v>
      </c>
      <c r="L27" s="23" t="s">
        <v>1085</v>
      </c>
    </row>
    <row r="28" spans="1:12" x14ac:dyDescent="0.3">
      <c r="A28" s="23" t="s">
        <v>1086</v>
      </c>
      <c r="B28" s="24" t="s">
        <v>1087</v>
      </c>
      <c r="C28" s="25" t="s">
        <v>984</v>
      </c>
      <c r="D28" s="26">
        <v>1.3784297620641005E-2</v>
      </c>
      <c r="E28" s="26">
        <v>3.0811959387315187E-2</v>
      </c>
      <c r="F28" s="26">
        <v>1.3784297620641005E-2</v>
      </c>
      <c r="G28" s="26">
        <v>2.1442240743219338E-2</v>
      </c>
      <c r="H28" s="23" t="s">
        <v>1088</v>
      </c>
      <c r="I28" s="23" t="s">
        <v>1089</v>
      </c>
      <c r="J28" s="27">
        <v>6.9767441749572754</v>
      </c>
      <c r="K28" s="27">
        <v>3</v>
      </c>
      <c r="L28" s="23" t="s">
        <v>1090</v>
      </c>
    </row>
    <row r="29" spans="1:12" x14ac:dyDescent="0.3">
      <c r="A29" s="23" t="s">
        <v>1091</v>
      </c>
      <c r="B29" s="24" t="s">
        <v>1092</v>
      </c>
      <c r="C29" s="25" t="s">
        <v>984</v>
      </c>
      <c r="D29" s="26">
        <v>1.7507157357967873E-2</v>
      </c>
      <c r="E29" s="26">
        <v>3.1679618076322816E-2</v>
      </c>
      <c r="F29" s="26">
        <v>3.3647867009735325E-3</v>
      </c>
      <c r="G29" s="26">
        <v>9.4214027627258917E-3</v>
      </c>
      <c r="H29" s="23" t="s">
        <v>1093</v>
      </c>
      <c r="I29" s="23" t="s">
        <v>1002</v>
      </c>
      <c r="J29" s="27">
        <v>6.3829789161682129</v>
      </c>
      <c r="K29" s="27">
        <v>3</v>
      </c>
      <c r="L29" s="23" t="s">
        <v>1094</v>
      </c>
    </row>
    <row r="30" spans="1:12" x14ac:dyDescent="0.3">
      <c r="A30" s="23" t="s">
        <v>1095</v>
      </c>
      <c r="B30" s="24" t="s">
        <v>1096</v>
      </c>
      <c r="C30" s="30" t="s">
        <v>1097</v>
      </c>
      <c r="D30" s="26">
        <v>2.2032683123983324E-2</v>
      </c>
      <c r="E30" s="26">
        <v>3.2201613796591012E-2</v>
      </c>
      <c r="F30" s="26">
        <v>3.3647867009735325E-3</v>
      </c>
      <c r="G30" s="26">
        <v>9.4214027627258917E-3</v>
      </c>
      <c r="H30" s="23" t="s">
        <v>1098</v>
      </c>
      <c r="I30" s="23" t="s">
        <v>1002</v>
      </c>
      <c r="J30" s="27">
        <v>4.3956046104431152</v>
      </c>
      <c r="K30" s="27">
        <v>4</v>
      </c>
      <c r="L30" s="23" t="s">
        <v>1099</v>
      </c>
    </row>
    <row r="31" spans="1:12" x14ac:dyDescent="0.3">
      <c r="A31" s="23" t="s">
        <v>1100</v>
      </c>
      <c r="B31" s="24" t="s">
        <v>1101</v>
      </c>
      <c r="C31" s="28" t="s">
        <v>1000</v>
      </c>
      <c r="D31" s="26">
        <v>2.5241776556841199E-2</v>
      </c>
      <c r="E31" s="26">
        <v>3.5525463302220943E-2</v>
      </c>
      <c r="F31" s="26">
        <v>2.5241776556841199E-2</v>
      </c>
      <c r="G31" s="26">
        <v>2.9448739316314729E-2</v>
      </c>
      <c r="H31" s="23" t="s">
        <v>1045</v>
      </c>
      <c r="I31" s="23" t="s">
        <v>1102</v>
      </c>
      <c r="J31" s="27">
        <v>5.5555553436279297</v>
      </c>
      <c r="K31" s="27">
        <v>3</v>
      </c>
      <c r="L31" s="23" t="s">
        <v>1103</v>
      </c>
    </row>
    <row r="32" spans="1:12" x14ac:dyDescent="0.3">
      <c r="A32" s="23" t="s">
        <v>1104</v>
      </c>
      <c r="B32" s="24" t="s">
        <v>1105</v>
      </c>
      <c r="C32" s="25" t="s">
        <v>984</v>
      </c>
      <c r="D32" s="26">
        <v>3.3108400998019115E-2</v>
      </c>
      <c r="E32" s="26">
        <v>4.4932829925883086E-2</v>
      </c>
      <c r="F32" s="26">
        <v>3.3108400998019115E-2</v>
      </c>
      <c r="G32" s="26">
        <v>3.5655201074789818E-2</v>
      </c>
      <c r="H32" s="23" t="s">
        <v>1093</v>
      </c>
      <c r="I32" s="23" t="s">
        <v>1106</v>
      </c>
      <c r="J32" s="27">
        <v>5</v>
      </c>
      <c r="K32" s="27">
        <v>3</v>
      </c>
      <c r="L32" s="23" t="s">
        <v>1107</v>
      </c>
    </row>
    <row r="33" spans="1:12" x14ac:dyDescent="0.3">
      <c r="A33" s="23" t="s">
        <v>1108</v>
      </c>
      <c r="B33" s="24" t="s">
        <v>1109</v>
      </c>
      <c r="C33" s="28" t="s">
        <v>1000</v>
      </c>
      <c r="D33" s="26">
        <v>3.7465382680757747E-2</v>
      </c>
      <c r="E33" s="26">
        <v>4.9092570409268774E-2</v>
      </c>
      <c r="F33" s="26">
        <v>3.3647867009735325E-3</v>
      </c>
      <c r="G33" s="26">
        <v>9.4214027627258917E-3</v>
      </c>
      <c r="H33" s="23" t="s">
        <v>1110</v>
      </c>
      <c r="I33" s="23" t="s">
        <v>1002</v>
      </c>
      <c r="J33" s="27">
        <v>4.7619047164916992</v>
      </c>
      <c r="K33" s="27">
        <v>3</v>
      </c>
      <c r="L33" s="23" t="s">
        <v>1111</v>
      </c>
    </row>
    <row r="34" spans="1:12" x14ac:dyDescent="0.3">
      <c r="A34" s="23" t="s">
        <v>1112</v>
      </c>
      <c r="B34" s="24" t="s">
        <v>1113</v>
      </c>
      <c r="C34" s="25" t="s">
        <v>984</v>
      </c>
      <c r="D34" s="26">
        <v>3.8979716243269624E-2</v>
      </c>
      <c r="E34" s="26">
        <v>4.9374307241474853E-2</v>
      </c>
      <c r="F34" s="26">
        <v>1.2372688226976419E-4</v>
      </c>
      <c r="G34" s="26">
        <v>1.7321763517766987E-3</v>
      </c>
      <c r="H34" s="23" t="s">
        <v>1114</v>
      </c>
      <c r="I34" s="23" t="s">
        <v>992</v>
      </c>
      <c r="J34" s="27">
        <v>4.6875</v>
      </c>
      <c r="K34" s="27">
        <v>3</v>
      </c>
      <c r="L34" s="23" t="s">
        <v>1066</v>
      </c>
    </row>
    <row r="35" spans="1:12" x14ac:dyDescent="0.3">
      <c r="A35" s="23" t="s">
        <v>1115</v>
      </c>
      <c r="B35" s="24" t="s">
        <v>1116</v>
      </c>
      <c r="C35" s="28" t="s">
        <v>1000</v>
      </c>
      <c r="D35" s="26">
        <v>3.8979716243269624E-2</v>
      </c>
      <c r="E35" s="26">
        <v>4.9374307241474853E-2</v>
      </c>
      <c r="F35" s="26">
        <v>1.4790122985451984E-3</v>
      </c>
      <c r="G35" s="26">
        <v>1.0353086089816388E-2</v>
      </c>
      <c r="H35" s="23" t="s">
        <v>1052</v>
      </c>
      <c r="I35" s="23" t="s">
        <v>1053</v>
      </c>
      <c r="J35" s="27">
        <v>4.6875</v>
      </c>
      <c r="K35" s="27">
        <v>3</v>
      </c>
      <c r="L35" s="23" t="s">
        <v>1117</v>
      </c>
    </row>
    <row r="36" spans="1:12" x14ac:dyDescent="0.3">
      <c r="A36" s="23" t="s">
        <v>1118</v>
      </c>
      <c r="B36" s="24" t="s">
        <v>1119</v>
      </c>
      <c r="C36" s="25" t="s">
        <v>984</v>
      </c>
      <c r="D36" s="26">
        <v>4.0524814204866533E-2</v>
      </c>
      <c r="E36" s="26">
        <v>4.9675578702739621E-2</v>
      </c>
      <c r="F36" s="26">
        <v>4.0524814204866533E-2</v>
      </c>
      <c r="G36" s="26">
        <v>4.0524814204866533E-2</v>
      </c>
      <c r="H36" s="23" t="s">
        <v>1120</v>
      </c>
      <c r="I36" s="23" t="s">
        <v>1121</v>
      </c>
      <c r="J36" s="27">
        <v>4.615384578704834</v>
      </c>
      <c r="K36" s="27">
        <v>3</v>
      </c>
      <c r="L36" s="23" t="s">
        <v>1122</v>
      </c>
    </row>
  </sheetData>
  <pageMargins left="0.25" right="0.25" top="0.75" bottom="0.75" header="0.3" footer="0.3"/>
  <pageSetup paperSize="9" firstPageNumber="0" fitToHeight="0" pageOrder="overThenDown" orientation="landscape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3B4CE-DCB9-4634-9871-23677FC872CC}">
  <sheetPr>
    <pageSetUpPr fitToPage="1"/>
  </sheetPr>
  <dimension ref="A1:H294"/>
  <sheetViews>
    <sheetView workbookViewId="0">
      <pane ySplit="2" topLeftCell="A3" activePane="bottomLeft" state="frozen"/>
      <selection pane="bottomLeft" sqref="A1:H1"/>
    </sheetView>
  </sheetViews>
  <sheetFormatPr defaultColWidth="11.453125" defaultRowHeight="14.5" x14ac:dyDescent="0.35"/>
  <cols>
    <col min="1" max="1" width="32.81640625" style="13" customWidth="1"/>
    <col min="2" max="2" width="13.54296875" style="13" customWidth="1"/>
    <col min="3" max="3" width="11.54296875" style="17" customWidth="1"/>
    <col min="4" max="4" width="34.1796875" style="13" customWidth="1"/>
    <col min="5" max="5" width="9.1796875" style="13" customWidth="1"/>
    <col min="6" max="6" width="28.81640625" style="13" customWidth="1"/>
    <col min="7" max="7" width="22.54296875" style="13" customWidth="1"/>
    <col min="8" max="8" width="13.1796875" style="17" customWidth="1"/>
    <col min="9" max="16384" width="11.453125" style="13"/>
  </cols>
  <sheetData>
    <row r="1" spans="1:8" ht="30" customHeight="1" x14ac:dyDescent="0.35">
      <c r="A1" s="127" t="s">
        <v>4346</v>
      </c>
      <c r="B1" s="128"/>
      <c r="C1" s="128"/>
      <c r="D1" s="128"/>
      <c r="E1" s="128"/>
      <c r="F1" s="128"/>
      <c r="G1" s="128"/>
      <c r="H1" s="128"/>
    </row>
    <row r="2" spans="1:8" s="16" customFormat="1" x14ac:dyDescent="0.35">
      <c r="A2" s="14" t="s">
        <v>46</v>
      </c>
      <c r="B2" s="14" t="s">
        <v>47</v>
      </c>
      <c r="C2" s="15" t="s">
        <v>48</v>
      </c>
      <c r="D2" s="14" t="s">
        <v>49</v>
      </c>
      <c r="E2" s="14" t="s">
        <v>50</v>
      </c>
      <c r="F2" s="14" t="s">
        <v>51</v>
      </c>
      <c r="G2" s="14" t="s">
        <v>52</v>
      </c>
      <c r="H2" s="15" t="s">
        <v>53</v>
      </c>
    </row>
    <row r="3" spans="1:8" x14ac:dyDescent="0.35">
      <c r="A3" s="13" t="s">
        <v>1123</v>
      </c>
      <c r="B3" s="13" t="s">
        <v>1124</v>
      </c>
      <c r="C3" s="17" t="s">
        <v>56</v>
      </c>
      <c r="D3" s="13" t="s">
        <v>57</v>
      </c>
      <c r="E3" s="13" t="s">
        <v>1125</v>
      </c>
      <c r="H3" s="17">
        <v>5.5970000000000004</v>
      </c>
    </row>
    <row r="4" spans="1:8" x14ac:dyDescent="0.35">
      <c r="A4" s="13" t="s">
        <v>1126</v>
      </c>
      <c r="B4" s="13" t="s">
        <v>1127</v>
      </c>
      <c r="C4" s="17" t="s">
        <v>63</v>
      </c>
      <c r="D4" s="13" t="s">
        <v>64</v>
      </c>
      <c r="E4" s="13" t="s">
        <v>133</v>
      </c>
      <c r="F4" s="13" t="s">
        <v>510</v>
      </c>
      <c r="G4" s="13" t="s">
        <v>226</v>
      </c>
      <c r="H4" s="17">
        <v>13.18</v>
      </c>
    </row>
    <row r="5" spans="1:8" x14ac:dyDescent="0.35">
      <c r="A5" s="13" t="s">
        <v>1128</v>
      </c>
      <c r="B5" s="13" t="s">
        <v>1129</v>
      </c>
      <c r="C5" s="17" t="s">
        <v>56</v>
      </c>
      <c r="D5" s="13" t="s">
        <v>57</v>
      </c>
      <c r="E5" s="13" t="s">
        <v>502</v>
      </c>
      <c r="H5" s="17">
        <v>0.224</v>
      </c>
    </row>
    <row r="6" spans="1:8" x14ac:dyDescent="0.35">
      <c r="A6" s="13" t="s">
        <v>1130</v>
      </c>
      <c r="B6" s="13" t="s">
        <v>1131</v>
      </c>
      <c r="C6" s="17" t="s">
        <v>63</v>
      </c>
      <c r="D6" s="13" t="s">
        <v>64</v>
      </c>
      <c r="E6" s="13" t="s">
        <v>702</v>
      </c>
      <c r="F6" s="13" t="s">
        <v>187</v>
      </c>
      <c r="G6" s="13" t="s">
        <v>67</v>
      </c>
      <c r="H6" s="17">
        <v>9.7799999999999994</v>
      </c>
    </row>
    <row r="7" spans="1:8" x14ac:dyDescent="0.35">
      <c r="A7" s="13" t="s">
        <v>1132</v>
      </c>
      <c r="B7" s="13" t="s">
        <v>1133</v>
      </c>
      <c r="C7" s="17" t="s">
        <v>56</v>
      </c>
      <c r="D7" s="13" t="s">
        <v>57</v>
      </c>
      <c r="H7" s="17">
        <v>5.7359999999999998</v>
      </c>
    </row>
    <row r="8" spans="1:8" x14ac:dyDescent="0.35">
      <c r="A8" s="13" t="s">
        <v>1134</v>
      </c>
      <c r="B8" s="13" t="s">
        <v>1135</v>
      </c>
      <c r="C8" s="17" t="s">
        <v>63</v>
      </c>
      <c r="D8" s="13" t="s">
        <v>64</v>
      </c>
      <c r="E8" s="13" t="s">
        <v>1136</v>
      </c>
      <c r="F8" s="13" t="s">
        <v>79</v>
      </c>
      <c r="G8" s="13" t="s">
        <v>1137</v>
      </c>
      <c r="H8" s="17">
        <v>26.2</v>
      </c>
    </row>
    <row r="9" spans="1:8" x14ac:dyDescent="0.35">
      <c r="A9" s="13" t="s">
        <v>1138</v>
      </c>
      <c r="B9" s="13" t="s">
        <v>1135</v>
      </c>
      <c r="C9" s="17" t="s">
        <v>103</v>
      </c>
      <c r="D9" s="13" t="s">
        <v>263</v>
      </c>
      <c r="H9" s="17">
        <v>11.93</v>
      </c>
    </row>
    <row r="10" spans="1:8" x14ac:dyDescent="0.35">
      <c r="A10" s="13" t="s">
        <v>1139</v>
      </c>
      <c r="B10" s="13" t="s">
        <v>1140</v>
      </c>
      <c r="C10" s="17" t="s">
        <v>56</v>
      </c>
      <c r="D10" s="13" t="s">
        <v>57</v>
      </c>
      <c r="E10" s="13" t="s">
        <v>1141</v>
      </c>
      <c r="H10" s="17">
        <v>6.4569999999999999</v>
      </c>
    </row>
    <row r="11" spans="1:8" x14ac:dyDescent="0.35">
      <c r="A11" s="13" t="s">
        <v>1142</v>
      </c>
      <c r="B11" s="13" t="s">
        <v>1143</v>
      </c>
      <c r="C11" s="17" t="s">
        <v>63</v>
      </c>
      <c r="D11" s="13" t="s">
        <v>731</v>
      </c>
      <c r="E11" s="13" t="s">
        <v>1144</v>
      </c>
      <c r="F11" s="13" t="s">
        <v>304</v>
      </c>
      <c r="G11" s="13" t="s">
        <v>336</v>
      </c>
      <c r="H11" s="17">
        <v>15.97</v>
      </c>
    </row>
    <row r="12" spans="1:8" x14ac:dyDescent="0.35">
      <c r="A12" s="13" t="s">
        <v>1145</v>
      </c>
      <c r="B12" s="13" t="s">
        <v>1146</v>
      </c>
      <c r="C12" s="17" t="s">
        <v>56</v>
      </c>
      <c r="D12" s="13" t="s">
        <v>57</v>
      </c>
      <c r="H12" s="17">
        <v>9.9649999999999999</v>
      </c>
    </row>
    <row r="13" spans="1:8" x14ac:dyDescent="0.35">
      <c r="A13" s="13" t="s">
        <v>1147</v>
      </c>
      <c r="B13" s="13" t="s">
        <v>1148</v>
      </c>
      <c r="C13" s="17" t="s">
        <v>63</v>
      </c>
      <c r="D13" s="13" t="s">
        <v>64</v>
      </c>
      <c r="E13" s="13" t="s">
        <v>1149</v>
      </c>
      <c r="F13" s="13" t="s">
        <v>1150</v>
      </c>
      <c r="G13" s="13" t="s">
        <v>336</v>
      </c>
      <c r="H13" s="17">
        <v>11.88</v>
      </c>
    </row>
    <row r="14" spans="1:8" x14ac:dyDescent="0.35">
      <c r="A14" s="13" t="s">
        <v>1151</v>
      </c>
      <c r="B14" s="13" t="s">
        <v>150</v>
      </c>
      <c r="C14" s="17" t="s">
        <v>63</v>
      </c>
      <c r="D14" s="13" t="s">
        <v>64</v>
      </c>
      <c r="E14" s="13" t="s">
        <v>426</v>
      </c>
      <c r="F14" s="13" t="s">
        <v>1152</v>
      </c>
      <c r="G14" s="13" t="s">
        <v>411</v>
      </c>
      <c r="H14" s="17">
        <v>4.29</v>
      </c>
    </row>
    <row r="15" spans="1:8" x14ac:dyDescent="0.35">
      <c r="A15" s="13" t="s">
        <v>1153</v>
      </c>
      <c r="B15" s="13" t="s">
        <v>1154</v>
      </c>
      <c r="C15" s="17" t="s">
        <v>103</v>
      </c>
      <c r="D15" s="13" t="s">
        <v>130</v>
      </c>
      <c r="E15" s="13" t="s">
        <v>1155</v>
      </c>
      <c r="H15" s="17">
        <v>16.649999999999999</v>
      </c>
    </row>
    <row r="16" spans="1:8" x14ac:dyDescent="0.35">
      <c r="A16" s="13" t="s">
        <v>1156</v>
      </c>
      <c r="B16" s="13" t="s">
        <v>1157</v>
      </c>
      <c r="C16" s="17" t="s">
        <v>63</v>
      </c>
      <c r="D16" s="13" t="s">
        <v>64</v>
      </c>
      <c r="E16" s="13" t="s">
        <v>1158</v>
      </c>
      <c r="F16" s="13" t="s">
        <v>1159</v>
      </c>
      <c r="G16" s="13" t="s">
        <v>67</v>
      </c>
      <c r="H16" s="17">
        <v>0.04</v>
      </c>
    </row>
    <row r="17" spans="1:8" x14ac:dyDescent="0.35">
      <c r="A17" s="13" t="s">
        <v>1160</v>
      </c>
      <c r="B17" s="13" t="s">
        <v>1161</v>
      </c>
      <c r="C17" s="17" t="s">
        <v>56</v>
      </c>
      <c r="D17" s="13" t="s">
        <v>57</v>
      </c>
      <c r="E17" s="13" t="s">
        <v>1162</v>
      </c>
      <c r="H17" s="17">
        <v>3.415</v>
      </c>
    </row>
    <row r="18" spans="1:8" x14ac:dyDescent="0.35">
      <c r="A18" s="13" t="s">
        <v>1163</v>
      </c>
      <c r="B18" s="13" t="s">
        <v>1164</v>
      </c>
      <c r="C18" s="17" t="s">
        <v>103</v>
      </c>
      <c r="D18" s="13" t="s">
        <v>130</v>
      </c>
      <c r="E18" s="13" t="s">
        <v>1165</v>
      </c>
      <c r="H18" s="17">
        <v>10.98</v>
      </c>
    </row>
    <row r="19" spans="1:8" x14ac:dyDescent="0.35">
      <c r="A19" s="13" t="s">
        <v>1166</v>
      </c>
      <c r="B19" s="13" t="s">
        <v>1167</v>
      </c>
      <c r="C19" s="17" t="s">
        <v>56</v>
      </c>
      <c r="D19" s="13" t="s">
        <v>57</v>
      </c>
      <c r="H19" s="17">
        <v>8.8290000000000006</v>
      </c>
    </row>
    <row r="20" spans="1:8" x14ac:dyDescent="0.35">
      <c r="A20" s="13" t="s">
        <v>1168</v>
      </c>
      <c r="B20" s="13" t="s">
        <v>1169</v>
      </c>
      <c r="C20" s="17" t="s">
        <v>56</v>
      </c>
      <c r="D20" s="13" t="s">
        <v>230</v>
      </c>
      <c r="E20" s="13" t="s">
        <v>1170</v>
      </c>
      <c r="H20" s="17">
        <v>11.02</v>
      </c>
    </row>
    <row r="21" spans="1:8" x14ac:dyDescent="0.35">
      <c r="A21" s="13" t="s">
        <v>1171</v>
      </c>
      <c r="B21" s="13" t="s">
        <v>1172</v>
      </c>
      <c r="C21" s="17" t="s">
        <v>63</v>
      </c>
      <c r="D21" s="13" t="s">
        <v>64</v>
      </c>
      <c r="E21" s="13" t="s">
        <v>1173</v>
      </c>
      <c r="F21" s="13" t="s">
        <v>66</v>
      </c>
      <c r="G21" s="13" t="s">
        <v>67</v>
      </c>
      <c r="H21" s="17">
        <v>1E-3</v>
      </c>
    </row>
    <row r="22" spans="1:8" x14ac:dyDescent="0.35">
      <c r="A22" s="13" t="s">
        <v>1174</v>
      </c>
      <c r="B22" s="13" t="s">
        <v>1175</v>
      </c>
      <c r="C22" s="17" t="s">
        <v>103</v>
      </c>
      <c r="D22" s="13" t="s">
        <v>130</v>
      </c>
      <c r="E22" s="13" t="s">
        <v>1176</v>
      </c>
      <c r="H22" s="17">
        <v>2.5289999999999999</v>
      </c>
    </row>
    <row r="23" spans="1:8" x14ac:dyDescent="0.35">
      <c r="A23" s="13" t="s">
        <v>1177</v>
      </c>
      <c r="B23" s="13" t="s">
        <v>1175</v>
      </c>
      <c r="C23" s="17" t="s">
        <v>103</v>
      </c>
      <c r="D23" s="13" t="s">
        <v>130</v>
      </c>
      <c r="H23" s="17">
        <v>1.7649999999999999</v>
      </c>
    </row>
    <row r="24" spans="1:8" x14ac:dyDescent="0.35">
      <c r="A24" s="13" t="s">
        <v>1178</v>
      </c>
      <c r="B24" s="13" t="s">
        <v>1179</v>
      </c>
      <c r="C24" s="17" t="s">
        <v>103</v>
      </c>
      <c r="D24" s="13" t="s">
        <v>130</v>
      </c>
      <c r="E24" s="13" t="s">
        <v>615</v>
      </c>
      <c r="H24" s="17">
        <v>5.4850000000000003</v>
      </c>
    </row>
    <row r="25" spans="1:8" x14ac:dyDescent="0.35">
      <c r="A25" s="13" t="s">
        <v>1180</v>
      </c>
      <c r="B25" s="13" t="s">
        <v>1181</v>
      </c>
      <c r="C25" s="17" t="s">
        <v>63</v>
      </c>
      <c r="D25" s="13" t="s">
        <v>64</v>
      </c>
      <c r="E25" s="13" t="s">
        <v>1182</v>
      </c>
      <c r="F25" s="13" t="s">
        <v>245</v>
      </c>
      <c r="G25" s="13" t="s">
        <v>1183</v>
      </c>
      <c r="H25" s="17">
        <v>21.7</v>
      </c>
    </row>
    <row r="26" spans="1:8" x14ac:dyDescent="0.35">
      <c r="A26" s="13" t="s">
        <v>1184</v>
      </c>
      <c r="B26" s="13" t="s">
        <v>1185</v>
      </c>
      <c r="C26" s="17" t="s">
        <v>56</v>
      </c>
      <c r="D26" s="13" t="s">
        <v>57</v>
      </c>
      <c r="E26" s="13" t="s">
        <v>1186</v>
      </c>
      <c r="H26" s="17">
        <v>0.19700000000000001</v>
      </c>
    </row>
    <row r="27" spans="1:8" x14ac:dyDescent="0.35">
      <c r="A27" s="13" t="s">
        <v>1187</v>
      </c>
      <c r="B27" s="13" t="s">
        <v>1185</v>
      </c>
      <c r="C27" s="17" t="s">
        <v>63</v>
      </c>
      <c r="D27" s="13" t="s">
        <v>64</v>
      </c>
      <c r="E27" s="13" t="s">
        <v>1188</v>
      </c>
      <c r="F27" s="13" t="s">
        <v>695</v>
      </c>
      <c r="G27" s="13" t="s">
        <v>1189</v>
      </c>
      <c r="H27" s="17">
        <v>25.4</v>
      </c>
    </row>
    <row r="28" spans="1:8" x14ac:dyDescent="0.35">
      <c r="A28" s="13" t="s">
        <v>1190</v>
      </c>
      <c r="B28" s="13" t="s">
        <v>1191</v>
      </c>
      <c r="C28" s="17" t="s">
        <v>56</v>
      </c>
      <c r="D28" s="13" t="s">
        <v>57</v>
      </c>
      <c r="E28" s="13" t="s">
        <v>1192</v>
      </c>
      <c r="H28" s="17">
        <v>7.577</v>
      </c>
    </row>
    <row r="29" spans="1:8" x14ac:dyDescent="0.35">
      <c r="A29" s="13" t="s">
        <v>1193</v>
      </c>
      <c r="B29" s="13" t="s">
        <v>1194</v>
      </c>
      <c r="C29" s="17" t="s">
        <v>56</v>
      </c>
      <c r="D29" s="13" t="s">
        <v>57</v>
      </c>
      <c r="E29" s="13" t="s">
        <v>1195</v>
      </c>
      <c r="H29" s="17">
        <v>2.7090000000000001</v>
      </c>
    </row>
    <row r="30" spans="1:8" x14ac:dyDescent="0.35">
      <c r="A30" s="13" t="s">
        <v>1196</v>
      </c>
      <c r="B30" s="13" t="s">
        <v>1197</v>
      </c>
      <c r="C30" s="17" t="s">
        <v>63</v>
      </c>
      <c r="D30" s="13" t="s">
        <v>64</v>
      </c>
      <c r="E30" s="13" t="s">
        <v>1198</v>
      </c>
      <c r="F30" s="13" t="s">
        <v>1199</v>
      </c>
      <c r="G30" s="13" t="s">
        <v>67</v>
      </c>
      <c r="H30" s="17">
        <v>13.14</v>
      </c>
    </row>
    <row r="31" spans="1:8" x14ac:dyDescent="0.35">
      <c r="A31" s="13" t="s">
        <v>1200</v>
      </c>
      <c r="B31" s="13" t="s">
        <v>1201</v>
      </c>
      <c r="C31" s="17" t="s">
        <v>56</v>
      </c>
      <c r="D31" s="13" t="s">
        <v>57</v>
      </c>
      <c r="E31" s="13" t="s">
        <v>1202</v>
      </c>
      <c r="H31" s="17">
        <v>8.8330000000000002</v>
      </c>
    </row>
    <row r="32" spans="1:8" x14ac:dyDescent="0.35">
      <c r="A32" s="13" t="s">
        <v>1203</v>
      </c>
      <c r="B32" s="13" t="s">
        <v>1201</v>
      </c>
      <c r="C32" s="17" t="s">
        <v>63</v>
      </c>
      <c r="D32" s="13" t="s">
        <v>64</v>
      </c>
      <c r="E32" s="13" t="s">
        <v>1204</v>
      </c>
      <c r="F32" s="13" t="s">
        <v>781</v>
      </c>
      <c r="G32" s="13" t="s">
        <v>67</v>
      </c>
      <c r="H32" s="17">
        <v>12.5</v>
      </c>
    </row>
    <row r="33" spans="1:8" x14ac:dyDescent="0.35">
      <c r="A33" s="13" t="s">
        <v>1205</v>
      </c>
      <c r="B33" s="13" t="s">
        <v>1206</v>
      </c>
      <c r="C33" s="17" t="s">
        <v>103</v>
      </c>
      <c r="D33" s="13" t="s">
        <v>119</v>
      </c>
      <c r="E33" s="13" t="s">
        <v>1207</v>
      </c>
      <c r="H33" s="17">
        <v>20.2</v>
      </c>
    </row>
    <row r="34" spans="1:8" x14ac:dyDescent="0.35">
      <c r="A34" s="13" t="s">
        <v>1208</v>
      </c>
      <c r="B34" s="13" t="s">
        <v>1206</v>
      </c>
      <c r="C34" s="17" t="s">
        <v>56</v>
      </c>
      <c r="D34" s="13" t="s">
        <v>57</v>
      </c>
      <c r="H34" s="17">
        <v>8.5069999999999997</v>
      </c>
    </row>
    <row r="35" spans="1:8" x14ac:dyDescent="0.35">
      <c r="A35" s="13" t="s">
        <v>1209</v>
      </c>
      <c r="B35" s="13" t="s">
        <v>1210</v>
      </c>
      <c r="C35" s="17" t="s">
        <v>63</v>
      </c>
      <c r="D35" s="13" t="s">
        <v>64</v>
      </c>
      <c r="E35" s="13" t="s">
        <v>1211</v>
      </c>
      <c r="F35" s="13" t="s">
        <v>612</v>
      </c>
      <c r="G35" s="13" t="s">
        <v>1212</v>
      </c>
      <c r="H35" s="17">
        <v>23.1</v>
      </c>
    </row>
    <row r="36" spans="1:8" x14ac:dyDescent="0.35">
      <c r="A36" s="13" t="s">
        <v>1213</v>
      </c>
      <c r="B36" s="13" t="s">
        <v>1214</v>
      </c>
      <c r="C36" s="17" t="s">
        <v>63</v>
      </c>
      <c r="D36" s="13" t="s">
        <v>64</v>
      </c>
      <c r="E36" s="13" t="s">
        <v>1215</v>
      </c>
      <c r="F36" s="13" t="s">
        <v>1216</v>
      </c>
      <c r="G36" s="13" t="s">
        <v>1217</v>
      </c>
      <c r="H36" s="17">
        <v>22.3</v>
      </c>
    </row>
    <row r="37" spans="1:8" x14ac:dyDescent="0.35">
      <c r="A37" s="13" t="s">
        <v>1218</v>
      </c>
      <c r="B37" s="13" t="s">
        <v>1219</v>
      </c>
      <c r="C37" s="17" t="s">
        <v>103</v>
      </c>
      <c r="D37" s="13" t="s">
        <v>130</v>
      </c>
      <c r="E37" s="13" t="s">
        <v>1220</v>
      </c>
      <c r="H37" s="17">
        <v>2.9940000000000002</v>
      </c>
    </row>
    <row r="38" spans="1:8" x14ac:dyDescent="0.35">
      <c r="A38" s="13" t="s">
        <v>1221</v>
      </c>
      <c r="B38" s="13" t="s">
        <v>1222</v>
      </c>
      <c r="C38" s="17" t="s">
        <v>63</v>
      </c>
      <c r="D38" s="13" t="s">
        <v>64</v>
      </c>
      <c r="E38" s="13" t="s">
        <v>1223</v>
      </c>
      <c r="F38" s="13" t="s">
        <v>1224</v>
      </c>
      <c r="G38" s="13" t="s">
        <v>67</v>
      </c>
      <c r="H38" s="17">
        <v>11.39</v>
      </c>
    </row>
    <row r="39" spans="1:8" x14ac:dyDescent="0.35">
      <c r="A39" s="13" t="s">
        <v>1225</v>
      </c>
      <c r="B39" s="13" t="s">
        <v>1222</v>
      </c>
      <c r="C39" s="17" t="s">
        <v>63</v>
      </c>
      <c r="D39" s="13" t="s">
        <v>64</v>
      </c>
      <c r="E39" s="13" t="s">
        <v>1226</v>
      </c>
      <c r="F39" s="13" t="s">
        <v>1227</v>
      </c>
      <c r="G39" s="13" t="s">
        <v>1228</v>
      </c>
      <c r="H39" s="17">
        <v>1.73</v>
      </c>
    </row>
    <row r="40" spans="1:8" x14ac:dyDescent="0.35">
      <c r="A40" s="13" t="s">
        <v>1229</v>
      </c>
      <c r="B40" s="13" t="s">
        <v>1230</v>
      </c>
      <c r="C40" s="17" t="s">
        <v>63</v>
      </c>
      <c r="D40" s="13" t="s">
        <v>64</v>
      </c>
      <c r="E40" s="13" t="s">
        <v>1231</v>
      </c>
      <c r="F40" s="13" t="s">
        <v>1152</v>
      </c>
      <c r="G40" s="13" t="s">
        <v>67</v>
      </c>
      <c r="H40" s="17">
        <v>1.395</v>
      </c>
    </row>
    <row r="41" spans="1:8" x14ac:dyDescent="0.35">
      <c r="A41" s="13" t="s">
        <v>1232</v>
      </c>
      <c r="B41" s="13" t="s">
        <v>1233</v>
      </c>
      <c r="C41" s="17" t="s">
        <v>63</v>
      </c>
      <c r="D41" s="13" t="s">
        <v>64</v>
      </c>
      <c r="E41" s="13" t="s">
        <v>1234</v>
      </c>
      <c r="F41" s="13" t="s">
        <v>410</v>
      </c>
      <c r="G41" s="13" t="s">
        <v>1235</v>
      </c>
      <c r="H41" s="17">
        <v>22.4</v>
      </c>
    </row>
    <row r="42" spans="1:8" x14ac:dyDescent="0.35">
      <c r="A42" s="13" t="s">
        <v>1236</v>
      </c>
      <c r="B42" s="13" t="s">
        <v>1237</v>
      </c>
      <c r="C42" s="17" t="s">
        <v>56</v>
      </c>
      <c r="D42" s="13" t="s">
        <v>57</v>
      </c>
      <c r="E42" s="13" t="s">
        <v>1238</v>
      </c>
      <c r="H42" s="17">
        <v>9.4870000000000001</v>
      </c>
    </row>
    <row r="43" spans="1:8" x14ac:dyDescent="0.35">
      <c r="A43" s="13" t="s">
        <v>1239</v>
      </c>
      <c r="B43" s="13" t="s">
        <v>1240</v>
      </c>
      <c r="C43" s="17" t="s">
        <v>56</v>
      </c>
      <c r="D43" s="13" t="s">
        <v>57</v>
      </c>
      <c r="E43" s="13" t="s">
        <v>1241</v>
      </c>
      <c r="H43" s="17">
        <v>3.411</v>
      </c>
    </row>
    <row r="44" spans="1:8" x14ac:dyDescent="0.35">
      <c r="A44" s="13" t="s">
        <v>1242</v>
      </c>
      <c r="B44" s="13" t="s">
        <v>1240</v>
      </c>
      <c r="C44" s="17" t="s">
        <v>103</v>
      </c>
      <c r="D44" s="13" t="s">
        <v>263</v>
      </c>
      <c r="E44" s="13" t="s">
        <v>1241</v>
      </c>
      <c r="H44" s="17">
        <v>7.7229999999999999</v>
      </c>
    </row>
    <row r="45" spans="1:8" x14ac:dyDescent="0.35">
      <c r="A45" s="13" t="s">
        <v>1243</v>
      </c>
      <c r="B45" s="13" t="s">
        <v>1240</v>
      </c>
      <c r="C45" s="17" t="s">
        <v>103</v>
      </c>
      <c r="D45" s="13" t="s">
        <v>263</v>
      </c>
      <c r="E45" s="13" t="s">
        <v>1244</v>
      </c>
      <c r="H45" s="17">
        <v>13.23</v>
      </c>
    </row>
    <row r="46" spans="1:8" x14ac:dyDescent="0.35">
      <c r="A46" s="13" t="s">
        <v>1245</v>
      </c>
      <c r="B46" s="13" t="s">
        <v>1246</v>
      </c>
      <c r="C46" s="17" t="s">
        <v>56</v>
      </c>
      <c r="D46" s="13" t="s">
        <v>57</v>
      </c>
      <c r="E46" s="13" t="s">
        <v>1247</v>
      </c>
      <c r="H46" s="17">
        <v>8.9009999999999998</v>
      </c>
    </row>
    <row r="47" spans="1:8" x14ac:dyDescent="0.35">
      <c r="A47" s="13" t="s">
        <v>1248</v>
      </c>
      <c r="B47" s="13" t="s">
        <v>270</v>
      </c>
      <c r="C47" s="17" t="s">
        <v>56</v>
      </c>
      <c r="D47" s="13" t="s">
        <v>57</v>
      </c>
      <c r="E47" s="13" t="s">
        <v>1249</v>
      </c>
      <c r="H47" s="17">
        <v>10.27</v>
      </c>
    </row>
    <row r="48" spans="1:8" x14ac:dyDescent="0.35">
      <c r="A48" s="13" t="s">
        <v>1250</v>
      </c>
      <c r="B48" s="13" t="s">
        <v>1251</v>
      </c>
      <c r="C48" s="17" t="s">
        <v>63</v>
      </c>
      <c r="D48" s="13" t="s">
        <v>64</v>
      </c>
      <c r="E48" s="13" t="s">
        <v>1170</v>
      </c>
      <c r="F48" s="13" t="s">
        <v>219</v>
      </c>
      <c r="G48" s="13" t="s">
        <v>591</v>
      </c>
      <c r="H48" s="17">
        <v>19.38</v>
      </c>
    </row>
    <row r="49" spans="1:8" x14ac:dyDescent="0.35">
      <c r="A49" s="13" t="s">
        <v>1252</v>
      </c>
      <c r="B49" s="13" t="s">
        <v>1253</v>
      </c>
      <c r="C49" s="17" t="s">
        <v>63</v>
      </c>
      <c r="D49" s="13" t="s">
        <v>64</v>
      </c>
      <c r="F49" s="13" t="s">
        <v>467</v>
      </c>
      <c r="G49" s="13" t="s">
        <v>1254</v>
      </c>
      <c r="H49" s="17">
        <v>6.0000000000000001E-3</v>
      </c>
    </row>
    <row r="50" spans="1:8" x14ac:dyDescent="0.35">
      <c r="A50" s="13" t="s">
        <v>1255</v>
      </c>
      <c r="B50" s="13" t="s">
        <v>1256</v>
      </c>
      <c r="C50" s="17" t="s">
        <v>63</v>
      </c>
      <c r="D50" s="13" t="s">
        <v>237</v>
      </c>
      <c r="H50" s="17">
        <v>11.88</v>
      </c>
    </row>
    <row r="51" spans="1:8" x14ac:dyDescent="0.35">
      <c r="A51" s="13" t="s">
        <v>1257</v>
      </c>
      <c r="C51" s="17" t="s">
        <v>103</v>
      </c>
      <c r="D51" s="13" t="s">
        <v>1258</v>
      </c>
      <c r="H51" s="17">
        <v>1.0329999999999999</v>
      </c>
    </row>
    <row r="52" spans="1:8" x14ac:dyDescent="0.35">
      <c r="A52" s="13" t="s">
        <v>1259</v>
      </c>
      <c r="B52" s="13" t="s">
        <v>1260</v>
      </c>
      <c r="C52" s="17" t="s">
        <v>63</v>
      </c>
      <c r="D52" s="13" t="s">
        <v>64</v>
      </c>
      <c r="E52" s="13" t="s">
        <v>641</v>
      </c>
      <c r="F52" s="13" t="s">
        <v>1216</v>
      </c>
      <c r="G52" s="13" t="s">
        <v>1261</v>
      </c>
      <c r="H52" s="17">
        <v>24.5</v>
      </c>
    </row>
    <row r="53" spans="1:8" x14ac:dyDescent="0.35">
      <c r="A53" s="13" t="s">
        <v>1262</v>
      </c>
      <c r="B53" s="13" t="s">
        <v>1263</v>
      </c>
      <c r="C53" s="17" t="s">
        <v>63</v>
      </c>
      <c r="D53" s="13" t="s">
        <v>64</v>
      </c>
      <c r="E53" s="13" t="s">
        <v>1264</v>
      </c>
      <c r="F53" s="13" t="s">
        <v>1265</v>
      </c>
      <c r="G53" s="13" t="s">
        <v>1266</v>
      </c>
      <c r="H53" s="17">
        <v>23</v>
      </c>
    </row>
    <row r="54" spans="1:8" x14ac:dyDescent="0.35">
      <c r="A54" s="13" t="s">
        <v>1267</v>
      </c>
      <c r="B54" s="13" t="s">
        <v>1268</v>
      </c>
      <c r="C54" s="17" t="s">
        <v>103</v>
      </c>
      <c r="D54" s="13" t="s">
        <v>263</v>
      </c>
      <c r="E54" s="13" t="s">
        <v>1269</v>
      </c>
      <c r="H54" s="17">
        <v>2.8759999999999999</v>
      </c>
    </row>
    <row r="55" spans="1:8" x14ac:dyDescent="0.35">
      <c r="A55" s="13" t="s">
        <v>1270</v>
      </c>
      <c r="B55" s="13" t="s">
        <v>1268</v>
      </c>
      <c r="C55" s="17" t="s">
        <v>103</v>
      </c>
      <c r="D55" s="13" t="s">
        <v>263</v>
      </c>
      <c r="E55" s="13" t="s">
        <v>1269</v>
      </c>
      <c r="H55" s="17">
        <v>6.032</v>
      </c>
    </row>
    <row r="56" spans="1:8" x14ac:dyDescent="0.35">
      <c r="A56" s="13" t="s">
        <v>1271</v>
      </c>
      <c r="B56" s="13" t="s">
        <v>1268</v>
      </c>
      <c r="C56" s="17" t="s">
        <v>103</v>
      </c>
      <c r="D56" s="13" t="s">
        <v>263</v>
      </c>
      <c r="E56" s="13" t="s">
        <v>1272</v>
      </c>
      <c r="H56" s="17">
        <v>0.36899999999999999</v>
      </c>
    </row>
    <row r="57" spans="1:8" x14ac:dyDescent="0.35">
      <c r="A57" s="13" t="s">
        <v>1273</v>
      </c>
      <c r="B57" s="13" t="s">
        <v>1268</v>
      </c>
      <c r="C57" s="17" t="s">
        <v>103</v>
      </c>
      <c r="D57" s="13" t="s">
        <v>263</v>
      </c>
      <c r="H57" s="17">
        <v>1.306</v>
      </c>
    </row>
    <row r="58" spans="1:8" x14ac:dyDescent="0.35">
      <c r="A58" s="13" t="s">
        <v>1274</v>
      </c>
      <c r="B58" s="13" t="s">
        <v>1275</v>
      </c>
      <c r="C58" s="17" t="s">
        <v>103</v>
      </c>
      <c r="D58" s="13" t="s">
        <v>263</v>
      </c>
      <c r="H58" s="17">
        <v>1.365</v>
      </c>
    </row>
    <row r="59" spans="1:8" x14ac:dyDescent="0.35">
      <c r="A59" s="13" t="s">
        <v>1276</v>
      </c>
      <c r="B59" s="13" t="s">
        <v>1277</v>
      </c>
      <c r="C59" s="17" t="s">
        <v>63</v>
      </c>
      <c r="D59" s="13" t="s">
        <v>64</v>
      </c>
      <c r="E59" s="13" t="s">
        <v>1278</v>
      </c>
      <c r="F59" s="13" t="s">
        <v>1279</v>
      </c>
      <c r="G59" s="13" t="s">
        <v>67</v>
      </c>
      <c r="H59" s="17">
        <v>4.0000000000000001E-3</v>
      </c>
    </row>
    <row r="60" spans="1:8" x14ac:dyDescent="0.35">
      <c r="A60" s="13" t="s">
        <v>1280</v>
      </c>
      <c r="B60" s="13" t="s">
        <v>1281</v>
      </c>
      <c r="C60" s="17" t="s">
        <v>56</v>
      </c>
      <c r="D60" s="13" t="s">
        <v>57</v>
      </c>
      <c r="H60" s="17">
        <v>12.09</v>
      </c>
    </row>
    <row r="61" spans="1:8" x14ac:dyDescent="0.35">
      <c r="A61" s="13" t="s">
        <v>1282</v>
      </c>
      <c r="B61" s="13" t="s">
        <v>1281</v>
      </c>
      <c r="C61" s="17" t="s">
        <v>56</v>
      </c>
      <c r="D61" s="13" t="s">
        <v>57</v>
      </c>
      <c r="H61" s="17">
        <v>12.61</v>
      </c>
    </row>
    <row r="62" spans="1:8" x14ac:dyDescent="0.35">
      <c r="A62" s="13" t="s">
        <v>1283</v>
      </c>
      <c r="B62" s="13" t="s">
        <v>1284</v>
      </c>
      <c r="C62" s="17" t="s">
        <v>56</v>
      </c>
      <c r="D62" s="13" t="s">
        <v>57</v>
      </c>
      <c r="E62" s="13" t="s">
        <v>1285</v>
      </c>
      <c r="H62" s="17">
        <v>9.9000000000000005E-2</v>
      </c>
    </row>
    <row r="63" spans="1:8" x14ac:dyDescent="0.35">
      <c r="A63" s="13" t="s">
        <v>1286</v>
      </c>
      <c r="B63" s="13" t="s">
        <v>1284</v>
      </c>
      <c r="C63" s="17" t="s">
        <v>56</v>
      </c>
      <c r="D63" s="13" t="s">
        <v>57</v>
      </c>
      <c r="E63" s="13" t="s">
        <v>1285</v>
      </c>
      <c r="H63" s="17">
        <v>0.184</v>
      </c>
    </row>
    <row r="64" spans="1:8" x14ac:dyDescent="0.35">
      <c r="A64" s="13" t="s">
        <v>1287</v>
      </c>
      <c r="B64" s="13" t="s">
        <v>1288</v>
      </c>
      <c r="C64" s="17" t="s">
        <v>56</v>
      </c>
      <c r="D64" s="13" t="s">
        <v>57</v>
      </c>
      <c r="E64" s="13" t="s">
        <v>1289</v>
      </c>
      <c r="H64" s="17">
        <v>13.53</v>
      </c>
    </row>
    <row r="65" spans="1:8" x14ac:dyDescent="0.35">
      <c r="A65" s="13" t="s">
        <v>1290</v>
      </c>
      <c r="B65" s="13" t="s">
        <v>1288</v>
      </c>
      <c r="C65" s="17" t="s">
        <v>56</v>
      </c>
      <c r="D65" s="13" t="s">
        <v>57</v>
      </c>
      <c r="E65" s="13" t="s">
        <v>1291</v>
      </c>
      <c r="H65" s="17">
        <v>10.37</v>
      </c>
    </row>
    <row r="66" spans="1:8" x14ac:dyDescent="0.35">
      <c r="A66" s="13" t="s">
        <v>1292</v>
      </c>
      <c r="B66" s="13" t="s">
        <v>1293</v>
      </c>
      <c r="C66" s="17" t="s">
        <v>103</v>
      </c>
      <c r="D66" s="13" t="s">
        <v>104</v>
      </c>
      <c r="E66" s="13" t="s">
        <v>1182</v>
      </c>
      <c r="H66" s="17">
        <v>7.9359999999999999</v>
      </c>
    </row>
    <row r="67" spans="1:8" x14ac:dyDescent="0.35">
      <c r="A67" s="13" t="s">
        <v>1294</v>
      </c>
      <c r="B67" s="13" t="s">
        <v>1295</v>
      </c>
      <c r="C67" s="17" t="s">
        <v>63</v>
      </c>
      <c r="D67" s="13" t="s">
        <v>64</v>
      </c>
      <c r="E67" s="13" t="s">
        <v>1296</v>
      </c>
      <c r="F67" s="13" t="s">
        <v>66</v>
      </c>
      <c r="G67" s="13" t="s">
        <v>67</v>
      </c>
      <c r="H67" s="17">
        <v>2.177</v>
      </c>
    </row>
    <row r="68" spans="1:8" x14ac:dyDescent="0.35">
      <c r="A68" s="13" t="s">
        <v>1297</v>
      </c>
      <c r="B68" s="13" t="s">
        <v>1295</v>
      </c>
      <c r="C68" s="17" t="s">
        <v>63</v>
      </c>
      <c r="D68" s="13" t="s">
        <v>64</v>
      </c>
      <c r="E68" s="13" t="s">
        <v>1296</v>
      </c>
      <c r="F68" s="13" t="s">
        <v>946</v>
      </c>
      <c r="G68" s="13" t="s">
        <v>67</v>
      </c>
      <c r="H68" s="17">
        <v>1.806</v>
      </c>
    </row>
    <row r="69" spans="1:8" x14ac:dyDescent="0.35">
      <c r="A69" s="13" t="s">
        <v>1298</v>
      </c>
      <c r="B69" s="13" t="s">
        <v>1295</v>
      </c>
      <c r="C69" s="17" t="s">
        <v>56</v>
      </c>
      <c r="D69" s="13" t="s">
        <v>57</v>
      </c>
      <c r="E69" s="13" t="s">
        <v>1296</v>
      </c>
      <c r="H69" s="17">
        <v>9.6460000000000008</v>
      </c>
    </row>
    <row r="70" spans="1:8" x14ac:dyDescent="0.35">
      <c r="A70" s="13" t="s">
        <v>1299</v>
      </c>
      <c r="B70" s="13" t="s">
        <v>1295</v>
      </c>
      <c r="C70" s="17" t="s">
        <v>56</v>
      </c>
      <c r="D70" s="13" t="s">
        <v>57</v>
      </c>
      <c r="E70" s="13" t="s">
        <v>1296</v>
      </c>
      <c r="H70" s="17">
        <v>3.9169999999999998</v>
      </c>
    </row>
    <row r="71" spans="1:8" x14ac:dyDescent="0.35">
      <c r="A71" s="13" t="s">
        <v>1300</v>
      </c>
      <c r="B71" s="13" t="s">
        <v>1301</v>
      </c>
      <c r="C71" s="17" t="s">
        <v>63</v>
      </c>
      <c r="D71" s="13" t="s">
        <v>64</v>
      </c>
      <c r="E71" s="13" t="s">
        <v>58</v>
      </c>
      <c r="F71" s="13" t="s">
        <v>1302</v>
      </c>
      <c r="G71" s="13" t="s">
        <v>591</v>
      </c>
      <c r="H71" s="17">
        <v>14.28</v>
      </c>
    </row>
    <row r="72" spans="1:8" x14ac:dyDescent="0.35">
      <c r="A72" s="13" t="s">
        <v>1303</v>
      </c>
      <c r="B72" s="13" t="s">
        <v>1304</v>
      </c>
      <c r="C72" s="17" t="s">
        <v>103</v>
      </c>
      <c r="D72" s="13" t="s">
        <v>130</v>
      </c>
      <c r="E72" s="13" t="s">
        <v>1305</v>
      </c>
      <c r="H72" s="17">
        <v>7.194</v>
      </c>
    </row>
    <row r="73" spans="1:8" x14ac:dyDescent="0.35">
      <c r="A73" s="13" t="s">
        <v>1306</v>
      </c>
      <c r="B73" s="13" t="s">
        <v>1307</v>
      </c>
      <c r="C73" s="17" t="s">
        <v>63</v>
      </c>
      <c r="D73" s="13" t="s">
        <v>64</v>
      </c>
      <c r="E73" s="13" t="s">
        <v>1308</v>
      </c>
      <c r="F73" s="13" t="s">
        <v>1309</v>
      </c>
      <c r="G73" s="13" t="s">
        <v>591</v>
      </c>
      <c r="H73" s="17">
        <v>1E-3</v>
      </c>
    </row>
    <row r="74" spans="1:8" x14ac:dyDescent="0.35">
      <c r="A74" s="13" t="s">
        <v>1310</v>
      </c>
      <c r="B74" s="13" t="s">
        <v>1307</v>
      </c>
      <c r="C74" s="17" t="s">
        <v>103</v>
      </c>
      <c r="D74" s="13" t="s">
        <v>130</v>
      </c>
      <c r="E74" s="13" t="s">
        <v>1311</v>
      </c>
      <c r="H74" s="17">
        <v>5.2569999999999997</v>
      </c>
    </row>
    <row r="75" spans="1:8" x14ac:dyDescent="0.35">
      <c r="A75" s="13" t="s">
        <v>1312</v>
      </c>
      <c r="B75" s="13" t="s">
        <v>1313</v>
      </c>
      <c r="C75" s="17" t="s">
        <v>56</v>
      </c>
      <c r="D75" s="13" t="s">
        <v>57</v>
      </c>
      <c r="E75" s="13" t="s">
        <v>1314</v>
      </c>
      <c r="H75" s="17">
        <v>0.05</v>
      </c>
    </row>
    <row r="76" spans="1:8" x14ac:dyDescent="0.35">
      <c r="A76" s="13" t="s">
        <v>1315</v>
      </c>
      <c r="B76" s="13" t="s">
        <v>1316</v>
      </c>
      <c r="C76" s="17" t="s">
        <v>56</v>
      </c>
      <c r="D76" s="13" t="s">
        <v>57</v>
      </c>
      <c r="E76" s="13" t="s">
        <v>294</v>
      </c>
      <c r="H76" s="17">
        <v>5.5990000000000002</v>
      </c>
    </row>
    <row r="77" spans="1:8" x14ac:dyDescent="0.35">
      <c r="A77" s="13" t="s">
        <v>1317</v>
      </c>
      <c r="B77" s="13" t="s">
        <v>1318</v>
      </c>
      <c r="C77" s="17" t="s">
        <v>63</v>
      </c>
      <c r="D77" s="13" t="s">
        <v>64</v>
      </c>
      <c r="E77" s="13" t="s">
        <v>1319</v>
      </c>
      <c r="F77" s="13" t="s">
        <v>713</v>
      </c>
      <c r="G77" s="13" t="s">
        <v>1320</v>
      </c>
      <c r="H77" s="17">
        <v>5.3239999999999998</v>
      </c>
    </row>
    <row r="78" spans="1:8" x14ac:dyDescent="0.35">
      <c r="A78" s="13" t="s">
        <v>1321</v>
      </c>
      <c r="B78" s="13" t="s">
        <v>1322</v>
      </c>
      <c r="C78" s="17" t="s">
        <v>56</v>
      </c>
      <c r="D78" s="13" t="s">
        <v>57</v>
      </c>
      <c r="E78" s="13" t="s">
        <v>1323</v>
      </c>
      <c r="H78" s="17">
        <v>1.4359999999999999</v>
      </c>
    </row>
    <row r="79" spans="1:8" x14ac:dyDescent="0.35">
      <c r="A79" s="13" t="s">
        <v>1324</v>
      </c>
      <c r="B79" s="13" t="s">
        <v>329</v>
      </c>
      <c r="C79" s="17" t="s">
        <v>56</v>
      </c>
      <c r="D79" s="13" t="s">
        <v>57</v>
      </c>
      <c r="E79" s="13" t="s">
        <v>1325</v>
      </c>
      <c r="H79" s="17">
        <v>2E-3</v>
      </c>
    </row>
    <row r="80" spans="1:8" x14ac:dyDescent="0.35">
      <c r="A80" s="13" t="s">
        <v>1326</v>
      </c>
      <c r="B80" s="13" t="s">
        <v>329</v>
      </c>
      <c r="C80" s="17" t="s">
        <v>63</v>
      </c>
      <c r="D80" s="13" t="s">
        <v>64</v>
      </c>
      <c r="E80" s="13" t="s">
        <v>1144</v>
      </c>
      <c r="F80" s="13" t="s">
        <v>66</v>
      </c>
      <c r="G80" s="13" t="s">
        <v>67</v>
      </c>
      <c r="H80" s="17">
        <v>1E-3</v>
      </c>
    </row>
    <row r="81" spans="1:8" x14ac:dyDescent="0.35">
      <c r="A81" s="13" t="s">
        <v>1327</v>
      </c>
      <c r="B81" s="13" t="s">
        <v>329</v>
      </c>
      <c r="C81" s="17" t="s">
        <v>56</v>
      </c>
      <c r="D81" s="13" t="s">
        <v>57</v>
      </c>
      <c r="E81" s="13" t="s">
        <v>1144</v>
      </c>
      <c r="H81" s="17">
        <v>4.0000000000000001E-3</v>
      </c>
    </row>
    <row r="82" spans="1:8" x14ac:dyDescent="0.35">
      <c r="A82" s="13" t="s">
        <v>1328</v>
      </c>
      <c r="B82" s="13" t="s">
        <v>357</v>
      </c>
      <c r="C82" s="17" t="s">
        <v>56</v>
      </c>
      <c r="D82" s="13" t="s">
        <v>57</v>
      </c>
      <c r="E82" s="13" t="s">
        <v>1329</v>
      </c>
      <c r="H82" s="17">
        <v>5.8999999999999997E-2</v>
      </c>
    </row>
    <row r="83" spans="1:8" x14ac:dyDescent="0.35">
      <c r="A83" s="13" t="s">
        <v>1330</v>
      </c>
      <c r="B83" s="13" t="s">
        <v>1331</v>
      </c>
      <c r="C83" s="17" t="s">
        <v>63</v>
      </c>
      <c r="D83" s="13" t="s">
        <v>64</v>
      </c>
      <c r="F83" s="13" t="s">
        <v>410</v>
      </c>
      <c r="G83" s="13" t="s">
        <v>67</v>
      </c>
      <c r="H83" s="17">
        <v>0.34699999999999998</v>
      </c>
    </row>
    <row r="84" spans="1:8" x14ac:dyDescent="0.35">
      <c r="A84" s="13" t="s">
        <v>1332</v>
      </c>
      <c r="B84" s="13" t="s">
        <v>1333</v>
      </c>
      <c r="C84" s="17" t="s">
        <v>56</v>
      </c>
      <c r="D84" s="13" t="s">
        <v>57</v>
      </c>
      <c r="E84" s="13" t="s">
        <v>1334</v>
      </c>
      <c r="H84" s="17">
        <v>0.52400000000000002</v>
      </c>
    </row>
    <row r="85" spans="1:8" x14ac:dyDescent="0.35">
      <c r="A85" s="13" t="s">
        <v>1335</v>
      </c>
      <c r="B85" s="13" t="s">
        <v>1336</v>
      </c>
      <c r="C85" s="17" t="s">
        <v>56</v>
      </c>
      <c r="D85" s="13" t="s">
        <v>57</v>
      </c>
      <c r="E85" s="13" t="s">
        <v>1337</v>
      </c>
      <c r="H85" s="17">
        <v>4.0000000000000001E-3</v>
      </c>
    </row>
    <row r="86" spans="1:8" x14ac:dyDescent="0.35">
      <c r="A86" s="13" t="s">
        <v>1338</v>
      </c>
      <c r="B86" s="13" t="s">
        <v>1339</v>
      </c>
      <c r="C86" s="17" t="s">
        <v>63</v>
      </c>
      <c r="D86" s="13" t="s">
        <v>64</v>
      </c>
      <c r="E86" s="13" t="s">
        <v>1340</v>
      </c>
      <c r="F86" s="13" t="s">
        <v>1150</v>
      </c>
      <c r="G86" s="13" t="s">
        <v>67</v>
      </c>
      <c r="H86" s="17">
        <v>23</v>
      </c>
    </row>
    <row r="87" spans="1:8" x14ac:dyDescent="0.35">
      <c r="A87" s="13" t="s">
        <v>1341</v>
      </c>
      <c r="B87" s="13" t="s">
        <v>1342</v>
      </c>
      <c r="C87" s="17" t="s">
        <v>63</v>
      </c>
      <c r="D87" s="13" t="s">
        <v>64</v>
      </c>
      <c r="E87" s="13" t="s">
        <v>1343</v>
      </c>
      <c r="F87" s="13" t="s">
        <v>267</v>
      </c>
      <c r="G87" s="13" t="s">
        <v>1344</v>
      </c>
      <c r="H87" s="17">
        <v>23.2</v>
      </c>
    </row>
    <row r="88" spans="1:8" x14ac:dyDescent="0.35">
      <c r="A88" s="13" t="s">
        <v>1345</v>
      </c>
      <c r="B88" s="13" t="s">
        <v>1346</v>
      </c>
      <c r="C88" s="17" t="s">
        <v>103</v>
      </c>
      <c r="D88" s="13" t="s">
        <v>130</v>
      </c>
      <c r="H88" s="17">
        <v>0.51700000000000002</v>
      </c>
    </row>
    <row r="89" spans="1:8" x14ac:dyDescent="0.35">
      <c r="A89" s="13" t="s">
        <v>1347</v>
      </c>
      <c r="B89" s="13" t="s">
        <v>1348</v>
      </c>
      <c r="C89" s="17" t="s">
        <v>56</v>
      </c>
      <c r="D89" s="13" t="s">
        <v>57</v>
      </c>
      <c r="E89" s="13" t="s">
        <v>1349</v>
      </c>
      <c r="H89" s="17">
        <v>0.432</v>
      </c>
    </row>
    <row r="90" spans="1:8" x14ac:dyDescent="0.35">
      <c r="A90" s="13" t="s">
        <v>1350</v>
      </c>
      <c r="B90" s="13" t="s">
        <v>1351</v>
      </c>
      <c r="C90" s="17" t="s">
        <v>56</v>
      </c>
      <c r="D90" s="13" t="s">
        <v>57</v>
      </c>
      <c r="H90" s="17">
        <v>9.7690000000000001</v>
      </c>
    </row>
    <row r="91" spans="1:8" x14ac:dyDescent="0.35">
      <c r="A91" s="13" t="s">
        <v>1352</v>
      </c>
      <c r="B91" s="13" t="s">
        <v>1353</v>
      </c>
      <c r="C91" s="17" t="s">
        <v>56</v>
      </c>
      <c r="D91" s="13" t="s">
        <v>57</v>
      </c>
      <c r="H91" s="17">
        <v>1.1100000000000001</v>
      </c>
    </row>
    <row r="92" spans="1:8" x14ac:dyDescent="0.35">
      <c r="A92" s="13" t="s">
        <v>1354</v>
      </c>
      <c r="B92" s="13" t="s">
        <v>389</v>
      </c>
      <c r="C92" s="17" t="s">
        <v>63</v>
      </c>
      <c r="D92" s="13" t="s">
        <v>64</v>
      </c>
      <c r="E92" s="13" t="s">
        <v>1355</v>
      </c>
      <c r="F92" s="13" t="s">
        <v>66</v>
      </c>
      <c r="G92" s="13" t="s">
        <v>67</v>
      </c>
      <c r="H92" s="17">
        <v>18.98</v>
      </c>
    </row>
    <row r="93" spans="1:8" x14ac:dyDescent="0.35">
      <c r="A93" s="13" t="s">
        <v>1356</v>
      </c>
      <c r="B93" s="13" t="s">
        <v>1357</v>
      </c>
      <c r="C93" s="17" t="s">
        <v>63</v>
      </c>
      <c r="D93" s="13" t="s">
        <v>64</v>
      </c>
      <c r="E93" s="13" t="s">
        <v>1358</v>
      </c>
      <c r="F93" s="13" t="s">
        <v>1359</v>
      </c>
      <c r="G93" s="13" t="s">
        <v>67</v>
      </c>
      <c r="H93" s="17">
        <v>7.0460000000000003</v>
      </c>
    </row>
    <row r="94" spans="1:8" x14ac:dyDescent="0.35">
      <c r="A94" s="13" t="s">
        <v>1360</v>
      </c>
      <c r="B94" s="13" t="s">
        <v>1361</v>
      </c>
      <c r="C94" s="17" t="s">
        <v>56</v>
      </c>
      <c r="D94" s="13" t="s">
        <v>57</v>
      </c>
      <c r="E94" s="13" t="s">
        <v>723</v>
      </c>
      <c r="H94" s="17">
        <v>9.8670000000000009</v>
      </c>
    </row>
    <row r="95" spans="1:8" x14ac:dyDescent="0.35">
      <c r="A95" s="13" t="s">
        <v>1362</v>
      </c>
      <c r="B95" s="13" t="s">
        <v>1363</v>
      </c>
      <c r="C95" s="17" t="s">
        <v>56</v>
      </c>
      <c r="D95" s="13" t="s">
        <v>57</v>
      </c>
      <c r="E95" s="13" t="s">
        <v>1364</v>
      </c>
      <c r="H95" s="17">
        <v>7.2110000000000003</v>
      </c>
    </row>
    <row r="96" spans="1:8" x14ac:dyDescent="0.35">
      <c r="A96" s="13" t="s">
        <v>1365</v>
      </c>
      <c r="B96" s="13" t="s">
        <v>1366</v>
      </c>
      <c r="C96" s="17" t="s">
        <v>103</v>
      </c>
      <c r="D96" s="13" t="s">
        <v>277</v>
      </c>
      <c r="H96" s="17">
        <v>6.0220000000000002</v>
      </c>
    </row>
    <row r="97" spans="1:8" x14ac:dyDescent="0.35">
      <c r="A97" s="13" t="s">
        <v>1367</v>
      </c>
      <c r="B97" s="13" t="s">
        <v>1368</v>
      </c>
      <c r="C97" s="17" t="s">
        <v>56</v>
      </c>
      <c r="D97" s="13" t="s">
        <v>57</v>
      </c>
      <c r="E97" s="13" t="s">
        <v>1369</v>
      </c>
      <c r="H97" s="17">
        <v>4.234</v>
      </c>
    </row>
    <row r="98" spans="1:8" x14ac:dyDescent="0.35">
      <c r="A98" s="13" t="s">
        <v>1370</v>
      </c>
      <c r="B98" s="13" t="s">
        <v>1368</v>
      </c>
      <c r="C98" s="17" t="s">
        <v>56</v>
      </c>
      <c r="D98" s="13" t="s">
        <v>57</v>
      </c>
      <c r="E98" s="13" t="s">
        <v>58</v>
      </c>
      <c r="H98" s="17">
        <v>2E-3</v>
      </c>
    </row>
    <row r="99" spans="1:8" x14ac:dyDescent="0.35">
      <c r="A99" s="13" t="s">
        <v>1371</v>
      </c>
      <c r="B99" s="13" t="s">
        <v>1372</v>
      </c>
      <c r="C99" s="17" t="s">
        <v>56</v>
      </c>
      <c r="D99" s="13" t="s">
        <v>57</v>
      </c>
      <c r="E99" s="13" t="s">
        <v>1373</v>
      </c>
      <c r="H99" s="17">
        <v>7.9109999999999996</v>
      </c>
    </row>
    <row r="100" spans="1:8" x14ac:dyDescent="0.35">
      <c r="A100" s="13" t="s">
        <v>1374</v>
      </c>
      <c r="B100" s="13" t="s">
        <v>1372</v>
      </c>
      <c r="C100" s="17" t="s">
        <v>63</v>
      </c>
      <c r="D100" s="13" t="s">
        <v>64</v>
      </c>
      <c r="E100" s="13" t="s">
        <v>1375</v>
      </c>
      <c r="F100" s="13" t="s">
        <v>240</v>
      </c>
      <c r="G100" s="13" t="s">
        <v>705</v>
      </c>
      <c r="H100" s="17">
        <v>12.59</v>
      </c>
    </row>
    <row r="101" spans="1:8" x14ac:dyDescent="0.35">
      <c r="A101" s="13" t="s">
        <v>1376</v>
      </c>
      <c r="B101" s="13" t="s">
        <v>1377</v>
      </c>
      <c r="C101" s="17" t="s">
        <v>63</v>
      </c>
      <c r="D101" s="13" t="s">
        <v>64</v>
      </c>
      <c r="F101" s="13" t="s">
        <v>66</v>
      </c>
      <c r="G101" s="13" t="s">
        <v>67</v>
      </c>
      <c r="H101" s="17">
        <v>7.6829999999999998</v>
      </c>
    </row>
    <row r="102" spans="1:8" x14ac:dyDescent="0.35">
      <c r="A102" s="13" t="s">
        <v>1378</v>
      </c>
      <c r="B102" s="13" t="s">
        <v>1379</v>
      </c>
      <c r="C102" s="17" t="s">
        <v>56</v>
      </c>
      <c r="D102" s="13" t="s">
        <v>57</v>
      </c>
      <c r="E102" s="13" t="s">
        <v>1380</v>
      </c>
      <c r="H102" s="17">
        <v>12.22</v>
      </c>
    </row>
    <row r="103" spans="1:8" x14ac:dyDescent="0.35">
      <c r="A103" s="13" t="s">
        <v>1381</v>
      </c>
      <c r="B103" s="13" t="s">
        <v>1379</v>
      </c>
      <c r="C103" s="17" t="s">
        <v>56</v>
      </c>
      <c r="D103" s="13" t="s">
        <v>57</v>
      </c>
      <c r="E103" s="13" t="s">
        <v>1382</v>
      </c>
      <c r="H103" s="17">
        <v>2.4969999999999999</v>
      </c>
    </row>
    <row r="104" spans="1:8" x14ac:dyDescent="0.35">
      <c r="A104" s="13" t="s">
        <v>1383</v>
      </c>
      <c r="B104" s="13" t="s">
        <v>1379</v>
      </c>
      <c r="C104" s="17" t="s">
        <v>56</v>
      </c>
      <c r="D104" s="13" t="s">
        <v>57</v>
      </c>
      <c r="E104" s="13" t="s">
        <v>1384</v>
      </c>
      <c r="H104" s="17">
        <v>0.93200000000000005</v>
      </c>
    </row>
    <row r="105" spans="1:8" x14ac:dyDescent="0.35">
      <c r="A105" s="13" t="s">
        <v>1385</v>
      </c>
      <c r="B105" s="13" t="s">
        <v>1386</v>
      </c>
      <c r="C105" s="17" t="s">
        <v>56</v>
      </c>
      <c r="D105" s="13" t="s">
        <v>57</v>
      </c>
      <c r="E105" s="13" t="s">
        <v>1387</v>
      </c>
      <c r="H105" s="17">
        <v>8.6300000000000008</v>
      </c>
    </row>
    <row r="106" spans="1:8" x14ac:dyDescent="0.35">
      <c r="A106" s="13" t="s">
        <v>1388</v>
      </c>
      <c r="B106" s="13" t="s">
        <v>1386</v>
      </c>
      <c r="C106" s="17" t="s">
        <v>56</v>
      </c>
      <c r="D106" s="13" t="s">
        <v>57</v>
      </c>
      <c r="E106" s="13" t="s">
        <v>1389</v>
      </c>
      <c r="H106" s="17">
        <v>11.87</v>
      </c>
    </row>
    <row r="107" spans="1:8" x14ac:dyDescent="0.35">
      <c r="A107" s="13" t="s">
        <v>1390</v>
      </c>
      <c r="B107" s="13" t="s">
        <v>1391</v>
      </c>
      <c r="C107" s="17" t="s">
        <v>63</v>
      </c>
      <c r="D107" s="13" t="s">
        <v>64</v>
      </c>
      <c r="E107" s="13" t="s">
        <v>1392</v>
      </c>
      <c r="F107" s="13" t="s">
        <v>1393</v>
      </c>
      <c r="G107" s="13" t="s">
        <v>1394</v>
      </c>
      <c r="H107" s="17">
        <v>23.9</v>
      </c>
    </row>
    <row r="108" spans="1:8" x14ac:dyDescent="0.35">
      <c r="A108" s="13" t="s">
        <v>1395</v>
      </c>
      <c r="B108" s="13" t="s">
        <v>1396</v>
      </c>
      <c r="C108" s="17" t="s">
        <v>56</v>
      </c>
      <c r="D108" s="13" t="s">
        <v>57</v>
      </c>
      <c r="E108" s="13" t="s">
        <v>1264</v>
      </c>
      <c r="H108" s="17">
        <v>9.3160000000000007</v>
      </c>
    </row>
    <row r="109" spans="1:8" x14ac:dyDescent="0.35">
      <c r="A109" s="13" t="s">
        <v>1397</v>
      </c>
      <c r="B109" s="13" t="s">
        <v>1396</v>
      </c>
      <c r="C109" s="17" t="s">
        <v>56</v>
      </c>
      <c r="D109" s="13" t="s">
        <v>57</v>
      </c>
      <c r="E109" s="13" t="s">
        <v>1398</v>
      </c>
      <c r="H109" s="17">
        <v>5.4749999999999996</v>
      </c>
    </row>
    <row r="110" spans="1:8" x14ac:dyDescent="0.35">
      <c r="A110" s="13" t="s">
        <v>1399</v>
      </c>
      <c r="B110" s="13" t="s">
        <v>1400</v>
      </c>
      <c r="C110" s="17" t="s">
        <v>56</v>
      </c>
      <c r="D110" s="13" t="s">
        <v>57</v>
      </c>
      <c r="E110" s="13" t="s">
        <v>1401</v>
      </c>
      <c r="H110" s="17">
        <v>0.30199999999999999</v>
      </c>
    </row>
    <row r="111" spans="1:8" x14ac:dyDescent="0.35">
      <c r="A111" s="13" t="s">
        <v>1402</v>
      </c>
      <c r="B111" s="13" t="s">
        <v>1400</v>
      </c>
      <c r="C111" s="17" t="s">
        <v>56</v>
      </c>
      <c r="D111" s="13" t="s">
        <v>57</v>
      </c>
      <c r="E111" s="13" t="s">
        <v>1403</v>
      </c>
      <c r="H111" s="17">
        <v>10.86</v>
      </c>
    </row>
    <row r="112" spans="1:8" x14ac:dyDescent="0.35">
      <c r="A112" s="13" t="s">
        <v>1404</v>
      </c>
      <c r="B112" s="13" t="s">
        <v>1405</v>
      </c>
      <c r="C112" s="17" t="s">
        <v>63</v>
      </c>
      <c r="D112" s="13" t="s">
        <v>64</v>
      </c>
      <c r="E112" s="13" t="s">
        <v>1406</v>
      </c>
      <c r="F112" s="13" t="s">
        <v>1407</v>
      </c>
      <c r="G112" s="13" t="s">
        <v>215</v>
      </c>
      <c r="H112" s="17">
        <v>15.64</v>
      </c>
    </row>
    <row r="113" spans="1:8" x14ac:dyDescent="0.35">
      <c r="A113" s="13" t="s">
        <v>1408</v>
      </c>
      <c r="B113" s="13" t="s">
        <v>1405</v>
      </c>
      <c r="C113" s="17" t="s">
        <v>63</v>
      </c>
      <c r="D113" s="13" t="s">
        <v>64</v>
      </c>
      <c r="E113" s="13" t="s">
        <v>1409</v>
      </c>
      <c r="F113" s="13" t="s">
        <v>86</v>
      </c>
      <c r="G113" s="13" t="s">
        <v>336</v>
      </c>
      <c r="H113" s="17">
        <v>14.98</v>
      </c>
    </row>
    <row r="114" spans="1:8" x14ac:dyDescent="0.35">
      <c r="A114" s="13" t="s">
        <v>1410</v>
      </c>
      <c r="B114" s="13" t="s">
        <v>1411</v>
      </c>
      <c r="C114" s="17" t="s">
        <v>63</v>
      </c>
      <c r="D114" s="13" t="s">
        <v>64</v>
      </c>
      <c r="E114" s="13" t="s">
        <v>1412</v>
      </c>
      <c r="F114" s="13" t="s">
        <v>66</v>
      </c>
      <c r="G114" s="13" t="s">
        <v>220</v>
      </c>
      <c r="H114" s="17">
        <v>17.14</v>
      </c>
    </row>
    <row r="115" spans="1:8" x14ac:dyDescent="0.35">
      <c r="A115" s="13" t="s">
        <v>1413</v>
      </c>
      <c r="B115" s="13" t="s">
        <v>1414</v>
      </c>
      <c r="C115" s="17" t="s">
        <v>63</v>
      </c>
      <c r="D115" s="13" t="s">
        <v>64</v>
      </c>
      <c r="F115" s="13" t="s">
        <v>1415</v>
      </c>
      <c r="G115" s="13" t="s">
        <v>67</v>
      </c>
      <c r="H115" s="17">
        <v>6.5789999999999997</v>
      </c>
    </row>
    <row r="116" spans="1:8" x14ac:dyDescent="0.35">
      <c r="A116" s="13" t="s">
        <v>1416</v>
      </c>
      <c r="B116" s="13" t="s">
        <v>1417</v>
      </c>
      <c r="C116" s="17" t="s">
        <v>56</v>
      </c>
      <c r="D116" s="13" t="s">
        <v>57</v>
      </c>
      <c r="H116" s="17">
        <v>0.29199999999999998</v>
      </c>
    </row>
    <row r="117" spans="1:8" x14ac:dyDescent="0.35">
      <c r="A117" s="13" t="s">
        <v>1418</v>
      </c>
      <c r="B117" s="13" t="s">
        <v>1419</v>
      </c>
      <c r="C117" s="17" t="s">
        <v>63</v>
      </c>
      <c r="D117" s="13" t="s">
        <v>64</v>
      </c>
      <c r="F117" s="13" t="s">
        <v>1216</v>
      </c>
      <c r="G117" s="13" t="s">
        <v>1420</v>
      </c>
      <c r="H117" s="17">
        <v>18.59</v>
      </c>
    </row>
    <row r="118" spans="1:8" x14ac:dyDescent="0.35">
      <c r="A118" s="13" t="s">
        <v>1421</v>
      </c>
      <c r="B118" s="13" t="s">
        <v>1422</v>
      </c>
      <c r="C118" s="17" t="s">
        <v>63</v>
      </c>
      <c r="D118" s="13" t="s">
        <v>64</v>
      </c>
      <c r="F118" s="13" t="s">
        <v>1265</v>
      </c>
      <c r="G118" s="13" t="s">
        <v>67</v>
      </c>
      <c r="H118" s="17">
        <v>22.7</v>
      </c>
    </row>
    <row r="119" spans="1:8" x14ac:dyDescent="0.35">
      <c r="A119" s="13" t="s">
        <v>1423</v>
      </c>
      <c r="B119" s="13" t="s">
        <v>1424</v>
      </c>
      <c r="C119" s="17" t="s">
        <v>56</v>
      </c>
      <c r="D119" s="13" t="s">
        <v>57</v>
      </c>
      <c r="E119" s="13" t="s">
        <v>1425</v>
      </c>
      <c r="H119" s="17">
        <v>1.2190000000000001</v>
      </c>
    </row>
    <row r="120" spans="1:8" x14ac:dyDescent="0.35">
      <c r="A120" s="13" t="s">
        <v>1426</v>
      </c>
      <c r="B120" s="13" t="s">
        <v>1427</v>
      </c>
      <c r="C120" s="17" t="s">
        <v>63</v>
      </c>
      <c r="D120" s="13" t="s">
        <v>64</v>
      </c>
      <c r="F120" s="13" t="s">
        <v>331</v>
      </c>
      <c r="G120" s="13" t="s">
        <v>67</v>
      </c>
      <c r="H120" s="17">
        <v>0.30199999999999999</v>
      </c>
    </row>
    <row r="121" spans="1:8" x14ac:dyDescent="0.35">
      <c r="A121" s="13" t="s">
        <v>1428</v>
      </c>
      <c r="B121" s="13" t="s">
        <v>1427</v>
      </c>
      <c r="C121" s="17" t="s">
        <v>63</v>
      </c>
      <c r="D121" s="13" t="s">
        <v>64</v>
      </c>
      <c r="E121" s="13" t="s">
        <v>1429</v>
      </c>
      <c r="F121" s="13" t="s">
        <v>542</v>
      </c>
      <c r="G121" s="13" t="s">
        <v>87</v>
      </c>
      <c r="H121" s="17">
        <v>0.623</v>
      </c>
    </row>
    <row r="122" spans="1:8" x14ac:dyDescent="0.35">
      <c r="A122" s="13" t="s">
        <v>1430</v>
      </c>
      <c r="B122" s="13" t="s">
        <v>1427</v>
      </c>
      <c r="C122" s="17" t="s">
        <v>63</v>
      </c>
      <c r="D122" s="13" t="s">
        <v>64</v>
      </c>
      <c r="F122" s="13" t="s">
        <v>66</v>
      </c>
      <c r="G122" s="13" t="s">
        <v>67</v>
      </c>
      <c r="H122" s="17">
        <v>18.940000000000001</v>
      </c>
    </row>
    <row r="123" spans="1:8" x14ac:dyDescent="0.35">
      <c r="A123" s="13" t="s">
        <v>1431</v>
      </c>
      <c r="B123" s="13" t="s">
        <v>1427</v>
      </c>
      <c r="C123" s="17" t="s">
        <v>103</v>
      </c>
      <c r="D123" s="13" t="s">
        <v>130</v>
      </c>
      <c r="H123" s="17">
        <v>9.7000000000000003E-2</v>
      </c>
    </row>
    <row r="124" spans="1:8" x14ac:dyDescent="0.35">
      <c r="A124" s="13" t="s">
        <v>1432</v>
      </c>
      <c r="B124" s="13" t="s">
        <v>1427</v>
      </c>
      <c r="C124" s="17" t="s">
        <v>56</v>
      </c>
      <c r="D124" s="13" t="s">
        <v>57</v>
      </c>
      <c r="H124" s="17">
        <v>8.3000000000000004E-2</v>
      </c>
    </row>
    <row r="125" spans="1:8" x14ac:dyDescent="0.35">
      <c r="A125" s="13" t="s">
        <v>1433</v>
      </c>
      <c r="B125" s="13" t="s">
        <v>1434</v>
      </c>
      <c r="C125" s="17" t="s">
        <v>103</v>
      </c>
      <c r="D125" s="13" t="s">
        <v>130</v>
      </c>
      <c r="E125" s="13" t="s">
        <v>1435</v>
      </c>
      <c r="H125" s="17">
        <v>3.3000000000000002E-2</v>
      </c>
    </row>
    <row r="126" spans="1:8" x14ac:dyDescent="0.35">
      <c r="A126" s="13" t="s">
        <v>1436</v>
      </c>
      <c r="B126" s="13" t="s">
        <v>1437</v>
      </c>
      <c r="C126" s="17" t="s">
        <v>63</v>
      </c>
      <c r="D126" s="13" t="s">
        <v>64</v>
      </c>
      <c r="E126" s="13" t="s">
        <v>1438</v>
      </c>
      <c r="F126" s="13" t="s">
        <v>1439</v>
      </c>
      <c r="G126" s="13" t="s">
        <v>1440</v>
      </c>
      <c r="H126" s="17">
        <v>8.5709999999999997</v>
      </c>
    </row>
    <row r="127" spans="1:8" x14ac:dyDescent="0.35">
      <c r="A127" s="13" t="s">
        <v>1441</v>
      </c>
      <c r="B127" s="13" t="s">
        <v>1442</v>
      </c>
      <c r="C127" s="17" t="s">
        <v>56</v>
      </c>
      <c r="D127" s="13" t="s">
        <v>57</v>
      </c>
      <c r="E127" s="13" t="s">
        <v>1443</v>
      </c>
      <c r="H127" s="17">
        <v>8.5429999999999993</v>
      </c>
    </row>
    <row r="128" spans="1:8" x14ac:dyDescent="0.35">
      <c r="A128" s="13" t="s">
        <v>1444</v>
      </c>
      <c r="B128" s="13" t="s">
        <v>1445</v>
      </c>
      <c r="C128" s="17" t="s">
        <v>63</v>
      </c>
      <c r="D128" s="13" t="s">
        <v>64</v>
      </c>
      <c r="E128" s="13" t="s">
        <v>1446</v>
      </c>
      <c r="F128" s="13" t="s">
        <v>1447</v>
      </c>
      <c r="G128" s="13" t="s">
        <v>1448</v>
      </c>
      <c r="H128" s="17">
        <v>15.12</v>
      </c>
    </row>
    <row r="129" spans="1:8" x14ac:dyDescent="0.35">
      <c r="A129" s="13" t="s">
        <v>1449</v>
      </c>
      <c r="B129" s="13" t="s">
        <v>1450</v>
      </c>
      <c r="C129" s="17" t="s">
        <v>63</v>
      </c>
      <c r="D129" s="13" t="s">
        <v>64</v>
      </c>
      <c r="E129" s="13" t="s">
        <v>1451</v>
      </c>
      <c r="F129" s="13" t="s">
        <v>1452</v>
      </c>
      <c r="G129" s="13" t="s">
        <v>336</v>
      </c>
      <c r="H129" s="17">
        <v>19.21</v>
      </c>
    </row>
    <row r="130" spans="1:8" x14ac:dyDescent="0.35">
      <c r="A130" s="13" t="s">
        <v>1453</v>
      </c>
      <c r="B130" s="13" t="s">
        <v>1454</v>
      </c>
      <c r="C130" s="17" t="s">
        <v>56</v>
      </c>
      <c r="D130" s="13" t="s">
        <v>57</v>
      </c>
      <c r="H130" s="17">
        <v>10.32</v>
      </c>
    </row>
    <row r="131" spans="1:8" x14ac:dyDescent="0.35">
      <c r="A131" s="13" t="s">
        <v>1455</v>
      </c>
      <c r="B131" s="13" t="s">
        <v>1454</v>
      </c>
      <c r="C131" s="17" t="s">
        <v>56</v>
      </c>
      <c r="D131" s="13" t="s">
        <v>57</v>
      </c>
      <c r="H131" s="17">
        <v>5.0540000000000003</v>
      </c>
    </row>
    <row r="132" spans="1:8" x14ac:dyDescent="0.35">
      <c r="A132" s="13" t="s">
        <v>1456</v>
      </c>
      <c r="B132" s="13" t="s">
        <v>1457</v>
      </c>
      <c r="C132" s="17" t="s">
        <v>63</v>
      </c>
      <c r="D132" s="13" t="s">
        <v>64</v>
      </c>
      <c r="E132" s="13" t="s">
        <v>1458</v>
      </c>
      <c r="F132" s="13" t="s">
        <v>167</v>
      </c>
      <c r="G132" s="13" t="s">
        <v>1459</v>
      </c>
      <c r="H132" s="17">
        <v>24</v>
      </c>
    </row>
    <row r="133" spans="1:8" x14ac:dyDescent="0.35">
      <c r="A133" s="13" t="s">
        <v>1460</v>
      </c>
      <c r="B133" s="13" t="s">
        <v>1461</v>
      </c>
      <c r="C133" s="17" t="s">
        <v>103</v>
      </c>
      <c r="D133" s="13" t="s">
        <v>130</v>
      </c>
      <c r="E133" s="13" t="s">
        <v>1462</v>
      </c>
      <c r="H133" s="17">
        <v>5.0540000000000003</v>
      </c>
    </row>
    <row r="134" spans="1:8" x14ac:dyDescent="0.35">
      <c r="A134" s="13" t="s">
        <v>1463</v>
      </c>
      <c r="B134" s="13" t="s">
        <v>1464</v>
      </c>
      <c r="C134" s="17" t="s">
        <v>63</v>
      </c>
      <c r="D134" s="13" t="s">
        <v>64</v>
      </c>
      <c r="F134" s="13" t="s">
        <v>467</v>
      </c>
      <c r="G134" s="13" t="s">
        <v>87</v>
      </c>
      <c r="H134" s="17">
        <v>9.266</v>
      </c>
    </row>
    <row r="135" spans="1:8" x14ac:dyDescent="0.35">
      <c r="A135" s="13" t="s">
        <v>1465</v>
      </c>
      <c r="B135" s="13" t="s">
        <v>1464</v>
      </c>
      <c r="C135" s="17" t="s">
        <v>56</v>
      </c>
      <c r="D135" s="13" t="s">
        <v>57</v>
      </c>
      <c r="H135" s="17">
        <v>0.129</v>
      </c>
    </row>
    <row r="136" spans="1:8" x14ac:dyDescent="0.35">
      <c r="A136" s="13" t="s">
        <v>1466</v>
      </c>
      <c r="B136" s="13" t="s">
        <v>1467</v>
      </c>
      <c r="C136" s="17" t="s">
        <v>63</v>
      </c>
      <c r="D136" s="13" t="s">
        <v>64</v>
      </c>
      <c r="E136" s="13" t="s">
        <v>1468</v>
      </c>
      <c r="F136" s="13" t="s">
        <v>1393</v>
      </c>
      <c r="G136" s="13" t="s">
        <v>591</v>
      </c>
      <c r="H136" s="17">
        <v>2E-3</v>
      </c>
    </row>
    <row r="137" spans="1:8" x14ac:dyDescent="0.35">
      <c r="A137" s="13" t="s">
        <v>1469</v>
      </c>
      <c r="B137" s="13" t="s">
        <v>1470</v>
      </c>
      <c r="C137" s="17" t="s">
        <v>56</v>
      </c>
      <c r="D137" s="13" t="s">
        <v>57</v>
      </c>
      <c r="E137" s="13" t="s">
        <v>1471</v>
      </c>
      <c r="H137" s="17">
        <v>9.1999999999999998E-2</v>
      </c>
    </row>
    <row r="138" spans="1:8" x14ac:dyDescent="0.35">
      <c r="A138" s="13" t="s">
        <v>1472</v>
      </c>
      <c r="B138" s="13" t="s">
        <v>1473</v>
      </c>
      <c r="C138" s="17" t="s">
        <v>63</v>
      </c>
      <c r="D138" s="13" t="s">
        <v>64</v>
      </c>
      <c r="E138" s="13" t="s">
        <v>1474</v>
      </c>
      <c r="F138" s="13" t="s">
        <v>1475</v>
      </c>
      <c r="G138" s="13" t="s">
        <v>1476</v>
      </c>
      <c r="H138" s="17">
        <v>6.6859999999999999</v>
      </c>
    </row>
    <row r="139" spans="1:8" x14ac:dyDescent="0.35">
      <c r="A139" s="13" t="s">
        <v>1477</v>
      </c>
      <c r="B139" s="13" t="s">
        <v>1478</v>
      </c>
      <c r="C139" s="17" t="s">
        <v>56</v>
      </c>
      <c r="D139" s="13" t="s">
        <v>57</v>
      </c>
      <c r="E139" s="13" t="s">
        <v>1479</v>
      </c>
      <c r="H139" s="17">
        <v>10.11</v>
      </c>
    </row>
    <row r="140" spans="1:8" x14ac:dyDescent="0.35">
      <c r="A140" s="13" t="s">
        <v>1480</v>
      </c>
      <c r="B140" s="13" t="s">
        <v>1481</v>
      </c>
      <c r="C140" s="17" t="s">
        <v>63</v>
      </c>
      <c r="D140" s="13" t="s">
        <v>64</v>
      </c>
      <c r="E140" s="13" t="s">
        <v>1482</v>
      </c>
      <c r="F140" s="13" t="s">
        <v>171</v>
      </c>
      <c r="G140" s="13" t="s">
        <v>336</v>
      </c>
      <c r="H140" s="17">
        <v>1E-3</v>
      </c>
    </row>
    <row r="141" spans="1:8" x14ac:dyDescent="0.35">
      <c r="A141" s="13" t="s">
        <v>1483</v>
      </c>
      <c r="B141" s="13" t="s">
        <v>1484</v>
      </c>
      <c r="C141" s="17" t="s">
        <v>56</v>
      </c>
      <c r="D141" s="13" t="s">
        <v>57</v>
      </c>
      <c r="E141" s="13" t="s">
        <v>1485</v>
      </c>
      <c r="H141" s="17">
        <v>0.10100000000000001</v>
      </c>
    </row>
    <row r="142" spans="1:8" x14ac:dyDescent="0.35">
      <c r="A142" s="13" t="s">
        <v>1486</v>
      </c>
      <c r="B142" s="13" t="s">
        <v>1487</v>
      </c>
      <c r="C142" s="17" t="s">
        <v>103</v>
      </c>
      <c r="D142" s="13" t="s">
        <v>277</v>
      </c>
      <c r="E142" s="13" t="s">
        <v>1488</v>
      </c>
      <c r="H142" s="17">
        <v>6.7489999999999997</v>
      </c>
    </row>
    <row r="143" spans="1:8" x14ac:dyDescent="0.35">
      <c r="A143" s="13" t="s">
        <v>1489</v>
      </c>
      <c r="B143" s="13" t="s">
        <v>1490</v>
      </c>
      <c r="C143" s="17" t="s">
        <v>63</v>
      </c>
      <c r="D143" s="13" t="s">
        <v>64</v>
      </c>
      <c r="E143" s="13" t="s">
        <v>1491</v>
      </c>
      <c r="F143" s="13" t="s">
        <v>1492</v>
      </c>
      <c r="G143" s="13" t="s">
        <v>1493</v>
      </c>
      <c r="H143" s="17">
        <v>14.67</v>
      </c>
    </row>
    <row r="144" spans="1:8" x14ac:dyDescent="0.35">
      <c r="A144" s="13" t="s">
        <v>1494</v>
      </c>
      <c r="B144" s="13" t="s">
        <v>1495</v>
      </c>
      <c r="C144" s="17" t="s">
        <v>56</v>
      </c>
      <c r="D144" s="13" t="s">
        <v>57</v>
      </c>
      <c r="H144" s="17">
        <v>0.32900000000000001</v>
      </c>
    </row>
    <row r="145" spans="1:8" x14ac:dyDescent="0.35">
      <c r="A145" s="13" t="s">
        <v>1496</v>
      </c>
      <c r="B145" s="13" t="s">
        <v>1497</v>
      </c>
      <c r="C145" s="17" t="s">
        <v>63</v>
      </c>
      <c r="D145" s="13" t="s">
        <v>64</v>
      </c>
      <c r="E145" s="13" t="s">
        <v>1403</v>
      </c>
      <c r="F145" s="13" t="s">
        <v>781</v>
      </c>
      <c r="G145" s="13" t="s">
        <v>67</v>
      </c>
      <c r="H145" s="17">
        <v>1E-3</v>
      </c>
    </row>
    <row r="146" spans="1:8" x14ac:dyDescent="0.35">
      <c r="A146" s="13" t="s">
        <v>1498</v>
      </c>
      <c r="B146" s="13" t="s">
        <v>1497</v>
      </c>
      <c r="C146" s="17" t="s">
        <v>63</v>
      </c>
      <c r="D146" s="13" t="s">
        <v>64</v>
      </c>
      <c r="E146" s="13" t="s">
        <v>1499</v>
      </c>
      <c r="F146" s="13" t="s">
        <v>550</v>
      </c>
      <c r="G146" s="13" t="s">
        <v>241</v>
      </c>
      <c r="H146" s="17">
        <v>0.42799999999999999</v>
      </c>
    </row>
    <row r="147" spans="1:8" x14ac:dyDescent="0.35">
      <c r="A147" s="13" t="s">
        <v>1500</v>
      </c>
      <c r="B147" s="13" t="s">
        <v>1501</v>
      </c>
      <c r="C147" s="17" t="s">
        <v>103</v>
      </c>
      <c r="D147" s="13" t="s">
        <v>104</v>
      </c>
      <c r="E147" s="13" t="s">
        <v>590</v>
      </c>
      <c r="H147" s="17">
        <v>3.226</v>
      </c>
    </row>
    <row r="148" spans="1:8" x14ac:dyDescent="0.35">
      <c r="A148" s="13" t="s">
        <v>1502</v>
      </c>
      <c r="B148" s="13" t="s">
        <v>1503</v>
      </c>
      <c r="C148" s="17" t="s">
        <v>123</v>
      </c>
      <c r="D148" s="13" t="s">
        <v>834</v>
      </c>
      <c r="H148" s="17">
        <v>22.5</v>
      </c>
    </row>
    <row r="149" spans="1:8" x14ac:dyDescent="0.35">
      <c r="A149" s="13" t="s">
        <v>1504</v>
      </c>
      <c r="B149" s="13" t="s">
        <v>1505</v>
      </c>
      <c r="C149" s="17" t="s">
        <v>56</v>
      </c>
      <c r="D149" s="13" t="s">
        <v>57</v>
      </c>
      <c r="H149" s="17">
        <v>1.863</v>
      </c>
    </row>
    <row r="150" spans="1:8" x14ac:dyDescent="0.35">
      <c r="A150" s="13" t="s">
        <v>1506</v>
      </c>
      <c r="B150" s="13" t="s">
        <v>1507</v>
      </c>
      <c r="C150" s="17" t="s">
        <v>63</v>
      </c>
      <c r="D150" s="13" t="s">
        <v>64</v>
      </c>
      <c r="F150" s="13" t="s">
        <v>1508</v>
      </c>
      <c r="G150" s="13" t="s">
        <v>67</v>
      </c>
      <c r="H150" s="17">
        <v>0.28100000000000003</v>
      </c>
    </row>
    <row r="151" spans="1:8" x14ac:dyDescent="0.35">
      <c r="A151" s="13" t="s">
        <v>1509</v>
      </c>
      <c r="B151" s="13" t="s">
        <v>1507</v>
      </c>
      <c r="C151" s="17" t="s">
        <v>56</v>
      </c>
      <c r="D151" s="13" t="s">
        <v>57</v>
      </c>
      <c r="H151" s="17">
        <v>1.7609999999999999</v>
      </c>
    </row>
    <row r="152" spans="1:8" x14ac:dyDescent="0.35">
      <c r="A152" s="13" t="s">
        <v>1510</v>
      </c>
      <c r="B152" s="13" t="s">
        <v>1507</v>
      </c>
      <c r="C152" s="17" t="s">
        <v>63</v>
      </c>
      <c r="D152" s="13" t="s">
        <v>64</v>
      </c>
      <c r="F152" s="13" t="s">
        <v>66</v>
      </c>
      <c r="G152" s="13" t="s">
        <v>67</v>
      </c>
      <c r="H152" s="17">
        <v>8.9440000000000008</v>
      </c>
    </row>
    <row r="153" spans="1:8" x14ac:dyDescent="0.35">
      <c r="A153" s="13" t="s">
        <v>1511</v>
      </c>
      <c r="B153" s="13" t="s">
        <v>1512</v>
      </c>
      <c r="C153" s="17" t="s">
        <v>63</v>
      </c>
      <c r="D153" s="13" t="s">
        <v>64</v>
      </c>
      <c r="E153" s="13" t="s">
        <v>1513</v>
      </c>
      <c r="F153" s="13" t="s">
        <v>66</v>
      </c>
      <c r="G153" s="13" t="s">
        <v>336</v>
      </c>
      <c r="H153" s="17">
        <v>5.3529999999999998</v>
      </c>
    </row>
    <row r="154" spans="1:8" x14ac:dyDescent="0.35">
      <c r="A154" s="13" t="s">
        <v>1514</v>
      </c>
      <c r="B154" s="13" t="s">
        <v>1515</v>
      </c>
      <c r="C154" s="17" t="s">
        <v>56</v>
      </c>
      <c r="D154" s="13" t="s">
        <v>57</v>
      </c>
      <c r="E154" s="13" t="s">
        <v>1516</v>
      </c>
      <c r="H154" s="17">
        <v>0.88500000000000001</v>
      </c>
    </row>
    <row r="155" spans="1:8" x14ac:dyDescent="0.35">
      <c r="A155" s="13" t="s">
        <v>1517</v>
      </c>
      <c r="B155" s="13" t="s">
        <v>1518</v>
      </c>
      <c r="C155" s="17" t="s">
        <v>63</v>
      </c>
      <c r="D155" s="13" t="s">
        <v>64</v>
      </c>
      <c r="E155" s="13" t="s">
        <v>1519</v>
      </c>
      <c r="F155" s="13" t="s">
        <v>781</v>
      </c>
      <c r="G155" s="13" t="s">
        <v>1520</v>
      </c>
      <c r="H155" s="17">
        <v>20.9</v>
      </c>
    </row>
    <row r="156" spans="1:8" x14ac:dyDescent="0.35">
      <c r="A156" s="13" t="s">
        <v>1521</v>
      </c>
      <c r="B156" s="13" t="s">
        <v>586</v>
      </c>
      <c r="C156" s="17" t="s">
        <v>63</v>
      </c>
      <c r="D156" s="13" t="s">
        <v>64</v>
      </c>
      <c r="E156" s="13" t="s">
        <v>728</v>
      </c>
      <c r="F156" s="13" t="s">
        <v>1522</v>
      </c>
      <c r="G156" s="13" t="s">
        <v>1523</v>
      </c>
      <c r="H156" s="17">
        <v>9.66</v>
      </c>
    </row>
    <row r="157" spans="1:8" x14ac:dyDescent="0.35">
      <c r="A157" s="13" t="s">
        <v>1524</v>
      </c>
      <c r="B157" s="13" t="s">
        <v>1525</v>
      </c>
      <c r="C157" s="17" t="s">
        <v>56</v>
      </c>
      <c r="D157" s="13" t="s">
        <v>57</v>
      </c>
      <c r="E157" s="13" t="s">
        <v>1526</v>
      </c>
      <c r="H157" s="17">
        <v>1.08</v>
      </c>
    </row>
    <row r="158" spans="1:8" x14ac:dyDescent="0.35">
      <c r="A158" s="13" t="s">
        <v>1527</v>
      </c>
      <c r="B158" s="13" t="s">
        <v>1528</v>
      </c>
      <c r="C158" s="17" t="s">
        <v>63</v>
      </c>
      <c r="D158" s="13" t="s">
        <v>64</v>
      </c>
      <c r="E158" s="13" t="s">
        <v>1529</v>
      </c>
      <c r="F158" s="13" t="s">
        <v>163</v>
      </c>
      <c r="G158" s="13" t="s">
        <v>1530</v>
      </c>
      <c r="H158" s="17">
        <v>25.8</v>
      </c>
    </row>
    <row r="159" spans="1:8" x14ac:dyDescent="0.35">
      <c r="A159" s="13" t="s">
        <v>1531</v>
      </c>
      <c r="B159" s="13" t="s">
        <v>1532</v>
      </c>
      <c r="C159" s="17" t="s">
        <v>56</v>
      </c>
      <c r="D159" s="13" t="s">
        <v>57</v>
      </c>
      <c r="E159" s="13" t="s">
        <v>1533</v>
      </c>
      <c r="H159" s="17">
        <v>6.4770000000000003</v>
      </c>
    </row>
    <row r="160" spans="1:8" x14ac:dyDescent="0.35">
      <c r="A160" s="13" t="s">
        <v>1534</v>
      </c>
      <c r="B160" s="13" t="s">
        <v>1535</v>
      </c>
      <c r="C160" s="17" t="s">
        <v>56</v>
      </c>
      <c r="D160" s="13" t="s">
        <v>57</v>
      </c>
      <c r="H160" s="17">
        <v>13</v>
      </c>
    </row>
    <row r="161" spans="1:8" x14ac:dyDescent="0.35">
      <c r="A161" s="13" t="s">
        <v>1536</v>
      </c>
      <c r="B161" s="13" t="s">
        <v>1537</v>
      </c>
      <c r="C161" s="17" t="s">
        <v>103</v>
      </c>
      <c r="D161" s="13" t="s">
        <v>130</v>
      </c>
      <c r="H161" s="17">
        <v>7.9180000000000001</v>
      </c>
    </row>
    <row r="162" spans="1:8" x14ac:dyDescent="0.35">
      <c r="A162" s="13" t="s">
        <v>1538</v>
      </c>
      <c r="B162" s="13" t="s">
        <v>1539</v>
      </c>
      <c r="C162" s="17" t="s">
        <v>63</v>
      </c>
      <c r="D162" s="13" t="s">
        <v>64</v>
      </c>
      <c r="E162" s="13" t="s">
        <v>1540</v>
      </c>
      <c r="F162" s="13" t="s">
        <v>713</v>
      </c>
      <c r="G162" s="13" t="s">
        <v>336</v>
      </c>
      <c r="H162" s="17">
        <v>6.3010000000000002</v>
      </c>
    </row>
    <row r="163" spans="1:8" x14ac:dyDescent="0.35">
      <c r="A163" s="13" t="s">
        <v>1541</v>
      </c>
      <c r="B163" s="13" t="s">
        <v>1539</v>
      </c>
      <c r="C163" s="17" t="s">
        <v>63</v>
      </c>
      <c r="D163" s="13" t="s">
        <v>64</v>
      </c>
      <c r="E163" s="13" t="s">
        <v>1540</v>
      </c>
      <c r="F163" s="13" t="s">
        <v>94</v>
      </c>
      <c r="G163" s="13" t="s">
        <v>67</v>
      </c>
      <c r="H163" s="17">
        <v>1.2E-2</v>
      </c>
    </row>
    <row r="164" spans="1:8" x14ac:dyDescent="0.35">
      <c r="A164" s="13" t="s">
        <v>1542</v>
      </c>
      <c r="B164" s="13" t="s">
        <v>1539</v>
      </c>
      <c r="C164" s="17" t="s">
        <v>63</v>
      </c>
      <c r="D164" s="13" t="s">
        <v>64</v>
      </c>
      <c r="E164" s="13" t="s">
        <v>1543</v>
      </c>
      <c r="F164" s="13" t="s">
        <v>628</v>
      </c>
      <c r="G164" s="13" t="s">
        <v>67</v>
      </c>
      <c r="H164" s="17">
        <v>8.8330000000000002</v>
      </c>
    </row>
    <row r="165" spans="1:8" x14ac:dyDescent="0.35">
      <c r="A165" s="13" t="s">
        <v>1544</v>
      </c>
      <c r="B165" s="13" t="s">
        <v>1545</v>
      </c>
      <c r="C165" s="17" t="s">
        <v>56</v>
      </c>
      <c r="D165" s="13" t="s">
        <v>57</v>
      </c>
      <c r="H165" s="17">
        <v>5.085</v>
      </c>
    </row>
    <row r="166" spans="1:8" x14ac:dyDescent="0.35">
      <c r="A166" s="13" t="s">
        <v>1546</v>
      </c>
      <c r="B166" s="13" t="s">
        <v>1547</v>
      </c>
      <c r="C166" s="17" t="s">
        <v>63</v>
      </c>
      <c r="D166" s="13" t="s">
        <v>64</v>
      </c>
      <c r="F166" s="13" t="s">
        <v>163</v>
      </c>
      <c r="G166" s="13" t="s">
        <v>1548</v>
      </c>
      <c r="H166" s="17">
        <v>26.2</v>
      </c>
    </row>
    <row r="167" spans="1:8" x14ac:dyDescent="0.35">
      <c r="A167" s="13" t="s">
        <v>1549</v>
      </c>
      <c r="B167" s="13" t="s">
        <v>1550</v>
      </c>
      <c r="C167" s="17" t="s">
        <v>103</v>
      </c>
      <c r="D167" s="13" t="s">
        <v>119</v>
      </c>
      <c r="E167" s="13" t="s">
        <v>1551</v>
      </c>
      <c r="H167" s="17">
        <v>0.40699999999999997</v>
      </c>
    </row>
    <row r="168" spans="1:8" x14ac:dyDescent="0.35">
      <c r="A168" s="13" t="s">
        <v>1552</v>
      </c>
      <c r="B168" s="13" t="s">
        <v>1553</v>
      </c>
      <c r="C168" s="17" t="s">
        <v>63</v>
      </c>
      <c r="D168" s="13" t="s">
        <v>64</v>
      </c>
      <c r="E168" s="13" t="s">
        <v>1364</v>
      </c>
      <c r="F168" s="13" t="s">
        <v>167</v>
      </c>
      <c r="G168" s="13" t="s">
        <v>1554</v>
      </c>
      <c r="H168" s="17">
        <v>22.2</v>
      </c>
    </row>
    <row r="169" spans="1:8" x14ac:dyDescent="0.35">
      <c r="A169" s="13" t="s">
        <v>1555</v>
      </c>
      <c r="B169" s="13" t="s">
        <v>1553</v>
      </c>
      <c r="C169" s="17" t="s">
        <v>103</v>
      </c>
      <c r="D169" s="13" t="s">
        <v>130</v>
      </c>
      <c r="E169" s="13" t="s">
        <v>1556</v>
      </c>
      <c r="H169" s="17">
        <v>5.6920000000000002</v>
      </c>
    </row>
    <row r="170" spans="1:8" x14ac:dyDescent="0.35">
      <c r="A170" s="13" t="s">
        <v>1557</v>
      </c>
      <c r="B170" s="13" t="s">
        <v>1558</v>
      </c>
      <c r="C170" s="17" t="s">
        <v>56</v>
      </c>
      <c r="D170" s="13" t="s">
        <v>57</v>
      </c>
      <c r="H170" s="17">
        <v>10.59</v>
      </c>
    </row>
    <row r="171" spans="1:8" x14ac:dyDescent="0.35">
      <c r="A171" s="13" t="s">
        <v>1559</v>
      </c>
      <c r="B171" s="13" t="s">
        <v>1558</v>
      </c>
      <c r="C171" s="17" t="s">
        <v>56</v>
      </c>
      <c r="D171" s="13" t="s">
        <v>57</v>
      </c>
      <c r="H171" s="17">
        <v>5.4690000000000003</v>
      </c>
    </row>
    <row r="172" spans="1:8" x14ac:dyDescent="0.35">
      <c r="A172" s="13" t="s">
        <v>1560</v>
      </c>
      <c r="B172" s="13" t="s">
        <v>1561</v>
      </c>
      <c r="C172" s="17" t="s">
        <v>56</v>
      </c>
      <c r="D172" s="13" t="s">
        <v>57</v>
      </c>
      <c r="E172" s="13" t="s">
        <v>1562</v>
      </c>
      <c r="H172" s="17">
        <v>5.1539999999999999</v>
      </c>
    </row>
    <row r="173" spans="1:8" x14ac:dyDescent="0.35">
      <c r="A173" s="13" t="s">
        <v>1563</v>
      </c>
      <c r="B173" s="13" t="s">
        <v>1564</v>
      </c>
      <c r="C173" s="17" t="s">
        <v>103</v>
      </c>
      <c r="D173" s="13" t="s">
        <v>119</v>
      </c>
      <c r="E173" s="13" t="s">
        <v>1565</v>
      </c>
      <c r="H173" s="17">
        <v>2.1419999999999999</v>
      </c>
    </row>
    <row r="174" spans="1:8" x14ac:dyDescent="0.35">
      <c r="A174" s="13" t="s">
        <v>1566</v>
      </c>
      <c r="B174" s="13" t="s">
        <v>1567</v>
      </c>
      <c r="C174" s="17" t="s">
        <v>63</v>
      </c>
      <c r="D174" s="13" t="s">
        <v>64</v>
      </c>
      <c r="E174" s="13" t="s">
        <v>1568</v>
      </c>
      <c r="F174" s="13" t="s">
        <v>66</v>
      </c>
      <c r="G174" s="13" t="s">
        <v>241</v>
      </c>
      <c r="H174" s="17">
        <v>12.6</v>
      </c>
    </row>
    <row r="175" spans="1:8" x14ac:dyDescent="0.35">
      <c r="A175" s="13" t="s">
        <v>1569</v>
      </c>
      <c r="B175" s="13" t="s">
        <v>1567</v>
      </c>
      <c r="C175" s="17" t="s">
        <v>63</v>
      </c>
      <c r="D175" s="13" t="s">
        <v>64</v>
      </c>
      <c r="F175" s="13" t="s">
        <v>624</v>
      </c>
      <c r="G175" s="13" t="s">
        <v>1570</v>
      </c>
      <c r="H175" s="17">
        <v>0.14799999999999999</v>
      </c>
    </row>
    <row r="176" spans="1:8" x14ac:dyDescent="0.35">
      <c r="A176" s="13" t="s">
        <v>1571</v>
      </c>
      <c r="B176" s="13" t="s">
        <v>1572</v>
      </c>
      <c r="C176" s="17" t="s">
        <v>63</v>
      </c>
      <c r="D176" s="13" t="s">
        <v>64</v>
      </c>
      <c r="E176" s="13" t="s">
        <v>110</v>
      </c>
      <c r="F176" s="13" t="s">
        <v>1573</v>
      </c>
      <c r="G176" s="13" t="s">
        <v>67</v>
      </c>
      <c r="H176" s="17">
        <v>1E-3</v>
      </c>
    </row>
    <row r="177" spans="1:8" x14ac:dyDescent="0.35">
      <c r="A177" s="13" t="s">
        <v>1574</v>
      </c>
      <c r="B177" s="13" t="s">
        <v>1575</v>
      </c>
      <c r="C177" s="17" t="s">
        <v>56</v>
      </c>
      <c r="D177" s="13" t="s">
        <v>57</v>
      </c>
      <c r="E177" s="13" t="s">
        <v>1576</v>
      </c>
      <c r="H177" s="17">
        <v>11.66</v>
      </c>
    </row>
    <row r="178" spans="1:8" x14ac:dyDescent="0.35">
      <c r="A178" s="13" t="s">
        <v>1577</v>
      </c>
      <c r="B178" s="13" t="s">
        <v>1578</v>
      </c>
      <c r="C178" s="17" t="s">
        <v>123</v>
      </c>
      <c r="D178" s="13" t="s">
        <v>834</v>
      </c>
      <c r="H178" s="17">
        <v>31</v>
      </c>
    </row>
    <row r="179" spans="1:8" x14ac:dyDescent="0.35">
      <c r="A179" s="13" t="s">
        <v>1579</v>
      </c>
      <c r="B179" s="13" t="s">
        <v>1580</v>
      </c>
      <c r="C179" s="17" t="s">
        <v>123</v>
      </c>
      <c r="D179" s="13" t="s">
        <v>834</v>
      </c>
      <c r="H179" s="17">
        <v>22.2</v>
      </c>
    </row>
    <row r="180" spans="1:8" x14ac:dyDescent="0.35">
      <c r="A180" s="13" t="s">
        <v>1581</v>
      </c>
      <c r="B180" s="13" t="s">
        <v>1582</v>
      </c>
      <c r="C180" s="17" t="s">
        <v>56</v>
      </c>
      <c r="D180" s="13" t="s">
        <v>57</v>
      </c>
      <c r="H180" s="17">
        <v>7.3</v>
      </c>
    </row>
    <row r="181" spans="1:8" x14ac:dyDescent="0.35">
      <c r="A181" s="13" t="s">
        <v>1583</v>
      </c>
      <c r="B181" s="13" t="s">
        <v>1584</v>
      </c>
      <c r="C181" s="17" t="s">
        <v>56</v>
      </c>
      <c r="D181" s="13" t="s">
        <v>57</v>
      </c>
      <c r="E181" s="13" t="s">
        <v>1585</v>
      </c>
      <c r="H181" s="17">
        <v>6.9779999999999998</v>
      </c>
    </row>
    <row r="182" spans="1:8" x14ac:dyDescent="0.35">
      <c r="A182" s="13" t="s">
        <v>1586</v>
      </c>
      <c r="B182" s="13" t="s">
        <v>1587</v>
      </c>
      <c r="C182" s="17" t="s">
        <v>56</v>
      </c>
      <c r="D182" s="13" t="s">
        <v>57</v>
      </c>
      <c r="E182" s="13" t="s">
        <v>1588</v>
      </c>
      <c r="H182" s="17">
        <v>1.7889999999999999</v>
      </c>
    </row>
    <row r="183" spans="1:8" x14ac:dyDescent="0.35">
      <c r="A183" s="13" t="s">
        <v>1589</v>
      </c>
      <c r="B183" s="13" t="s">
        <v>1590</v>
      </c>
      <c r="C183" s="17" t="s">
        <v>56</v>
      </c>
      <c r="D183" s="13" t="s">
        <v>57</v>
      </c>
      <c r="E183" s="13" t="s">
        <v>1373</v>
      </c>
      <c r="H183" s="17">
        <v>3.226</v>
      </c>
    </row>
    <row r="184" spans="1:8" x14ac:dyDescent="0.35">
      <c r="A184" s="13" t="s">
        <v>1591</v>
      </c>
      <c r="B184" s="13" t="s">
        <v>1592</v>
      </c>
      <c r="C184" s="17" t="s">
        <v>63</v>
      </c>
      <c r="D184" s="13" t="s">
        <v>64</v>
      </c>
      <c r="E184" s="13" t="s">
        <v>1593</v>
      </c>
      <c r="F184" s="13" t="s">
        <v>695</v>
      </c>
      <c r="G184" s="13" t="s">
        <v>67</v>
      </c>
      <c r="H184" s="17">
        <v>9.3829999999999991</v>
      </c>
    </row>
    <row r="185" spans="1:8" x14ac:dyDescent="0.35">
      <c r="A185" s="13" t="s">
        <v>1594</v>
      </c>
      <c r="B185" s="13" t="s">
        <v>1595</v>
      </c>
      <c r="C185" s="17" t="s">
        <v>56</v>
      </c>
      <c r="D185" s="13" t="s">
        <v>230</v>
      </c>
      <c r="E185" s="13" t="s">
        <v>1596</v>
      </c>
      <c r="H185" s="17">
        <v>13.31</v>
      </c>
    </row>
    <row r="186" spans="1:8" x14ac:dyDescent="0.35">
      <c r="A186" s="13" t="s">
        <v>1597</v>
      </c>
      <c r="B186" s="13" t="s">
        <v>1598</v>
      </c>
      <c r="C186" s="17" t="s">
        <v>56</v>
      </c>
      <c r="D186" s="13" t="s">
        <v>57</v>
      </c>
      <c r="E186" s="13" t="s">
        <v>1358</v>
      </c>
      <c r="H186" s="17">
        <v>2.8490000000000002</v>
      </c>
    </row>
    <row r="187" spans="1:8" x14ac:dyDescent="0.35">
      <c r="A187" s="13" t="s">
        <v>1599</v>
      </c>
      <c r="B187" s="13" t="s">
        <v>1600</v>
      </c>
      <c r="C187" s="17" t="s">
        <v>63</v>
      </c>
      <c r="D187" s="13" t="s">
        <v>64</v>
      </c>
      <c r="E187" s="13" t="s">
        <v>1601</v>
      </c>
      <c r="F187" s="13" t="s">
        <v>178</v>
      </c>
      <c r="G187" s="13" t="s">
        <v>1602</v>
      </c>
      <c r="H187" s="17">
        <v>17.71</v>
      </c>
    </row>
    <row r="188" spans="1:8" x14ac:dyDescent="0.35">
      <c r="A188" s="13" t="s">
        <v>1603</v>
      </c>
      <c r="B188" s="13" t="s">
        <v>1604</v>
      </c>
      <c r="C188" s="17" t="s">
        <v>103</v>
      </c>
      <c r="D188" s="13" t="s">
        <v>130</v>
      </c>
      <c r="E188" s="13" t="s">
        <v>1605</v>
      </c>
      <c r="H188" s="17">
        <v>0.28100000000000003</v>
      </c>
    </row>
    <row r="189" spans="1:8" x14ac:dyDescent="0.35">
      <c r="A189" s="13" t="s">
        <v>1606</v>
      </c>
      <c r="B189" s="13" t="s">
        <v>1607</v>
      </c>
      <c r="C189" s="17" t="s">
        <v>63</v>
      </c>
      <c r="D189" s="13" t="s">
        <v>731</v>
      </c>
      <c r="F189" s="13" t="s">
        <v>1608</v>
      </c>
      <c r="G189" s="13" t="s">
        <v>67</v>
      </c>
      <c r="H189" s="17">
        <v>13.6</v>
      </c>
    </row>
    <row r="190" spans="1:8" x14ac:dyDescent="0.35">
      <c r="A190" s="13" t="s">
        <v>1609</v>
      </c>
      <c r="B190" s="13" t="s">
        <v>1610</v>
      </c>
      <c r="C190" s="17" t="s">
        <v>56</v>
      </c>
      <c r="D190" s="13" t="s">
        <v>57</v>
      </c>
      <c r="H190" s="17">
        <v>6.0430000000000001</v>
      </c>
    </row>
    <row r="191" spans="1:8" x14ac:dyDescent="0.35">
      <c r="A191" s="13" t="s">
        <v>1611</v>
      </c>
      <c r="B191" s="13" t="s">
        <v>1612</v>
      </c>
      <c r="C191" s="17" t="s">
        <v>103</v>
      </c>
      <c r="D191" s="13" t="s">
        <v>130</v>
      </c>
      <c r="E191" s="13" t="s">
        <v>1613</v>
      </c>
      <c r="H191" s="17">
        <v>5.125</v>
      </c>
    </row>
    <row r="192" spans="1:8" x14ac:dyDescent="0.35">
      <c r="A192" s="13" t="s">
        <v>1614</v>
      </c>
      <c r="B192" s="13" t="s">
        <v>1612</v>
      </c>
      <c r="C192" s="17" t="s">
        <v>56</v>
      </c>
      <c r="D192" s="13" t="s">
        <v>57</v>
      </c>
      <c r="E192" s="13" t="s">
        <v>1615</v>
      </c>
      <c r="H192" s="17">
        <v>8.0429999999999993</v>
      </c>
    </row>
    <row r="193" spans="1:8" x14ac:dyDescent="0.35">
      <c r="A193" s="13" t="s">
        <v>1616</v>
      </c>
      <c r="B193" s="13" t="s">
        <v>1617</v>
      </c>
      <c r="C193" s="17" t="s">
        <v>56</v>
      </c>
      <c r="D193" s="13" t="s">
        <v>57</v>
      </c>
      <c r="H193" s="17">
        <v>0.17100000000000001</v>
      </c>
    </row>
    <row r="194" spans="1:8" x14ac:dyDescent="0.35">
      <c r="A194" s="13" t="s">
        <v>1618</v>
      </c>
      <c r="B194" s="13" t="s">
        <v>1619</v>
      </c>
      <c r="C194" s="17" t="s">
        <v>56</v>
      </c>
      <c r="D194" s="13" t="s">
        <v>57</v>
      </c>
      <c r="E194" s="13" t="s">
        <v>1620</v>
      </c>
      <c r="H194" s="17">
        <v>3.1920000000000002</v>
      </c>
    </row>
    <row r="195" spans="1:8" x14ac:dyDescent="0.35">
      <c r="A195" s="13" t="s">
        <v>1621</v>
      </c>
      <c r="B195" s="13" t="s">
        <v>1622</v>
      </c>
      <c r="C195" s="17" t="s">
        <v>56</v>
      </c>
      <c r="D195" s="13" t="s">
        <v>57</v>
      </c>
      <c r="H195" s="17">
        <v>0.39300000000000002</v>
      </c>
    </row>
    <row r="196" spans="1:8" x14ac:dyDescent="0.35">
      <c r="A196" s="13" t="s">
        <v>1623</v>
      </c>
      <c r="B196" s="13" t="s">
        <v>1624</v>
      </c>
      <c r="C196" s="17" t="s">
        <v>103</v>
      </c>
      <c r="D196" s="13" t="s">
        <v>884</v>
      </c>
      <c r="E196" s="13" t="s">
        <v>1625</v>
      </c>
      <c r="H196" s="17">
        <v>9.5879999999999992</v>
      </c>
    </row>
    <row r="197" spans="1:8" x14ac:dyDescent="0.35">
      <c r="A197" s="13" t="s">
        <v>1626</v>
      </c>
      <c r="B197" s="13" t="s">
        <v>1627</v>
      </c>
      <c r="C197" s="17" t="s">
        <v>56</v>
      </c>
      <c r="D197" s="13" t="s">
        <v>57</v>
      </c>
      <c r="E197" s="13" t="s">
        <v>1628</v>
      </c>
      <c r="H197" s="17">
        <v>6.8579999999999997</v>
      </c>
    </row>
    <row r="198" spans="1:8" x14ac:dyDescent="0.35">
      <c r="A198" s="13" t="s">
        <v>1629</v>
      </c>
      <c r="B198" s="13" t="s">
        <v>1630</v>
      </c>
      <c r="C198" s="17" t="s">
        <v>103</v>
      </c>
      <c r="D198" s="13" t="s">
        <v>1631</v>
      </c>
      <c r="E198" s="13" t="s">
        <v>1513</v>
      </c>
      <c r="H198" s="17">
        <v>5.3209999999999997</v>
      </c>
    </row>
    <row r="199" spans="1:8" x14ac:dyDescent="0.35">
      <c r="A199" s="13" t="s">
        <v>1632</v>
      </c>
      <c r="B199" s="13" t="s">
        <v>1633</v>
      </c>
      <c r="C199" s="17" t="s">
        <v>56</v>
      </c>
      <c r="D199" s="13" t="s">
        <v>57</v>
      </c>
      <c r="E199" s="13" t="s">
        <v>1634</v>
      </c>
      <c r="H199" s="17">
        <v>0.58199999999999996</v>
      </c>
    </row>
    <row r="200" spans="1:8" x14ac:dyDescent="0.35">
      <c r="A200" s="13" t="s">
        <v>1635</v>
      </c>
      <c r="B200" s="13" t="s">
        <v>1633</v>
      </c>
      <c r="C200" s="17" t="s">
        <v>63</v>
      </c>
      <c r="D200" s="13" t="s">
        <v>64</v>
      </c>
      <c r="E200" s="13" t="s">
        <v>1636</v>
      </c>
      <c r="F200" s="13" t="s">
        <v>926</v>
      </c>
      <c r="G200" s="13" t="s">
        <v>1637</v>
      </c>
      <c r="H200" s="17">
        <v>2.706</v>
      </c>
    </row>
    <row r="201" spans="1:8" x14ac:dyDescent="0.35">
      <c r="A201" s="13" t="s">
        <v>1638</v>
      </c>
      <c r="B201" s="13" t="s">
        <v>1639</v>
      </c>
      <c r="C201" s="17" t="s">
        <v>56</v>
      </c>
      <c r="D201" s="13" t="s">
        <v>57</v>
      </c>
      <c r="H201" s="17">
        <v>11.33</v>
      </c>
    </row>
    <row r="202" spans="1:8" x14ac:dyDescent="0.35">
      <c r="A202" s="13" t="s">
        <v>1640</v>
      </c>
      <c r="B202" s="13" t="s">
        <v>1641</v>
      </c>
      <c r="C202" s="17" t="s">
        <v>56</v>
      </c>
      <c r="D202" s="13" t="s">
        <v>57</v>
      </c>
      <c r="H202" s="17">
        <v>0.37</v>
      </c>
    </row>
    <row r="203" spans="1:8" x14ac:dyDescent="0.35">
      <c r="A203" s="13" t="s">
        <v>1642</v>
      </c>
      <c r="B203" s="13" t="s">
        <v>1643</v>
      </c>
      <c r="C203" s="17" t="s">
        <v>63</v>
      </c>
      <c r="D203" s="13" t="s">
        <v>64</v>
      </c>
      <c r="E203" s="13" t="s">
        <v>1644</v>
      </c>
      <c r="F203" s="13" t="s">
        <v>66</v>
      </c>
      <c r="G203" s="13" t="s">
        <v>67</v>
      </c>
      <c r="H203" s="17">
        <v>12.84</v>
      </c>
    </row>
    <row r="204" spans="1:8" x14ac:dyDescent="0.35">
      <c r="A204" s="13" t="s">
        <v>1645</v>
      </c>
      <c r="B204" s="13" t="s">
        <v>1646</v>
      </c>
      <c r="C204" s="17" t="s">
        <v>56</v>
      </c>
      <c r="D204" s="13" t="s">
        <v>57</v>
      </c>
      <c r="E204" s="13" t="s">
        <v>1647</v>
      </c>
      <c r="H204" s="17">
        <v>0.73399999999999999</v>
      </c>
    </row>
    <row r="205" spans="1:8" x14ac:dyDescent="0.35">
      <c r="A205" s="13" t="s">
        <v>1648</v>
      </c>
      <c r="B205" s="13" t="s">
        <v>1649</v>
      </c>
      <c r="C205" s="17" t="s">
        <v>56</v>
      </c>
      <c r="D205" s="13" t="s">
        <v>57</v>
      </c>
      <c r="E205" s="13" t="s">
        <v>1170</v>
      </c>
      <c r="H205" s="17">
        <v>12.03</v>
      </c>
    </row>
    <row r="206" spans="1:8" x14ac:dyDescent="0.35">
      <c r="A206" s="13" t="s">
        <v>1650</v>
      </c>
      <c r="B206" s="13" t="s">
        <v>1651</v>
      </c>
      <c r="C206" s="17" t="s">
        <v>56</v>
      </c>
      <c r="D206" s="13" t="s">
        <v>57</v>
      </c>
      <c r="E206" s="13" t="s">
        <v>1652</v>
      </c>
      <c r="H206" s="17">
        <v>9.92</v>
      </c>
    </row>
    <row r="207" spans="1:8" x14ac:dyDescent="0.35">
      <c r="A207" s="13" t="s">
        <v>1653</v>
      </c>
      <c r="B207" s="13" t="s">
        <v>1654</v>
      </c>
      <c r="C207" s="17" t="s">
        <v>56</v>
      </c>
      <c r="D207" s="13" t="s">
        <v>57</v>
      </c>
      <c r="E207" s="13" t="s">
        <v>1655</v>
      </c>
      <c r="H207" s="17">
        <v>7.0659999999999998</v>
      </c>
    </row>
    <row r="208" spans="1:8" x14ac:dyDescent="0.35">
      <c r="A208" s="13" t="s">
        <v>1656</v>
      </c>
      <c r="B208" s="13" t="s">
        <v>1657</v>
      </c>
      <c r="C208" s="17" t="s">
        <v>103</v>
      </c>
      <c r="D208" s="13" t="s">
        <v>130</v>
      </c>
      <c r="E208" s="13" t="s">
        <v>1155</v>
      </c>
      <c r="H208" s="17">
        <v>2.4830000000000001</v>
      </c>
    </row>
    <row r="209" spans="1:8" x14ac:dyDescent="0.35">
      <c r="A209" s="13" t="s">
        <v>1658</v>
      </c>
      <c r="B209" s="13" t="s">
        <v>1659</v>
      </c>
      <c r="C209" s="17" t="s">
        <v>63</v>
      </c>
      <c r="D209" s="13" t="s">
        <v>64</v>
      </c>
      <c r="E209" s="13" t="s">
        <v>1660</v>
      </c>
      <c r="F209" s="13" t="s">
        <v>891</v>
      </c>
      <c r="G209" s="13" t="s">
        <v>148</v>
      </c>
      <c r="H209" s="17">
        <v>2.5489999999999999</v>
      </c>
    </row>
    <row r="210" spans="1:8" x14ac:dyDescent="0.35">
      <c r="A210" s="13" t="s">
        <v>1661</v>
      </c>
      <c r="B210" s="13" t="s">
        <v>1662</v>
      </c>
      <c r="C210" s="17" t="s">
        <v>56</v>
      </c>
      <c r="D210" s="13" t="s">
        <v>57</v>
      </c>
      <c r="E210" s="13" t="s">
        <v>1663</v>
      </c>
      <c r="H210" s="17">
        <v>9.3369999999999997</v>
      </c>
    </row>
    <row r="211" spans="1:8" x14ac:dyDescent="0.35">
      <c r="A211" s="13" t="s">
        <v>1664</v>
      </c>
      <c r="B211" s="13" t="s">
        <v>1665</v>
      </c>
      <c r="C211" s="17" t="s">
        <v>56</v>
      </c>
      <c r="D211" s="13" t="s">
        <v>57</v>
      </c>
      <c r="H211" s="17">
        <v>1.853</v>
      </c>
    </row>
    <row r="212" spans="1:8" x14ac:dyDescent="0.35">
      <c r="A212" s="13" t="s">
        <v>1666</v>
      </c>
      <c r="B212" s="13" t="s">
        <v>1667</v>
      </c>
      <c r="C212" s="17" t="s">
        <v>103</v>
      </c>
      <c r="D212" s="13" t="s">
        <v>130</v>
      </c>
      <c r="E212" s="13" t="s">
        <v>1170</v>
      </c>
      <c r="H212" s="17">
        <v>6.4000000000000001E-2</v>
      </c>
    </row>
    <row r="213" spans="1:8" x14ac:dyDescent="0.35">
      <c r="A213" s="13" t="s">
        <v>1668</v>
      </c>
      <c r="B213" s="13" t="s">
        <v>1669</v>
      </c>
      <c r="C213" s="17" t="s">
        <v>63</v>
      </c>
      <c r="D213" s="13" t="s">
        <v>64</v>
      </c>
      <c r="E213" s="13" t="s">
        <v>1670</v>
      </c>
      <c r="F213" s="13" t="s">
        <v>66</v>
      </c>
      <c r="G213" s="13" t="s">
        <v>336</v>
      </c>
      <c r="H213" s="17">
        <v>0.92600000000000005</v>
      </c>
    </row>
    <row r="214" spans="1:8" x14ac:dyDescent="0.35">
      <c r="A214" s="13" t="s">
        <v>1671</v>
      </c>
      <c r="B214" s="13" t="s">
        <v>1669</v>
      </c>
      <c r="C214" s="17" t="s">
        <v>56</v>
      </c>
      <c r="D214" s="13" t="s">
        <v>57</v>
      </c>
      <c r="E214" s="13" t="s">
        <v>1291</v>
      </c>
      <c r="H214" s="17">
        <v>7.375</v>
      </c>
    </row>
    <row r="215" spans="1:8" x14ac:dyDescent="0.35">
      <c r="A215" s="13" t="s">
        <v>1672</v>
      </c>
      <c r="B215" s="13" t="s">
        <v>1669</v>
      </c>
      <c r="C215" s="17" t="s">
        <v>56</v>
      </c>
      <c r="D215" s="13" t="s">
        <v>57</v>
      </c>
      <c r="E215" s="13" t="s">
        <v>1673</v>
      </c>
      <c r="H215" s="17">
        <v>0.21199999999999999</v>
      </c>
    </row>
    <row r="216" spans="1:8" x14ac:dyDescent="0.35">
      <c r="A216" s="13" t="s">
        <v>1674</v>
      </c>
      <c r="B216" s="13" t="s">
        <v>1669</v>
      </c>
      <c r="C216" s="17" t="s">
        <v>63</v>
      </c>
      <c r="D216" s="13" t="s">
        <v>64</v>
      </c>
      <c r="E216" s="13" t="s">
        <v>1675</v>
      </c>
      <c r="F216" s="13" t="s">
        <v>66</v>
      </c>
      <c r="G216" s="13" t="s">
        <v>67</v>
      </c>
      <c r="H216" s="17">
        <v>3.181</v>
      </c>
    </row>
    <row r="217" spans="1:8" x14ac:dyDescent="0.35">
      <c r="A217" s="13" t="s">
        <v>1676</v>
      </c>
      <c r="B217" s="13" t="s">
        <v>1669</v>
      </c>
      <c r="C217" s="17" t="s">
        <v>56</v>
      </c>
      <c r="D217" s="13" t="s">
        <v>57</v>
      </c>
      <c r="E217" s="13" t="s">
        <v>1673</v>
      </c>
      <c r="H217" s="17">
        <v>3.1E-2</v>
      </c>
    </row>
    <row r="218" spans="1:8" x14ac:dyDescent="0.35">
      <c r="A218" s="13" t="s">
        <v>1677</v>
      </c>
      <c r="B218" s="13" t="s">
        <v>1669</v>
      </c>
      <c r="C218" s="17" t="s">
        <v>56</v>
      </c>
      <c r="D218" s="13" t="s">
        <v>57</v>
      </c>
      <c r="E218" s="13" t="s">
        <v>1678</v>
      </c>
      <c r="H218" s="17">
        <v>1.6579999999999999</v>
      </c>
    </row>
    <row r="219" spans="1:8" x14ac:dyDescent="0.35">
      <c r="A219" s="13" t="s">
        <v>1679</v>
      </c>
      <c r="B219" s="13" t="s">
        <v>1669</v>
      </c>
      <c r="C219" s="17" t="s">
        <v>63</v>
      </c>
      <c r="D219" s="13" t="s">
        <v>64</v>
      </c>
      <c r="E219" s="13" t="s">
        <v>1673</v>
      </c>
      <c r="F219" s="13" t="s">
        <v>100</v>
      </c>
      <c r="G219" s="13" t="s">
        <v>591</v>
      </c>
      <c r="H219" s="17">
        <v>9.0489999999999995</v>
      </c>
    </row>
    <row r="220" spans="1:8" x14ac:dyDescent="0.35">
      <c r="A220" s="13" t="s">
        <v>1680</v>
      </c>
      <c r="B220" s="13" t="s">
        <v>1669</v>
      </c>
      <c r="C220" s="17" t="s">
        <v>56</v>
      </c>
      <c r="D220" s="13" t="s">
        <v>57</v>
      </c>
      <c r="E220" s="13" t="s">
        <v>1681</v>
      </c>
      <c r="H220" s="17">
        <v>6.3780000000000001</v>
      </c>
    </row>
    <row r="221" spans="1:8" x14ac:dyDescent="0.35">
      <c r="A221" s="13" t="s">
        <v>1682</v>
      </c>
      <c r="B221" s="13" t="s">
        <v>1683</v>
      </c>
      <c r="C221" s="17" t="s">
        <v>63</v>
      </c>
      <c r="D221" s="13" t="s">
        <v>64</v>
      </c>
      <c r="E221" s="13" t="s">
        <v>536</v>
      </c>
      <c r="F221" s="13" t="s">
        <v>1684</v>
      </c>
      <c r="G221" s="13" t="s">
        <v>67</v>
      </c>
      <c r="H221" s="17">
        <v>2E-3</v>
      </c>
    </row>
    <row r="222" spans="1:8" x14ac:dyDescent="0.35">
      <c r="A222" s="13" t="s">
        <v>1685</v>
      </c>
      <c r="B222" s="13" t="s">
        <v>1686</v>
      </c>
      <c r="C222" s="17" t="s">
        <v>56</v>
      </c>
      <c r="D222" s="13" t="s">
        <v>57</v>
      </c>
      <c r="E222" s="13" t="s">
        <v>1687</v>
      </c>
      <c r="H222" s="17">
        <v>13.54</v>
      </c>
    </row>
    <row r="223" spans="1:8" x14ac:dyDescent="0.35">
      <c r="A223" s="13" t="s">
        <v>1688</v>
      </c>
      <c r="B223" s="13" t="s">
        <v>1689</v>
      </c>
      <c r="C223" s="17" t="s">
        <v>63</v>
      </c>
      <c r="D223" s="13" t="s">
        <v>64</v>
      </c>
      <c r="E223" s="13" t="s">
        <v>1690</v>
      </c>
      <c r="F223" s="13" t="s">
        <v>1691</v>
      </c>
      <c r="G223" s="13" t="s">
        <v>67</v>
      </c>
      <c r="H223" s="17">
        <v>22.7</v>
      </c>
    </row>
    <row r="224" spans="1:8" x14ac:dyDescent="0.35">
      <c r="A224" s="13" t="s">
        <v>1692</v>
      </c>
      <c r="B224" s="13" t="s">
        <v>1693</v>
      </c>
      <c r="C224" s="17" t="s">
        <v>56</v>
      </c>
      <c r="D224" s="13" t="s">
        <v>57</v>
      </c>
      <c r="E224" s="13" t="s">
        <v>1694</v>
      </c>
      <c r="H224" s="17">
        <v>0.53200000000000003</v>
      </c>
    </row>
    <row r="225" spans="1:8" x14ac:dyDescent="0.35">
      <c r="A225" s="13" t="s">
        <v>1695</v>
      </c>
      <c r="B225" s="13" t="s">
        <v>1693</v>
      </c>
      <c r="C225" s="17" t="s">
        <v>63</v>
      </c>
      <c r="D225" s="13" t="s">
        <v>64</v>
      </c>
      <c r="E225" s="13" t="s">
        <v>1696</v>
      </c>
      <c r="F225" s="13" t="s">
        <v>66</v>
      </c>
      <c r="G225" s="13" t="s">
        <v>67</v>
      </c>
      <c r="H225" s="17">
        <v>16.23</v>
      </c>
    </row>
    <row r="226" spans="1:8" x14ac:dyDescent="0.35">
      <c r="A226" s="13" t="s">
        <v>1697</v>
      </c>
      <c r="B226" s="13" t="s">
        <v>1698</v>
      </c>
      <c r="C226" s="17" t="s">
        <v>63</v>
      </c>
      <c r="D226" s="13" t="s">
        <v>64</v>
      </c>
      <c r="E226" s="13" t="s">
        <v>647</v>
      </c>
      <c r="F226" s="13" t="s">
        <v>1159</v>
      </c>
      <c r="G226" s="13" t="s">
        <v>1228</v>
      </c>
      <c r="H226" s="17">
        <v>18.600000000000001</v>
      </c>
    </row>
    <row r="227" spans="1:8" x14ac:dyDescent="0.35">
      <c r="A227" s="13" t="s">
        <v>1699</v>
      </c>
      <c r="B227" s="13" t="s">
        <v>1700</v>
      </c>
      <c r="C227" s="17" t="s">
        <v>56</v>
      </c>
      <c r="D227" s="13" t="s">
        <v>57</v>
      </c>
      <c r="E227" s="13" t="s">
        <v>1701</v>
      </c>
      <c r="H227" s="17">
        <v>1.0660000000000001</v>
      </c>
    </row>
    <row r="228" spans="1:8" x14ac:dyDescent="0.35">
      <c r="A228" s="13" t="s">
        <v>1702</v>
      </c>
      <c r="B228" s="13" t="s">
        <v>1703</v>
      </c>
      <c r="C228" s="17" t="s">
        <v>63</v>
      </c>
      <c r="D228" s="13" t="s">
        <v>64</v>
      </c>
      <c r="E228" s="13" t="s">
        <v>1412</v>
      </c>
      <c r="F228" s="13" t="s">
        <v>1704</v>
      </c>
      <c r="G228" s="13" t="s">
        <v>1705</v>
      </c>
      <c r="H228" s="17">
        <v>22.2</v>
      </c>
    </row>
    <row r="229" spans="1:8" x14ac:dyDescent="0.35">
      <c r="A229" s="13" t="s">
        <v>1706</v>
      </c>
      <c r="B229" s="13" t="s">
        <v>1707</v>
      </c>
      <c r="C229" s="17" t="s">
        <v>56</v>
      </c>
      <c r="D229" s="13" t="s">
        <v>57</v>
      </c>
      <c r="E229" s="13" t="s">
        <v>1708</v>
      </c>
      <c r="H229" s="17">
        <v>11.57</v>
      </c>
    </row>
    <row r="230" spans="1:8" x14ac:dyDescent="0.35">
      <c r="A230" s="13" t="s">
        <v>1709</v>
      </c>
      <c r="B230" s="13" t="s">
        <v>1710</v>
      </c>
      <c r="C230" s="17" t="s">
        <v>56</v>
      </c>
      <c r="D230" s="13" t="s">
        <v>57</v>
      </c>
      <c r="E230" s="13" t="s">
        <v>1711</v>
      </c>
      <c r="H230" s="17">
        <v>5.391</v>
      </c>
    </row>
    <row r="231" spans="1:8" x14ac:dyDescent="0.35">
      <c r="A231" s="13" t="s">
        <v>1712</v>
      </c>
      <c r="B231" s="13" t="s">
        <v>1713</v>
      </c>
      <c r="C231" s="17" t="s">
        <v>103</v>
      </c>
      <c r="D231" s="13" t="s">
        <v>884</v>
      </c>
      <c r="H231" s="17">
        <v>12.16</v>
      </c>
    </row>
    <row r="232" spans="1:8" x14ac:dyDescent="0.35">
      <c r="A232" s="13" t="s">
        <v>1714</v>
      </c>
      <c r="B232" s="13" t="s">
        <v>1715</v>
      </c>
      <c r="C232" s="17" t="s">
        <v>63</v>
      </c>
      <c r="D232" s="13" t="s">
        <v>64</v>
      </c>
      <c r="E232" s="13" t="s">
        <v>1716</v>
      </c>
      <c r="F232" s="13" t="s">
        <v>66</v>
      </c>
      <c r="G232" s="13" t="s">
        <v>1476</v>
      </c>
      <c r="H232" s="17">
        <v>14.62</v>
      </c>
    </row>
    <row r="233" spans="1:8" x14ac:dyDescent="0.35">
      <c r="A233" s="13" t="s">
        <v>1717</v>
      </c>
      <c r="B233" s="13" t="s">
        <v>1718</v>
      </c>
      <c r="C233" s="17" t="s">
        <v>63</v>
      </c>
      <c r="D233" s="13" t="s">
        <v>64</v>
      </c>
      <c r="E233" s="13" t="s">
        <v>136</v>
      </c>
      <c r="F233" s="13" t="s">
        <v>1704</v>
      </c>
      <c r="G233" s="13" t="s">
        <v>1719</v>
      </c>
      <c r="H233" s="17">
        <v>21.3</v>
      </c>
    </row>
    <row r="234" spans="1:8" x14ac:dyDescent="0.35">
      <c r="A234" s="13" t="s">
        <v>1720</v>
      </c>
      <c r="B234" s="13" t="s">
        <v>1721</v>
      </c>
      <c r="C234" s="17" t="s">
        <v>63</v>
      </c>
      <c r="D234" s="13" t="s">
        <v>64</v>
      </c>
      <c r="E234" s="13" t="s">
        <v>1722</v>
      </c>
      <c r="F234" s="13" t="s">
        <v>163</v>
      </c>
      <c r="G234" s="13" t="s">
        <v>1723</v>
      </c>
      <c r="H234" s="17">
        <v>23.2</v>
      </c>
    </row>
    <row r="235" spans="1:8" x14ac:dyDescent="0.35">
      <c r="A235" s="13" t="s">
        <v>1724</v>
      </c>
      <c r="B235" s="13" t="s">
        <v>1725</v>
      </c>
      <c r="C235" s="17" t="s">
        <v>63</v>
      </c>
      <c r="D235" s="13" t="s">
        <v>64</v>
      </c>
      <c r="F235" s="13" t="s">
        <v>1726</v>
      </c>
      <c r="G235" s="13" t="s">
        <v>591</v>
      </c>
      <c r="H235" s="17">
        <v>14.94</v>
      </c>
    </row>
    <row r="236" spans="1:8" x14ac:dyDescent="0.35">
      <c r="A236" s="13" t="s">
        <v>1727</v>
      </c>
      <c r="B236" s="13" t="s">
        <v>1725</v>
      </c>
      <c r="C236" s="17" t="s">
        <v>56</v>
      </c>
      <c r="D236" s="13" t="s">
        <v>57</v>
      </c>
      <c r="E236" s="13" t="s">
        <v>1728</v>
      </c>
      <c r="H236" s="17">
        <v>5.9630000000000001</v>
      </c>
    </row>
    <row r="237" spans="1:8" x14ac:dyDescent="0.35">
      <c r="A237" s="13" t="s">
        <v>1729</v>
      </c>
      <c r="B237" s="13" t="s">
        <v>1730</v>
      </c>
      <c r="C237" s="17" t="s">
        <v>63</v>
      </c>
      <c r="D237" s="13" t="s">
        <v>64</v>
      </c>
      <c r="E237" s="13" t="s">
        <v>1731</v>
      </c>
      <c r="F237" s="13" t="s">
        <v>1732</v>
      </c>
      <c r="G237" s="13" t="s">
        <v>1733</v>
      </c>
      <c r="H237" s="17">
        <v>5.0000000000000001E-3</v>
      </c>
    </row>
    <row r="238" spans="1:8" x14ac:dyDescent="0.35">
      <c r="A238" s="13" t="s">
        <v>1734</v>
      </c>
      <c r="B238" s="13" t="s">
        <v>1730</v>
      </c>
      <c r="C238" s="17" t="s">
        <v>63</v>
      </c>
      <c r="D238" s="13" t="s">
        <v>64</v>
      </c>
      <c r="E238" s="13" t="s">
        <v>1731</v>
      </c>
      <c r="F238" s="13" t="s">
        <v>1735</v>
      </c>
      <c r="G238" s="13" t="s">
        <v>1183</v>
      </c>
      <c r="H238" s="17">
        <v>4.6630000000000003</v>
      </c>
    </row>
    <row r="239" spans="1:8" x14ac:dyDescent="0.35">
      <c r="A239" s="13" t="s">
        <v>1736</v>
      </c>
      <c r="B239" s="13" t="s">
        <v>1730</v>
      </c>
      <c r="C239" s="17" t="s">
        <v>56</v>
      </c>
      <c r="D239" s="13" t="s">
        <v>57</v>
      </c>
      <c r="H239" s="17">
        <v>6.0000000000000001E-3</v>
      </c>
    </row>
    <row r="240" spans="1:8" x14ac:dyDescent="0.35">
      <c r="A240" s="13" t="s">
        <v>1737</v>
      </c>
      <c r="B240" s="13" t="s">
        <v>1738</v>
      </c>
      <c r="C240" s="17" t="s">
        <v>103</v>
      </c>
      <c r="D240" s="13" t="s">
        <v>119</v>
      </c>
      <c r="H240" s="17">
        <v>11.53</v>
      </c>
    </row>
    <row r="241" spans="1:8" x14ac:dyDescent="0.35">
      <c r="A241" s="13" t="s">
        <v>1739</v>
      </c>
      <c r="B241" s="13" t="s">
        <v>1740</v>
      </c>
      <c r="C241" s="17" t="s">
        <v>56</v>
      </c>
      <c r="D241" s="13" t="s">
        <v>57</v>
      </c>
      <c r="H241" s="17">
        <v>0.90200000000000002</v>
      </c>
    </row>
    <row r="242" spans="1:8" x14ac:dyDescent="0.35">
      <c r="A242" s="13" t="s">
        <v>1741</v>
      </c>
      <c r="B242" s="13" t="s">
        <v>1742</v>
      </c>
      <c r="C242" s="17" t="s">
        <v>63</v>
      </c>
      <c r="D242" s="13" t="s">
        <v>64</v>
      </c>
      <c r="E242" s="13" t="s">
        <v>1743</v>
      </c>
      <c r="F242" s="13" t="s">
        <v>616</v>
      </c>
      <c r="G242" s="13" t="s">
        <v>336</v>
      </c>
      <c r="H242" s="17">
        <v>18.22</v>
      </c>
    </row>
    <row r="243" spans="1:8" x14ac:dyDescent="0.35">
      <c r="A243" s="13" t="s">
        <v>1744</v>
      </c>
      <c r="B243" s="13" t="s">
        <v>1742</v>
      </c>
      <c r="C243" s="17" t="s">
        <v>56</v>
      </c>
      <c r="D243" s="13" t="s">
        <v>57</v>
      </c>
      <c r="E243" s="13" t="s">
        <v>1745</v>
      </c>
      <c r="H243" s="17">
        <v>0.245</v>
      </c>
    </row>
    <row r="244" spans="1:8" x14ac:dyDescent="0.35">
      <c r="A244" s="13" t="s">
        <v>1746</v>
      </c>
      <c r="B244" s="13" t="s">
        <v>1742</v>
      </c>
      <c r="C244" s="17" t="s">
        <v>63</v>
      </c>
      <c r="D244" s="13" t="s">
        <v>64</v>
      </c>
      <c r="F244" s="13" t="s">
        <v>1747</v>
      </c>
      <c r="G244" s="13" t="s">
        <v>336</v>
      </c>
      <c r="H244" s="17">
        <v>3.698</v>
      </c>
    </row>
    <row r="245" spans="1:8" x14ac:dyDescent="0.35">
      <c r="A245" s="13" t="s">
        <v>1748</v>
      </c>
      <c r="B245" s="13" t="s">
        <v>1742</v>
      </c>
      <c r="C245" s="17" t="s">
        <v>63</v>
      </c>
      <c r="D245" s="13" t="s">
        <v>64</v>
      </c>
      <c r="F245" s="13" t="s">
        <v>219</v>
      </c>
      <c r="G245" s="13" t="s">
        <v>336</v>
      </c>
      <c r="H245" s="17">
        <v>9.3239999999999998</v>
      </c>
    </row>
    <row r="246" spans="1:8" x14ac:dyDescent="0.35">
      <c r="A246" s="13" t="s">
        <v>1749</v>
      </c>
      <c r="B246" s="13" t="s">
        <v>1742</v>
      </c>
      <c r="C246" s="17" t="s">
        <v>63</v>
      </c>
      <c r="D246" s="13" t="s">
        <v>64</v>
      </c>
      <c r="F246" s="13" t="s">
        <v>66</v>
      </c>
      <c r="G246" s="13" t="s">
        <v>67</v>
      </c>
      <c r="H246" s="17">
        <v>5.9580000000000002</v>
      </c>
    </row>
    <row r="247" spans="1:8" x14ac:dyDescent="0.35">
      <c r="A247" s="13" t="s">
        <v>1750</v>
      </c>
      <c r="B247" s="13" t="s">
        <v>1742</v>
      </c>
      <c r="C247" s="17" t="s">
        <v>63</v>
      </c>
      <c r="D247" s="13" t="s">
        <v>64</v>
      </c>
      <c r="E247" s="13" t="s">
        <v>1751</v>
      </c>
      <c r="F247" s="13" t="s">
        <v>163</v>
      </c>
      <c r="G247" s="13" t="s">
        <v>714</v>
      </c>
      <c r="H247" s="17">
        <v>19.68</v>
      </c>
    </row>
    <row r="248" spans="1:8" x14ac:dyDescent="0.35">
      <c r="A248" s="13" t="s">
        <v>1752</v>
      </c>
      <c r="B248" s="13" t="s">
        <v>1742</v>
      </c>
      <c r="C248" s="17" t="s">
        <v>56</v>
      </c>
      <c r="D248" s="13" t="s">
        <v>57</v>
      </c>
      <c r="E248" s="13" t="s">
        <v>1753</v>
      </c>
      <c r="H248" s="17">
        <v>9.4570000000000007</v>
      </c>
    </row>
    <row r="249" spans="1:8" x14ac:dyDescent="0.35">
      <c r="A249" s="13" t="s">
        <v>1754</v>
      </c>
      <c r="B249" s="13" t="s">
        <v>1755</v>
      </c>
      <c r="C249" s="17" t="s">
        <v>63</v>
      </c>
      <c r="D249" s="13" t="s">
        <v>64</v>
      </c>
      <c r="E249" s="13" t="s">
        <v>1756</v>
      </c>
      <c r="F249" s="13" t="s">
        <v>1439</v>
      </c>
      <c r="G249" s="13" t="s">
        <v>1757</v>
      </c>
      <c r="H249" s="17">
        <v>11.13</v>
      </c>
    </row>
    <row r="250" spans="1:8" x14ac:dyDescent="0.35">
      <c r="A250" s="13" t="s">
        <v>1758</v>
      </c>
      <c r="B250" s="13" t="s">
        <v>1755</v>
      </c>
      <c r="C250" s="17" t="s">
        <v>63</v>
      </c>
      <c r="D250" s="13" t="s">
        <v>64</v>
      </c>
      <c r="E250" s="13" t="s">
        <v>1759</v>
      </c>
      <c r="F250" s="13" t="s">
        <v>434</v>
      </c>
      <c r="G250" s="13" t="s">
        <v>1760</v>
      </c>
      <c r="H250" s="17">
        <v>17.04</v>
      </c>
    </row>
    <row r="251" spans="1:8" x14ac:dyDescent="0.35">
      <c r="A251" s="13" t="s">
        <v>1761</v>
      </c>
      <c r="B251" s="13" t="s">
        <v>1762</v>
      </c>
      <c r="C251" s="17" t="s">
        <v>103</v>
      </c>
      <c r="D251" s="13" t="s">
        <v>130</v>
      </c>
      <c r="E251" s="13" t="s">
        <v>1763</v>
      </c>
      <c r="H251" s="17">
        <v>6.8540000000000001</v>
      </c>
    </row>
    <row r="252" spans="1:8" x14ac:dyDescent="0.35">
      <c r="A252" s="13" t="s">
        <v>1764</v>
      </c>
      <c r="B252" s="13" t="s">
        <v>1765</v>
      </c>
      <c r="C252" s="17" t="s">
        <v>103</v>
      </c>
      <c r="D252" s="13" t="s">
        <v>130</v>
      </c>
      <c r="E252" s="13" t="s">
        <v>1766</v>
      </c>
      <c r="H252" s="17">
        <v>12.89</v>
      </c>
    </row>
    <row r="253" spans="1:8" x14ac:dyDescent="0.35">
      <c r="A253" s="13" t="s">
        <v>1767</v>
      </c>
      <c r="B253" s="13" t="s">
        <v>1768</v>
      </c>
      <c r="C253" s="17" t="s">
        <v>63</v>
      </c>
      <c r="D253" s="13" t="s">
        <v>64</v>
      </c>
      <c r="F253" s="13" t="s">
        <v>1769</v>
      </c>
      <c r="G253" s="13" t="s">
        <v>473</v>
      </c>
      <c r="H253" s="17">
        <v>0.25600000000000001</v>
      </c>
    </row>
    <row r="254" spans="1:8" x14ac:dyDescent="0.35">
      <c r="A254" s="13" t="s">
        <v>1770</v>
      </c>
      <c r="B254" s="13" t="s">
        <v>1768</v>
      </c>
      <c r="C254" s="17" t="s">
        <v>123</v>
      </c>
      <c r="D254" s="13" t="s">
        <v>834</v>
      </c>
      <c r="H254" s="17">
        <v>23.3</v>
      </c>
    </row>
    <row r="255" spans="1:8" x14ac:dyDescent="0.35">
      <c r="A255" s="13" t="s">
        <v>1771</v>
      </c>
      <c r="B255" s="13" t="s">
        <v>1768</v>
      </c>
      <c r="C255" s="17" t="s">
        <v>123</v>
      </c>
      <c r="D255" s="13" t="s">
        <v>834</v>
      </c>
    </row>
    <row r="256" spans="1:8" x14ac:dyDescent="0.35">
      <c r="A256" s="13" t="s">
        <v>1772</v>
      </c>
      <c r="B256" s="13" t="s">
        <v>1773</v>
      </c>
      <c r="C256" s="17" t="s">
        <v>56</v>
      </c>
      <c r="D256" s="13" t="s">
        <v>57</v>
      </c>
      <c r="E256" s="13" t="s">
        <v>1774</v>
      </c>
      <c r="H256" s="17">
        <v>1.7130000000000001</v>
      </c>
    </row>
    <row r="257" spans="1:8" x14ac:dyDescent="0.35">
      <c r="A257" s="13" t="s">
        <v>1775</v>
      </c>
      <c r="B257" s="13" t="s">
        <v>1776</v>
      </c>
      <c r="C257" s="17" t="s">
        <v>103</v>
      </c>
      <c r="D257" s="13" t="s">
        <v>130</v>
      </c>
      <c r="E257" s="13" t="s">
        <v>1777</v>
      </c>
      <c r="H257" s="17">
        <v>1.3120000000000001</v>
      </c>
    </row>
    <row r="258" spans="1:8" x14ac:dyDescent="0.35">
      <c r="A258" s="13" t="s">
        <v>1778</v>
      </c>
      <c r="B258" s="13" t="s">
        <v>1779</v>
      </c>
      <c r="C258" s="17" t="s">
        <v>63</v>
      </c>
      <c r="D258" s="13" t="s">
        <v>64</v>
      </c>
      <c r="E258" s="13" t="s">
        <v>1780</v>
      </c>
      <c r="F258" s="13" t="s">
        <v>1227</v>
      </c>
      <c r="G258" s="13" t="s">
        <v>1781</v>
      </c>
      <c r="H258" s="17">
        <v>16.52</v>
      </c>
    </row>
    <row r="259" spans="1:8" x14ac:dyDescent="0.35">
      <c r="A259" s="13" t="s">
        <v>1782</v>
      </c>
      <c r="B259" s="13" t="s">
        <v>1783</v>
      </c>
      <c r="C259" s="17" t="s">
        <v>103</v>
      </c>
      <c r="D259" s="13" t="s">
        <v>277</v>
      </c>
      <c r="H259" s="17">
        <v>10.76</v>
      </c>
    </row>
    <row r="260" spans="1:8" x14ac:dyDescent="0.35">
      <c r="A260" s="13" t="s">
        <v>1784</v>
      </c>
      <c r="B260" s="13" t="s">
        <v>1785</v>
      </c>
      <c r="C260" s="17" t="s">
        <v>123</v>
      </c>
      <c r="D260" s="13" t="s">
        <v>834</v>
      </c>
    </row>
    <row r="261" spans="1:8" x14ac:dyDescent="0.35">
      <c r="A261" s="13" t="s">
        <v>1786</v>
      </c>
      <c r="B261" s="13" t="s">
        <v>1787</v>
      </c>
      <c r="C261" s="17" t="s">
        <v>103</v>
      </c>
      <c r="D261" s="13" t="s">
        <v>277</v>
      </c>
      <c r="E261" s="13" t="s">
        <v>1788</v>
      </c>
      <c r="H261" s="17">
        <v>13.98</v>
      </c>
    </row>
    <row r="262" spans="1:8" x14ac:dyDescent="0.35">
      <c r="A262" s="13" t="s">
        <v>1789</v>
      </c>
      <c r="B262" s="13" t="s">
        <v>1787</v>
      </c>
      <c r="C262" s="17" t="s">
        <v>56</v>
      </c>
      <c r="D262" s="13" t="s">
        <v>1790</v>
      </c>
      <c r="E262" s="13" t="s">
        <v>1791</v>
      </c>
      <c r="H262" s="17">
        <v>14.67</v>
      </c>
    </row>
    <row r="263" spans="1:8" x14ac:dyDescent="0.35">
      <c r="A263" s="13" t="s">
        <v>1792</v>
      </c>
      <c r="B263" s="13" t="s">
        <v>1787</v>
      </c>
      <c r="C263" s="17" t="s">
        <v>103</v>
      </c>
      <c r="D263" s="13" t="s">
        <v>277</v>
      </c>
      <c r="E263" s="13" t="s">
        <v>1425</v>
      </c>
      <c r="H263" s="17">
        <v>17.13</v>
      </c>
    </row>
    <row r="264" spans="1:8" x14ac:dyDescent="0.35">
      <c r="A264" s="13" t="s">
        <v>1793</v>
      </c>
      <c r="B264" s="13" t="s">
        <v>1794</v>
      </c>
      <c r="C264" s="17" t="s">
        <v>103</v>
      </c>
      <c r="D264" s="13" t="s">
        <v>130</v>
      </c>
      <c r="E264" s="13" t="s">
        <v>1795</v>
      </c>
      <c r="H264" s="17">
        <v>4.9980000000000002</v>
      </c>
    </row>
    <row r="265" spans="1:8" x14ac:dyDescent="0.35">
      <c r="A265" s="13" t="s">
        <v>1796</v>
      </c>
      <c r="B265" s="13" t="s">
        <v>1797</v>
      </c>
      <c r="C265" s="17" t="s">
        <v>56</v>
      </c>
      <c r="D265" s="13" t="s">
        <v>57</v>
      </c>
      <c r="H265" s="17">
        <v>3.7999999999999999E-2</v>
      </c>
    </row>
    <row r="266" spans="1:8" x14ac:dyDescent="0.35">
      <c r="A266" s="13" t="s">
        <v>1798</v>
      </c>
      <c r="B266" s="13" t="s">
        <v>1799</v>
      </c>
      <c r="C266" s="17" t="s">
        <v>63</v>
      </c>
      <c r="D266" s="13" t="s">
        <v>64</v>
      </c>
      <c r="E266" s="13" t="s">
        <v>1800</v>
      </c>
      <c r="F266" s="13" t="s">
        <v>1801</v>
      </c>
      <c r="G266" s="13" t="s">
        <v>67</v>
      </c>
      <c r="H266" s="17">
        <v>6.0910000000000002</v>
      </c>
    </row>
    <row r="267" spans="1:8" x14ac:dyDescent="0.35">
      <c r="A267" s="13" t="s">
        <v>1802</v>
      </c>
      <c r="B267" s="13" t="s">
        <v>1799</v>
      </c>
      <c r="C267" s="17" t="s">
        <v>63</v>
      </c>
      <c r="D267" s="13" t="s">
        <v>64</v>
      </c>
      <c r="E267" s="13" t="s">
        <v>1800</v>
      </c>
      <c r="F267" s="13" t="s">
        <v>891</v>
      </c>
      <c r="G267" s="13" t="s">
        <v>1803</v>
      </c>
      <c r="H267" s="17">
        <v>16.920000000000002</v>
      </c>
    </row>
    <row r="268" spans="1:8" x14ac:dyDescent="0.35">
      <c r="A268" s="13" t="s">
        <v>1804</v>
      </c>
      <c r="B268" s="13" t="s">
        <v>1799</v>
      </c>
      <c r="C268" s="17" t="s">
        <v>56</v>
      </c>
      <c r="D268" s="13" t="s">
        <v>57</v>
      </c>
      <c r="E268" s="13" t="s">
        <v>1805</v>
      </c>
      <c r="H268" s="17">
        <v>4.1000000000000002E-2</v>
      </c>
    </row>
    <row r="269" spans="1:8" x14ac:dyDescent="0.35">
      <c r="A269" s="13" t="s">
        <v>1806</v>
      </c>
      <c r="B269" s="13" t="s">
        <v>1799</v>
      </c>
      <c r="C269" s="17" t="s">
        <v>56</v>
      </c>
      <c r="D269" s="13" t="s">
        <v>57</v>
      </c>
      <c r="E269" s="13" t="s">
        <v>1800</v>
      </c>
      <c r="H269" s="17">
        <v>0.84799999999999998</v>
      </c>
    </row>
    <row r="270" spans="1:8" x14ac:dyDescent="0.35">
      <c r="A270" s="13" t="s">
        <v>1807</v>
      </c>
      <c r="B270" s="13" t="s">
        <v>1799</v>
      </c>
      <c r="C270" s="17" t="s">
        <v>63</v>
      </c>
      <c r="D270" s="13" t="s">
        <v>64</v>
      </c>
      <c r="F270" s="13" t="s">
        <v>1808</v>
      </c>
      <c r="G270" s="13" t="s">
        <v>87</v>
      </c>
      <c r="H270" s="17">
        <v>8.9380000000000006</v>
      </c>
    </row>
    <row r="271" spans="1:8" x14ac:dyDescent="0.35">
      <c r="A271" s="13" t="s">
        <v>1809</v>
      </c>
      <c r="B271" s="13" t="s">
        <v>1799</v>
      </c>
      <c r="C271" s="17" t="s">
        <v>63</v>
      </c>
      <c r="D271" s="13" t="s">
        <v>64</v>
      </c>
      <c r="E271" s="13" t="s">
        <v>1800</v>
      </c>
      <c r="F271" s="13" t="s">
        <v>1704</v>
      </c>
      <c r="G271" s="13" t="s">
        <v>1810</v>
      </c>
      <c r="H271" s="17">
        <v>7.9429999999999996</v>
      </c>
    </row>
    <row r="272" spans="1:8" x14ac:dyDescent="0.35">
      <c r="A272" s="13" t="s">
        <v>1811</v>
      </c>
      <c r="B272" s="13" t="s">
        <v>1799</v>
      </c>
      <c r="C272" s="17" t="s">
        <v>56</v>
      </c>
      <c r="D272" s="13" t="s">
        <v>57</v>
      </c>
      <c r="E272" s="13" t="s">
        <v>1800</v>
      </c>
      <c r="H272" s="17">
        <v>0.28699999999999998</v>
      </c>
    </row>
    <row r="273" spans="1:8" x14ac:dyDescent="0.35">
      <c r="A273" s="13" t="s">
        <v>1812</v>
      </c>
      <c r="B273" s="13" t="s">
        <v>1799</v>
      </c>
      <c r="C273" s="17" t="s">
        <v>63</v>
      </c>
      <c r="D273" s="13" t="s">
        <v>64</v>
      </c>
      <c r="E273" s="13" t="s">
        <v>1800</v>
      </c>
      <c r="F273" s="13" t="s">
        <v>1150</v>
      </c>
      <c r="G273" s="13" t="s">
        <v>67</v>
      </c>
      <c r="H273" s="17">
        <v>5.0599999999999996</v>
      </c>
    </row>
    <row r="274" spans="1:8" x14ac:dyDescent="0.35">
      <c r="A274" s="13" t="s">
        <v>1813</v>
      </c>
      <c r="B274" s="13" t="s">
        <v>1814</v>
      </c>
      <c r="C274" s="17" t="s">
        <v>63</v>
      </c>
      <c r="D274" s="13" t="s">
        <v>64</v>
      </c>
      <c r="E274" s="13" t="s">
        <v>1815</v>
      </c>
      <c r="F274" s="13" t="s">
        <v>147</v>
      </c>
      <c r="G274" s="13" t="s">
        <v>67</v>
      </c>
      <c r="H274" s="17">
        <v>0.63500000000000001</v>
      </c>
    </row>
    <row r="275" spans="1:8" x14ac:dyDescent="0.35">
      <c r="A275" s="13" t="s">
        <v>1816</v>
      </c>
      <c r="B275" s="13" t="s">
        <v>1817</v>
      </c>
      <c r="C275" s="17" t="s">
        <v>103</v>
      </c>
      <c r="D275" s="13" t="s">
        <v>884</v>
      </c>
      <c r="E275" s="13" t="s">
        <v>1818</v>
      </c>
      <c r="H275" s="17">
        <v>12.3</v>
      </c>
    </row>
    <row r="276" spans="1:8" x14ac:dyDescent="0.35">
      <c r="A276" s="13" t="s">
        <v>1819</v>
      </c>
      <c r="B276" s="13" t="s">
        <v>1820</v>
      </c>
      <c r="C276" s="17" t="s">
        <v>103</v>
      </c>
      <c r="D276" s="13" t="s">
        <v>130</v>
      </c>
      <c r="H276" s="17">
        <v>9.5820000000000007</v>
      </c>
    </row>
    <row r="277" spans="1:8" x14ac:dyDescent="0.35">
      <c r="A277" s="13" t="s">
        <v>1821</v>
      </c>
      <c r="B277" s="13" t="s">
        <v>1822</v>
      </c>
      <c r="C277" s="17" t="s">
        <v>63</v>
      </c>
      <c r="D277" s="13" t="s">
        <v>64</v>
      </c>
      <c r="E277" s="13" t="s">
        <v>1823</v>
      </c>
      <c r="F277" s="13" t="s">
        <v>253</v>
      </c>
      <c r="G277" s="13" t="s">
        <v>1824</v>
      </c>
      <c r="H277" s="17">
        <v>8.5449999999999999</v>
      </c>
    </row>
    <row r="278" spans="1:8" x14ac:dyDescent="0.35">
      <c r="A278" s="13" t="s">
        <v>1825</v>
      </c>
      <c r="B278" s="13" t="s">
        <v>1826</v>
      </c>
      <c r="C278" s="17" t="s">
        <v>63</v>
      </c>
      <c r="D278" s="13" t="s">
        <v>64</v>
      </c>
      <c r="E278" s="13" t="s">
        <v>1827</v>
      </c>
      <c r="F278" s="13" t="s">
        <v>1828</v>
      </c>
      <c r="G278" s="13" t="s">
        <v>654</v>
      </c>
      <c r="H278" s="17">
        <v>16.47</v>
      </c>
    </row>
    <row r="279" spans="1:8" x14ac:dyDescent="0.35">
      <c r="A279" s="13" t="s">
        <v>1829</v>
      </c>
      <c r="B279" s="13" t="s">
        <v>1830</v>
      </c>
      <c r="C279" s="17" t="s">
        <v>56</v>
      </c>
      <c r="D279" s="13" t="s">
        <v>57</v>
      </c>
      <c r="E279" s="13" t="s">
        <v>1831</v>
      </c>
      <c r="H279" s="17">
        <v>2.613</v>
      </c>
    </row>
    <row r="280" spans="1:8" x14ac:dyDescent="0.35">
      <c r="A280" s="13" t="s">
        <v>1832</v>
      </c>
      <c r="B280" s="13" t="s">
        <v>1833</v>
      </c>
      <c r="C280" s="17" t="s">
        <v>56</v>
      </c>
      <c r="D280" s="13" t="s">
        <v>57</v>
      </c>
      <c r="E280" s="13" t="s">
        <v>1655</v>
      </c>
      <c r="H280" s="17">
        <v>2.48</v>
      </c>
    </row>
    <row r="281" spans="1:8" x14ac:dyDescent="0.35">
      <c r="A281" s="13" t="s">
        <v>1834</v>
      </c>
      <c r="B281" s="13" t="s">
        <v>1835</v>
      </c>
      <c r="C281" s="17" t="s">
        <v>103</v>
      </c>
      <c r="D281" s="13" t="s">
        <v>104</v>
      </c>
      <c r="E281" s="13" t="s">
        <v>1836</v>
      </c>
      <c r="H281" s="17">
        <v>13.26</v>
      </c>
    </row>
    <row r="282" spans="1:8" x14ac:dyDescent="0.35">
      <c r="A282" s="13" t="s">
        <v>1837</v>
      </c>
      <c r="B282" s="13" t="s">
        <v>1838</v>
      </c>
      <c r="C282" s="17" t="s">
        <v>56</v>
      </c>
      <c r="D282" s="13" t="s">
        <v>57</v>
      </c>
      <c r="E282" s="13" t="s">
        <v>1839</v>
      </c>
      <c r="H282" s="17">
        <v>0.13200000000000001</v>
      </c>
    </row>
    <row r="283" spans="1:8" x14ac:dyDescent="0.35">
      <c r="A283" s="13" t="s">
        <v>1840</v>
      </c>
      <c r="B283" s="13" t="s">
        <v>1841</v>
      </c>
      <c r="C283" s="17" t="s">
        <v>63</v>
      </c>
      <c r="D283" s="13" t="s">
        <v>64</v>
      </c>
      <c r="E283" s="13" t="s">
        <v>1842</v>
      </c>
      <c r="F283" s="13" t="s">
        <v>616</v>
      </c>
      <c r="G283" s="13" t="s">
        <v>591</v>
      </c>
      <c r="H283" s="17">
        <v>12.04</v>
      </c>
    </row>
    <row r="284" spans="1:8" x14ac:dyDescent="0.35">
      <c r="A284" s="13" t="s">
        <v>1843</v>
      </c>
      <c r="B284" s="13" t="s">
        <v>1841</v>
      </c>
      <c r="C284" s="17" t="s">
        <v>63</v>
      </c>
      <c r="D284" s="13" t="s">
        <v>64</v>
      </c>
      <c r="E284" s="13" t="s">
        <v>1844</v>
      </c>
      <c r="F284" s="13" t="s">
        <v>163</v>
      </c>
      <c r="G284" s="13" t="s">
        <v>427</v>
      </c>
      <c r="H284" s="17">
        <v>24</v>
      </c>
    </row>
    <row r="285" spans="1:8" x14ac:dyDescent="0.35">
      <c r="A285" s="13" t="s">
        <v>1845</v>
      </c>
      <c r="B285" s="13" t="s">
        <v>1846</v>
      </c>
      <c r="C285" s="17" t="s">
        <v>63</v>
      </c>
      <c r="D285" s="13" t="s">
        <v>64</v>
      </c>
      <c r="E285" s="13" t="s">
        <v>1687</v>
      </c>
      <c r="F285" s="13" t="s">
        <v>1847</v>
      </c>
      <c r="G285" s="13" t="s">
        <v>220</v>
      </c>
      <c r="H285" s="17">
        <v>16.98</v>
      </c>
    </row>
    <row r="286" spans="1:8" x14ac:dyDescent="0.35">
      <c r="A286" s="13" t="s">
        <v>1848</v>
      </c>
      <c r="B286" s="13" t="s">
        <v>1849</v>
      </c>
      <c r="C286" s="17" t="s">
        <v>103</v>
      </c>
      <c r="D286" s="13" t="s">
        <v>130</v>
      </c>
      <c r="H286" s="17">
        <v>11.34</v>
      </c>
    </row>
    <row r="287" spans="1:8" x14ac:dyDescent="0.35">
      <c r="A287" s="13" t="s">
        <v>1850</v>
      </c>
      <c r="B287" s="13" t="s">
        <v>1851</v>
      </c>
      <c r="C287" s="17" t="s">
        <v>56</v>
      </c>
      <c r="D287" s="13" t="s">
        <v>57</v>
      </c>
    </row>
    <row r="288" spans="1:8" x14ac:dyDescent="0.35">
      <c r="A288" s="13" t="s">
        <v>1852</v>
      </c>
      <c r="B288" s="13" t="s">
        <v>1851</v>
      </c>
      <c r="C288" s="17" t="s">
        <v>56</v>
      </c>
      <c r="D288" s="13" t="s">
        <v>57</v>
      </c>
    </row>
    <row r="289" spans="1:8" x14ac:dyDescent="0.35">
      <c r="A289" s="13" t="s">
        <v>1853</v>
      </c>
      <c r="B289" s="13" t="s">
        <v>1854</v>
      </c>
      <c r="C289" s="17" t="s">
        <v>56</v>
      </c>
      <c r="D289" s="13" t="s">
        <v>57</v>
      </c>
    </row>
    <row r="290" spans="1:8" x14ac:dyDescent="0.35">
      <c r="A290" s="13" t="s">
        <v>1855</v>
      </c>
      <c r="B290" s="13" t="s">
        <v>1856</v>
      </c>
      <c r="C290" s="17" t="s">
        <v>56</v>
      </c>
      <c r="D290" s="13" t="s">
        <v>57</v>
      </c>
    </row>
    <row r="291" spans="1:8" x14ac:dyDescent="0.35">
      <c r="A291" s="13" t="s">
        <v>1857</v>
      </c>
      <c r="B291" s="13" t="s">
        <v>1858</v>
      </c>
      <c r="C291" s="17" t="s">
        <v>63</v>
      </c>
      <c r="D291" s="13" t="s">
        <v>64</v>
      </c>
      <c r="E291" s="13" t="s">
        <v>1859</v>
      </c>
      <c r="F291" s="13" t="s">
        <v>304</v>
      </c>
      <c r="G291" s="13" t="s">
        <v>67</v>
      </c>
      <c r="H291" s="17">
        <v>2E-3</v>
      </c>
    </row>
    <row r="292" spans="1:8" x14ac:dyDescent="0.35">
      <c r="A292" s="13" t="s">
        <v>1860</v>
      </c>
      <c r="B292" s="13" t="s">
        <v>1861</v>
      </c>
      <c r="C292" s="17" t="s">
        <v>56</v>
      </c>
      <c r="D292" s="13" t="s">
        <v>57</v>
      </c>
      <c r="E292" s="13" t="s">
        <v>1862</v>
      </c>
      <c r="H292" s="17">
        <v>10.24</v>
      </c>
    </row>
    <row r="293" spans="1:8" x14ac:dyDescent="0.35">
      <c r="A293" s="13" t="s">
        <v>1863</v>
      </c>
      <c r="B293" s="13" t="s">
        <v>1864</v>
      </c>
      <c r="C293" s="17" t="s">
        <v>103</v>
      </c>
      <c r="D293" s="13" t="s">
        <v>119</v>
      </c>
      <c r="E293" s="13" t="s">
        <v>1865</v>
      </c>
      <c r="H293" s="17">
        <v>7.6280000000000001</v>
      </c>
    </row>
    <row r="294" spans="1:8" x14ac:dyDescent="0.35">
      <c r="A294" s="13" t="s">
        <v>1866</v>
      </c>
      <c r="B294" s="13" t="s">
        <v>1867</v>
      </c>
      <c r="C294" s="17" t="s">
        <v>56</v>
      </c>
      <c r="D294" s="13" t="s">
        <v>57</v>
      </c>
      <c r="E294" s="13" t="s">
        <v>1868</v>
      </c>
      <c r="H294" s="17">
        <v>8.8230000000000004</v>
      </c>
    </row>
  </sheetData>
  <mergeCells count="1">
    <mergeCell ref="A1:H1"/>
  </mergeCells>
  <pageMargins left="0.7" right="0.7" top="0.75" bottom="0.75" header="0.3" footer="0.3"/>
  <pageSetup paperSize="9" scale="79" fitToHeight="0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B788D-D496-4494-9089-F6E878CA55AD}">
  <dimension ref="A1:L89"/>
  <sheetViews>
    <sheetView zoomScaleNormal="100" workbookViewId="0">
      <selection sqref="A1:G1"/>
    </sheetView>
  </sheetViews>
  <sheetFormatPr defaultRowHeight="12.5" x14ac:dyDescent="0.25"/>
  <cols>
    <col min="1" max="1" width="12.7265625" style="23" customWidth="1"/>
    <col min="2" max="2" width="82.7265625" style="23" customWidth="1"/>
    <col min="3" max="3" width="21.54296875" style="23" customWidth="1"/>
    <col min="4" max="4" width="11" style="23" bestFit="1" customWidth="1"/>
    <col min="5" max="5" width="14" style="23" customWidth="1"/>
    <col min="6" max="6" width="11.1796875" style="23" customWidth="1"/>
    <col min="7" max="7" width="13" style="23" customWidth="1"/>
    <col min="8" max="8" width="18.453125" style="23" customWidth="1"/>
    <col min="9" max="9" width="10.54296875" style="23" customWidth="1"/>
    <col min="10" max="10" width="10.7265625" style="23" customWidth="1"/>
    <col min="11" max="11" width="9" style="23" bestFit="1" customWidth="1"/>
    <col min="12" max="12" width="72.453125" style="23" customWidth="1"/>
    <col min="13" max="256" width="9.1796875" style="23"/>
    <col min="257" max="257" width="12.7265625" style="23" customWidth="1"/>
    <col min="258" max="258" width="82.7265625" style="23" customWidth="1"/>
    <col min="259" max="259" width="21.54296875" style="23" customWidth="1"/>
    <col min="260" max="260" width="11" style="23" bestFit="1" customWidth="1"/>
    <col min="261" max="261" width="12.453125" style="23" customWidth="1"/>
    <col min="262" max="262" width="11.1796875" style="23" customWidth="1"/>
    <col min="263" max="263" width="13" style="23" customWidth="1"/>
    <col min="264" max="264" width="18.453125" style="23" customWidth="1"/>
    <col min="265" max="265" width="10.54296875" style="23" customWidth="1"/>
    <col min="266" max="266" width="10.7265625" style="23" customWidth="1"/>
    <col min="267" max="267" width="9" style="23" bestFit="1" customWidth="1"/>
    <col min="268" max="268" width="72.453125" style="23" customWidth="1"/>
    <col min="269" max="512" width="9.1796875" style="23"/>
    <col min="513" max="513" width="12.7265625" style="23" customWidth="1"/>
    <col min="514" max="514" width="82.7265625" style="23" customWidth="1"/>
    <col min="515" max="515" width="21.54296875" style="23" customWidth="1"/>
    <col min="516" max="516" width="11" style="23" bestFit="1" customWidth="1"/>
    <col min="517" max="517" width="12.453125" style="23" customWidth="1"/>
    <col min="518" max="518" width="11.1796875" style="23" customWidth="1"/>
    <col min="519" max="519" width="13" style="23" customWidth="1"/>
    <col min="520" max="520" width="18.453125" style="23" customWidth="1"/>
    <col min="521" max="521" width="10.54296875" style="23" customWidth="1"/>
    <col min="522" max="522" width="10.7265625" style="23" customWidth="1"/>
    <col min="523" max="523" width="9" style="23" bestFit="1" customWidth="1"/>
    <col min="524" max="524" width="72.453125" style="23" customWidth="1"/>
    <col min="525" max="768" width="9.1796875" style="23"/>
    <col min="769" max="769" width="12.7265625" style="23" customWidth="1"/>
    <col min="770" max="770" width="82.7265625" style="23" customWidth="1"/>
    <col min="771" max="771" width="21.54296875" style="23" customWidth="1"/>
    <col min="772" max="772" width="11" style="23" bestFit="1" customWidth="1"/>
    <col min="773" max="773" width="12.453125" style="23" customWidth="1"/>
    <col min="774" max="774" width="11.1796875" style="23" customWidth="1"/>
    <col min="775" max="775" width="13" style="23" customWidth="1"/>
    <col min="776" max="776" width="18.453125" style="23" customWidth="1"/>
    <col min="777" max="777" width="10.54296875" style="23" customWidth="1"/>
    <col min="778" max="778" width="10.7265625" style="23" customWidth="1"/>
    <col min="779" max="779" width="9" style="23" bestFit="1" customWidth="1"/>
    <col min="780" max="780" width="72.453125" style="23" customWidth="1"/>
    <col min="781" max="1024" width="9.1796875" style="23"/>
    <col min="1025" max="1025" width="12.7265625" style="23" customWidth="1"/>
    <col min="1026" max="1026" width="82.7265625" style="23" customWidth="1"/>
    <col min="1027" max="1027" width="21.54296875" style="23" customWidth="1"/>
    <col min="1028" max="1028" width="11" style="23" bestFit="1" customWidth="1"/>
    <col min="1029" max="1029" width="12.453125" style="23" customWidth="1"/>
    <col min="1030" max="1030" width="11.1796875" style="23" customWidth="1"/>
    <col min="1031" max="1031" width="13" style="23" customWidth="1"/>
    <col min="1032" max="1032" width="18.453125" style="23" customWidth="1"/>
    <col min="1033" max="1033" width="10.54296875" style="23" customWidth="1"/>
    <col min="1034" max="1034" width="10.7265625" style="23" customWidth="1"/>
    <col min="1035" max="1035" width="9" style="23" bestFit="1" customWidth="1"/>
    <col min="1036" max="1036" width="72.453125" style="23" customWidth="1"/>
    <col min="1037" max="1280" width="9.1796875" style="23"/>
    <col min="1281" max="1281" width="12.7265625" style="23" customWidth="1"/>
    <col min="1282" max="1282" width="82.7265625" style="23" customWidth="1"/>
    <col min="1283" max="1283" width="21.54296875" style="23" customWidth="1"/>
    <col min="1284" max="1284" width="11" style="23" bestFit="1" customWidth="1"/>
    <col min="1285" max="1285" width="12.453125" style="23" customWidth="1"/>
    <col min="1286" max="1286" width="11.1796875" style="23" customWidth="1"/>
    <col min="1287" max="1287" width="13" style="23" customWidth="1"/>
    <col min="1288" max="1288" width="18.453125" style="23" customWidth="1"/>
    <col min="1289" max="1289" width="10.54296875" style="23" customWidth="1"/>
    <col min="1290" max="1290" width="10.7265625" style="23" customWidth="1"/>
    <col min="1291" max="1291" width="9" style="23" bestFit="1" customWidth="1"/>
    <col min="1292" max="1292" width="72.453125" style="23" customWidth="1"/>
    <col min="1293" max="1536" width="9.1796875" style="23"/>
    <col min="1537" max="1537" width="12.7265625" style="23" customWidth="1"/>
    <col min="1538" max="1538" width="82.7265625" style="23" customWidth="1"/>
    <col min="1539" max="1539" width="21.54296875" style="23" customWidth="1"/>
    <col min="1540" max="1540" width="11" style="23" bestFit="1" customWidth="1"/>
    <col min="1541" max="1541" width="12.453125" style="23" customWidth="1"/>
    <col min="1542" max="1542" width="11.1796875" style="23" customWidth="1"/>
    <col min="1543" max="1543" width="13" style="23" customWidth="1"/>
    <col min="1544" max="1544" width="18.453125" style="23" customWidth="1"/>
    <col min="1545" max="1545" width="10.54296875" style="23" customWidth="1"/>
    <col min="1546" max="1546" width="10.7265625" style="23" customWidth="1"/>
    <col min="1547" max="1547" width="9" style="23" bestFit="1" customWidth="1"/>
    <col min="1548" max="1548" width="72.453125" style="23" customWidth="1"/>
    <col min="1549" max="1792" width="9.1796875" style="23"/>
    <col min="1793" max="1793" width="12.7265625" style="23" customWidth="1"/>
    <col min="1794" max="1794" width="82.7265625" style="23" customWidth="1"/>
    <col min="1795" max="1795" width="21.54296875" style="23" customWidth="1"/>
    <col min="1796" max="1796" width="11" style="23" bestFit="1" customWidth="1"/>
    <col min="1797" max="1797" width="12.453125" style="23" customWidth="1"/>
    <col min="1798" max="1798" width="11.1796875" style="23" customWidth="1"/>
    <col min="1799" max="1799" width="13" style="23" customWidth="1"/>
    <col min="1800" max="1800" width="18.453125" style="23" customWidth="1"/>
    <col min="1801" max="1801" width="10.54296875" style="23" customWidth="1"/>
    <col min="1802" max="1802" width="10.7265625" style="23" customWidth="1"/>
    <col min="1803" max="1803" width="9" style="23" bestFit="1" customWidth="1"/>
    <col min="1804" max="1804" width="72.453125" style="23" customWidth="1"/>
    <col min="1805" max="2048" width="9.1796875" style="23"/>
    <col min="2049" max="2049" width="12.7265625" style="23" customWidth="1"/>
    <col min="2050" max="2050" width="82.7265625" style="23" customWidth="1"/>
    <col min="2051" max="2051" width="21.54296875" style="23" customWidth="1"/>
    <col min="2052" max="2052" width="11" style="23" bestFit="1" customWidth="1"/>
    <col min="2053" max="2053" width="12.453125" style="23" customWidth="1"/>
    <col min="2054" max="2054" width="11.1796875" style="23" customWidth="1"/>
    <col min="2055" max="2055" width="13" style="23" customWidth="1"/>
    <col min="2056" max="2056" width="18.453125" style="23" customWidth="1"/>
    <col min="2057" max="2057" width="10.54296875" style="23" customWidth="1"/>
    <col min="2058" max="2058" width="10.7265625" style="23" customWidth="1"/>
    <col min="2059" max="2059" width="9" style="23" bestFit="1" customWidth="1"/>
    <col min="2060" max="2060" width="72.453125" style="23" customWidth="1"/>
    <col min="2061" max="2304" width="9.1796875" style="23"/>
    <col min="2305" max="2305" width="12.7265625" style="23" customWidth="1"/>
    <col min="2306" max="2306" width="82.7265625" style="23" customWidth="1"/>
    <col min="2307" max="2307" width="21.54296875" style="23" customWidth="1"/>
    <col min="2308" max="2308" width="11" style="23" bestFit="1" customWidth="1"/>
    <col min="2309" max="2309" width="12.453125" style="23" customWidth="1"/>
    <col min="2310" max="2310" width="11.1796875" style="23" customWidth="1"/>
    <col min="2311" max="2311" width="13" style="23" customWidth="1"/>
    <col min="2312" max="2312" width="18.453125" style="23" customWidth="1"/>
    <col min="2313" max="2313" width="10.54296875" style="23" customWidth="1"/>
    <col min="2314" max="2314" width="10.7265625" style="23" customWidth="1"/>
    <col min="2315" max="2315" width="9" style="23" bestFit="1" customWidth="1"/>
    <col min="2316" max="2316" width="72.453125" style="23" customWidth="1"/>
    <col min="2317" max="2560" width="9.1796875" style="23"/>
    <col min="2561" max="2561" width="12.7265625" style="23" customWidth="1"/>
    <col min="2562" max="2562" width="82.7265625" style="23" customWidth="1"/>
    <col min="2563" max="2563" width="21.54296875" style="23" customWidth="1"/>
    <col min="2564" max="2564" width="11" style="23" bestFit="1" customWidth="1"/>
    <col min="2565" max="2565" width="12.453125" style="23" customWidth="1"/>
    <col min="2566" max="2566" width="11.1796875" style="23" customWidth="1"/>
    <col min="2567" max="2567" width="13" style="23" customWidth="1"/>
    <col min="2568" max="2568" width="18.453125" style="23" customWidth="1"/>
    <col min="2569" max="2569" width="10.54296875" style="23" customWidth="1"/>
    <col min="2570" max="2570" width="10.7265625" style="23" customWidth="1"/>
    <col min="2571" max="2571" width="9" style="23" bestFit="1" customWidth="1"/>
    <col min="2572" max="2572" width="72.453125" style="23" customWidth="1"/>
    <col min="2573" max="2816" width="9.1796875" style="23"/>
    <col min="2817" max="2817" width="12.7265625" style="23" customWidth="1"/>
    <col min="2818" max="2818" width="82.7265625" style="23" customWidth="1"/>
    <col min="2819" max="2819" width="21.54296875" style="23" customWidth="1"/>
    <col min="2820" max="2820" width="11" style="23" bestFit="1" customWidth="1"/>
    <col min="2821" max="2821" width="12.453125" style="23" customWidth="1"/>
    <col min="2822" max="2822" width="11.1796875" style="23" customWidth="1"/>
    <col min="2823" max="2823" width="13" style="23" customWidth="1"/>
    <col min="2824" max="2824" width="18.453125" style="23" customWidth="1"/>
    <col min="2825" max="2825" width="10.54296875" style="23" customWidth="1"/>
    <col min="2826" max="2826" width="10.7265625" style="23" customWidth="1"/>
    <col min="2827" max="2827" width="9" style="23" bestFit="1" customWidth="1"/>
    <col min="2828" max="2828" width="72.453125" style="23" customWidth="1"/>
    <col min="2829" max="3072" width="9.1796875" style="23"/>
    <col min="3073" max="3073" width="12.7265625" style="23" customWidth="1"/>
    <col min="3074" max="3074" width="82.7265625" style="23" customWidth="1"/>
    <col min="3075" max="3075" width="21.54296875" style="23" customWidth="1"/>
    <col min="3076" max="3076" width="11" style="23" bestFit="1" customWidth="1"/>
    <col min="3077" max="3077" width="12.453125" style="23" customWidth="1"/>
    <col min="3078" max="3078" width="11.1796875" style="23" customWidth="1"/>
    <col min="3079" max="3079" width="13" style="23" customWidth="1"/>
    <col min="3080" max="3080" width="18.453125" style="23" customWidth="1"/>
    <col min="3081" max="3081" width="10.54296875" style="23" customWidth="1"/>
    <col min="3082" max="3082" width="10.7265625" style="23" customWidth="1"/>
    <col min="3083" max="3083" width="9" style="23" bestFit="1" customWidth="1"/>
    <col min="3084" max="3084" width="72.453125" style="23" customWidth="1"/>
    <col min="3085" max="3328" width="9.1796875" style="23"/>
    <col min="3329" max="3329" width="12.7265625" style="23" customWidth="1"/>
    <col min="3330" max="3330" width="82.7265625" style="23" customWidth="1"/>
    <col min="3331" max="3331" width="21.54296875" style="23" customWidth="1"/>
    <col min="3332" max="3332" width="11" style="23" bestFit="1" customWidth="1"/>
    <col min="3333" max="3333" width="12.453125" style="23" customWidth="1"/>
    <col min="3334" max="3334" width="11.1796875" style="23" customWidth="1"/>
    <col min="3335" max="3335" width="13" style="23" customWidth="1"/>
    <col min="3336" max="3336" width="18.453125" style="23" customWidth="1"/>
    <col min="3337" max="3337" width="10.54296875" style="23" customWidth="1"/>
    <col min="3338" max="3338" width="10.7265625" style="23" customWidth="1"/>
    <col min="3339" max="3339" width="9" style="23" bestFit="1" customWidth="1"/>
    <col min="3340" max="3340" width="72.453125" style="23" customWidth="1"/>
    <col min="3341" max="3584" width="9.1796875" style="23"/>
    <col min="3585" max="3585" width="12.7265625" style="23" customWidth="1"/>
    <col min="3586" max="3586" width="82.7265625" style="23" customWidth="1"/>
    <col min="3587" max="3587" width="21.54296875" style="23" customWidth="1"/>
    <col min="3588" max="3588" width="11" style="23" bestFit="1" customWidth="1"/>
    <col min="3589" max="3589" width="12.453125" style="23" customWidth="1"/>
    <col min="3590" max="3590" width="11.1796875" style="23" customWidth="1"/>
    <col min="3591" max="3591" width="13" style="23" customWidth="1"/>
    <col min="3592" max="3592" width="18.453125" style="23" customWidth="1"/>
    <col min="3593" max="3593" width="10.54296875" style="23" customWidth="1"/>
    <col min="3594" max="3594" width="10.7265625" style="23" customWidth="1"/>
    <col min="3595" max="3595" width="9" style="23" bestFit="1" customWidth="1"/>
    <col min="3596" max="3596" width="72.453125" style="23" customWidth="1"/>
    <col min="3597" max="3840" width="9.1796875" style="23"/>
    <col min="3841" max="3841" width="12.7265625" style="23" customWidth="1"/>
    <col min="3842" max="3842" width="82.7265625" style="23" customWidth="1"/>
    <col min="3843" max="3843" width="21.54296875" style="23" customWidth="1"/>
    <col min="3844" max="3844" width="11" style="23" bestFit="1" customWidth="1"/>
    <col min="3845" max="3845" width="12.453125" style="23" customWidth="1"/>
    <col min="3846" max="3846" width="11.1796875" style="23" customWidth="1"/>
    <col min="3847" max="3847" width="13" style="23" customWidth="1"/>
    <col min="3848" max="3848" width="18.453125" style="23" customWidth="1"/>
    <col min="3849" max="3849" width="10.54296875" style="23" customWidth="1"/>
    <col min="3850" max="3850" width="10.7265625" style="23" customWidth="1"/>
    <col min="3851" max="3851" width="9" style="23" bestFit="1" customWidth="1"/>
    <col min="3852" max="3852" width="72.453125" style="23" customWidth="1"/>
    <col min="3853" max="4096" width="9.1796875" style="23"/>
    <col min="4097" max="4097" width="12.7265625" style="23" customWidth="1"/>
    <col min="4098" max="4098" width="82.7265625" style="23" customWidth="1"/>
    <col min="4099" max="4099" width="21.54296875" style="23" customWidth="1"/>
    <col min="4100" max="4100" width="11" style="23" bestFit="1" customWidth="1"/>
    <col min="4101" max="4101" width="12.453125" style="23" customWidth="1"/>
    <col min="4102" max="4102" width="11.1796875" style="23" customWidth="1"/>
    <col min="4103" max="4103" width="13" style="23" customWidth="1"/>
    <col min="4104" max="4104" width="18.453125" style="23" customWidth="1"/>
    <col min="4105" max="4105" width="10.54296875" style="23" customWidth="1"/>
    <col min="4106" max="4106" width="10.7265625" style="23" customWidth="1"/>
    <col min="4107" max="4107" width="9" style="23" bestFit="1" customWidth="1"/>
    <col min="4108" max="4108" width="72.453125" style="23" customWidth="1"/>
    <col min="4109" max="4352" width="9.1796875" style="23"/>
    <col min="4353" max="4353" width="12.7265625" style="23" customWidth="1"/>
    <col min="4354" max="4354" width="82.7265625" style="23" customWidth="1"/>
    <col min="4355" max="4355" width="21.54296875" style="23" customWidth="1"/>
    <col min="4356" max="4356" width="11" style="23" bestFit="1" customWidth="1"/>
    <col min="4357" max="4357" width="12.453125" style="23" customWidth="1"/>
    <col min="4358" max="4358" width="11.1796875" style="23" customWidth="1"/>
    <col min="4359" max="4359" width="13" style="23" customWidth="1"/>
    <col min="4360" max="4360" width="18.453125" style="23" customWidth="1"/>
    <col min="4361" max="4361" width="10.54296875" style="23" customWidth="1"/>
    <col min="4362" max="4362" width="10.7265625" style="23" customWidth="1"/>
    <col min="4363" max="4363" width="9" style="23" bestFit="1" customWidth="1"/>
    <col min="4364" max="4364" width="72.453125" style="23" customWidth="1"/>
    <col min="4365" max="4608" width="9.1796875" style="23"/>
    <col min="4609" max="4609" width="12.7265625" style="23" customWidth="1"/>
    <col min="4610" max="4610" width="82.7265625" style="23" customWidth="1"/>
    <col min="4611" max="4611" width="21.54296875" style="23" customWidth="1"/>
    <col min="4612" max="4612" width="11" style="23" bestFit="1" customWidth="1"/>
    <col min="4613" max="4613" width="12.453125" style="23" customWidth="1"/>
    <col min="4614" max="4614" width="11.1796875" style="23" customWidth="1"/>
    <col min="4615" max="4615" width="13" style="23" customWidth="1"/>
    <col min="4616" max="4616" width="18.453125" style="23" customWidth="1"/>
    <col min="4617" max="4617" width="10.54296875" style="23" customWidth="1"/>
    <col min="4618" max="4618" width="10.7265625" style="23" customWidth="1"/>
    <col min="4619" max="4619" width="9" style="23" bestFit="1" customWidth="1"/>
    <col min="4620" max="4620" width="72.453125" style="23" customWidth="1"/>
    <col min="4621" max="4864" width="9.1796875" style="23"/>
    <col min="4865" max="4865" width="12.7265625" style="23" customWidth="1"/>
    <col min="4866" max="4866" width="82.7265625" style="23" customWidth="1"/>
    <col min="4867" max="4867" width="21.54296875" style="23" customWidth="1"/>
    <col min="4868" max="4868" width="11" style="23" bestFit="1" customWidth="1"/>
    <col min="4869" max="4869" width="12.453125" style="23" customWidth="1"/>
    <col min="4870" max="4870" width="11.1796875" style="23" customWidth="1"/>
    <col min="4871" max="4871" width="13" style="23" customWidth="1"/>
    <col min="4872" max="4872" width="18.453125" style="23" customWidth="1"/>
    <col min="4873" max="4873" width="10.54296875" style="23" customWidth="1"/>
    <col min="4874" max="4874" width="10.7265625" style="23" customWidth="1"/>
    <col min="4875" max="4875" width="9" style="23" bestFit="1" customWidth="1"/>
    <col min="4876" max="4876" width="72.453125" style="23" customWidth="1"/>
    <col min="4877" max="5120" width="9.1796875" style="23"/>
    <col min="5121" max="5121" width="12.7265625" style="23" customWidth="1"/>
    <col min="5122" max="5122" width="82.7265625" style="23" customWidth="1"/>
    <col min="5123" max="5123" width="21.54296875" style="23" customWidth="1"/>
    <col min="5124" max="5124" width="11" style="23" bestFit="1" customWidth="1"/>
    <col min="5125" max="5125" width="12.453125" style="23" customWidth="1"/>
    <col min="5126" max="5126" width="11.1796875" style="23" customWidth="1"/>
    <col min="5127" max="5127" width="13" style="23" customWidth="1"/>
    <col min="5128" max="5128" width="18.453125" style="23" customWidth="1"/>
    <col min="5129" max="5129" width="10.54296875" style="23" customWidth="1"/>
    <col min="5130" max="5130" width="10.7265625" style="23" customWidth="1"/>
    <col min="5131" max="5131" width="9" style="23" bestFit="1" customWidth="1"/>
    <col min="5132" max="5132" width="72.453125" style="23" customWidth="1"/>
    <col min="5133" max="5376" width="9.1796875" style="23"/>
    <col min="5377" max="5377" width="12.7265625" style="23" customWidth="1"/>
    <col min="5378" max="5378" width="82.7265625" style="23" customWidth="1"/>
    <col min="5379" max="5379" width="21.54296875" style="23" customWidth="1"/>
    <col min="5380" max="5380" width="11" style="23" bestFit="1" customWidth="1"/>
    <col min="5381" max="5381" width="12.453125" style="23" customWidth="1"/>
    <col min="5382" max="5382" width="11.1796875" style="23" customWidth="1"/>
    <col min="5383" max="5383" width="13" style="23" customWidth="1"/>
    <col min="5384" max="5384" width="18.453125" style="23" customWidth="1"/>
    <col min="5385" max="5385" width="10.54296875" style="23" customWidth="1"/>
    <col min="5386" max="5386" width="10.7265625" style="23" customWidth="1"/>
    <col min="5387" max="5387" width="9" style="23" bestFit="1" customWidth="1"/>
    <col min="5388" max="5388" width="72.453125" style="23" customWidth="1"/>
    <col min="5389" max="5632" width="9.1796875" style="23"/>
    <col min="5633" max="5633" width="12.7265625" style="23" customWidth="1"/>
    <col min="5634" max="5634" width="82.7265625" style="23" customWidth="1"/>
    <col min="5635" max="5635" width="21.54296875" style="23" customWidth="1"/>
    <col min="5636" max="5636" width="11" style="23" bestFit="1" customWidth="1"/>
    <col min="5637" max="5637" width="12.453125" style="23" customWidth="1"/>
    <col min="5638" max="5638" width="11.1796875" style="23" customWidth="1"/>
    <col min="5639" max="5639" width="13" style="23" customWidth="1"/>
    <col min="5640" max="5640" width="18.453125" style="23" customWidth="1"/>
    <col min="5641" max="5641" width="10.54296875" style="23" customWidth="1"/>
    <col min="5642" max="5642" width="10.7265625" style="23" customWidth="1"/>
    <col min="5643" max="5643" width="9" style="23" bestFit="1" customWidth="1"/>
    <col min="5644" max="5644" width="72.453125" style="23" customWidth="1"/>
    <col min="5645" max="5888" width="9.1796875" style="23"/>
    <col min="5889" max="5889" width="12.7265625" style="23" customWidth="1"/>
    <col min="5890" max="5890" width="82.7265625" style="23" customWidth="1"/>
    <col min="5891" max="5891" width="21.54296875" style="23" customWidth="1"/>
    <col min="5892" max="5892" width="11" style="23" bestFit="1" customWidth="1"/>
    <col min="5893" max="5893" width="12.453125" style="23" customWidth="1"/>
    <col min="5894" max="5894" width="11.1796875" style="23" customWidth="1"/>
    <col min="5895" max="5895" width="13" style="23" customWidth="1"/>
    <col min="5896" max="5896" width="18.453125" style="23" customWidth="1"/>
    <col min="5897" max="5897" width="10.54296875" style="23" customWidth="1"/>
    <col min="5898" max="5898" width="10.7265625" style="23" customWidth="1"/>
    <col min="5899" max="5899" width="9" style="23" bestFit="1" customWidth="1"/>
    <col min="5900" max="5900" width="72.453125" style="23" customWidth="1"/>
    <col min="5901" max="6144" width="9.1796875" style="23"/>
    <col min="6145" max="6145" width="12.7265625" style="23" customWidth="1"/>
    <col min="6146" max="6146" width="82.7265625" style="23" customWidth="1"/>
    <col min="6147" max="6147" width="21.54296875" style="23" customWidth="1"/>
    <col min="6148" max="6148" width="11" style="23" bestFit="1" customWidth="1"/>
    <col min="6149" max="6149" width="12.453125" style="23" customWidth="1"/>
    <col min="6150" max="6150" width="11.1796875" style="23" customWidth="1"/>
    <col min="6151" max="6151" width="13" style="23" customWidth="1"/>
    <col min="6152" max="6152" width="18.453125" style="23" customWidth="1"/>
    <col min="6153" max="6153" width="10.54296875" style="23" customWidth="1"/>
    <col min="6154" max="6154" width="10.7265625" style="23" customWidth="1"/>
    <col min="6155" max="6155" width="9" style="23" bestFit="1" customWidth="1"/>
    <col min="6156" max="6156" width="72.453125" style="23" customWidth="1"/>
    <col min="6157" max="6400" width="9.1796875" style="23"/>
    <col min="6401" max="6401" width="12.7265625" style="23" customWidth="1"/>
    <col min="6402" max="6402" width="82.7265625" style="23" customWidth="1"/>
    <col min="6403" max="6403" width="21.54296875" style="23" customWidth="1"/>
    <col min="6404" max="6404" width="11" style="23" bestFit="1" customWidth="1"/>
    <col min="6405" max="6405" width="12.453125" style="23" customWidth="1"/>
    <col min="6406" max="6406" width="11.1796875" style="23" customWidth="1"/>
    <col min="6407" max="6407" width="13" style="23" customWidth="1"/>
    <col min="6408" max="6408" width="18.453125" style="23" customWidth="1"/>
    <col min="6409" max="6409" width="10.54296875" style="23" customWidth="1"/>
    <col min="6410" max="6410" width="10.7265625" style="23" customWidth="1"/>
    <col min="6411" max="6411" width="9" style="23" bestFit="1" customWidth="1"/>
    <col min="6412" max="6412" width="72.453125" style="23" customWidth="1"/>
    <col min="6413" max="6656" width="9.1796875" style="23"/>
    <col min="6657" max="6657" width="12.7265625" style="23" customWidth="1"/>
    <col min="6658" max="6658" width="82.7265625" style="23" customWidth="1"/>
    <col min="6659" max="6659" width="21.54296875" style="23" customWidth="1"/>
    <col min="6660" max="6660" width="11" style="23" bestFit="1" customWidth="1"/>
    <col min="6661" max="6661" width="12.453125" style="23" customWidth="1"/>
    <col min="6662" max="6662" width="11.1796875" style="23" customWidth="1"/>
    <col min="6663" max="6663" width="13" style="23" customWidth="1"/>
    <col min="6664" max="6664" width="18.453125" style="23" customWidth="1"/>
    <col min="6665" max="6665" width="10.54296875" style="23" customWidth="1"/>
    <col min="6666" max="6666" width="10.7265625" style="23" customWidth="1"/>
    <col min="6667" max="6667" width="9" style="23" bestFit="1" customWidth="1"/>
    <col min="6668" max="6668" width="72.453125" style="23" customWidth="1"/>
    <col min="6669" max="6912" width="9.1796875" style="23"/>
    <col min="6913" max="6913" width="12.7265625" style="23" customWidth="1"/>
    <col min="6914" max="6914" width="82.7265625" style="23" customWidth="1"/>
    <col min="6915" max="6915" width="21.54296875" style="23" customWidth="1"/>
    <col min="6916" max="6916" width="11" style="23" bestFit="1" customWidth="1"/>
    <col min="6917" max="6917" width="12.453125" style="23" customWidth="1"/>
    <col min="6918" max="6918" width="11.1796875" style="23" customWidth="1"/>
    <col min="6919" max="6919" width="13" style="23" customWidth="1"/>
    <col min="6920" max="6920" width="18.453125" style="23" customWidth="1"/>
    <col min="6921" max="6921" width="10.54296875" style="23" customWidth="1"/>
    <col min="6922" max="6922" width="10.7265625" style="23" customWidth="1"/>
    <col min="6923" max="6923" width="9" style="23" bestFit="1" customWidth="1"/>
    <col min="6924" max="6924" width="72.453125" style="23" customWidth="1"/>
    <col min="6925" max="7168" width="9.1796875" style="23"/>
    <col min="7169" max="7169" width="12.7265625" style="23" customWidth="1"/>
    <col min="7170" max="7170" width="82.7265625" style="23" customWidth="1"/>
    <col min="7171" max="7171" width="21.54296875" style="23" customWidth="1"/>
    <col min="7172" max="7172" width="11" style="23" bestFit="1" customWidth="1"/>
    <col min="7173" max="7173" width="12.453125" style="23" customWidth="1"/>
    <col min="7174" max="7174" width="11.1796875" style="23" customWidth="1"/>
    <col min="7175" max="7175" width="13" style="23" customWidth="1"/>
    <col min="7176" max="7176" width="18.453125" style="23" customWidth="1"/>
    <col min="7177" max="7177" width="10.54296875" style="23" customWidth="1"/>
    <col min="7178" max="7178" width="10.7265625" style="23" customWidth="1"/>
    <col min="7179" max="7179" width="9" style="23" bestFit="1" customWidth="1"/>
    <col min="7180" max="7180" width="72.453125" style="23" customWidth="1"/>
    <col min="7181" max="7424" width="9.1796875" style="23"/>
    <col min="7425" max="7425" width="12.7265625" style="23" customWidth="1"/>
    <col min="7426" max="7426" width="82.7265625" style="23" customWidth="1"/>
    <col min="7427" max="7427" width="21.54296875" style="23" customWidth="1"/>
    <col min="7428" max="7428" width="11" style="23" bestFit="1" customWidth="1"/>
    <col min="7429" max="7429" width="12.453125" style="23" customWidth="1"/>
    <col min="7430" max="7430" width="11.1796875" style="23" customWidth="1"/>
    <col min="7431" max="7431" width="13" style="23" customWidth="1"/>
    <col min="7432" max="7432" width="18.453125" style="23" customWidth="1"/>
    <col min="7433" max="7433" width="10.54296875" style="23" customWidth="1"/>
    <col min="7434" max="7434" width="10.7265625" style="23" customWidth="1"/>
    <col min="7435" max="7435" width="9" style="23" bestFit="1" customWidth="1"/>
    <col min="7436" max="7436" width="72.453125" style="23" customWidth="1"/>
    <col min="7437" max="7680" width="9.1796875" style="23"/>
    <col min="7681" max="7681" width="12.7265625" style="23" customWidth="1"/>
    <col min="7682" max="7682" width="82.7265625" style="23" customWidth="1"/>
    <col min="7683" max="7683" width="21.54296875" style="23" customWidth="1"/>
    <col min="7684" max="7684" width="11" style="23" bestFit="1" customWidth="1"/>
    <col min="7685" max="7685" width="12.453125" style="23" customWidth="1"/>
    <col min="7686" max="7686" width="11.1796875" style="23" customWidth="1"/>
    <col min="7687" max="7687" width="13" style="23" customWidth="1"/>
    <col min="7688" max="7688" width="18.453125" style="23" customWidth="1"/>
    <col min="7689" max="7689" width="10.54296875" style="23" customWidth="1"/>
    <col min="7690" max="7690" width="10.7265625" style="23" customWidth="1"/>
    <col min="7691" max="7691" width="9" style="23" bestFit="1" customWidth="1"/>
    <col min="7692" max="7692" width="72.453125" style="23" customWidth="1"/>
    <col min="7693" max="7936" width="9.1796875" style="23"/>
    <col min="7937" max="7937" width="12.7265625" style="23" customWidth="1"/>
    <col min="7938" max="7938" width="82.7265625" style="23" customWidth="1"/>
    <col min="7939" max="7939" width="21.54296875" style="23" customWidth="1"/>
    <col min="7940" max="7940" width="11" style="23" bestFit="1" customWidth="1"/>
    <col min="7941" max="7941" width="12.453125" style="23" customWidth="1"/>
    <col min="7942" max="7942" width="11.1796875" style="23" customWidth="1"/>
    <col min="7943" max="7943" width="13" style="23" customWidth="1"/>
    <col min="7944" max="7944" width="18.453125" style="23" customWidth="1"/>
    <col min="7945" max="7945" width="10.54296875" style="23" customWidth="1"/>
    <col min="7946" max="7946" width="10.7265625" style="23" customWidth="1"/>
    <col min="7947" max="7947" width="9" style="23" bestFit="1" customWidth="1"/>
    <col min="7948" max="7948" width="72.453125" style="23" customWidth="1"/>
    <col min="7949" max="8192" width="9.1796875" style="23"/>
    <col min="8193" max="8193" width="12.7265625" style="23" customWidth="1"/>
    <col min="8194" max="8194" width="82.7265625" style="23" customWidth="1"/>
    <col min="8195" max="8195" width="21.54296875" style="23" customWidth="1"/>
    <col min="8196" max="8196" width="11" style="23" bestFit="1" customWidth="1"/>
    <col min="8197" max="8197" width="12.453125" style="23" customWidth="1"/>
    <col min="8198" max="8198" width="11.1796875" style="23" customWidth="1"/>
    <col min="8199" max="8199" width="13" style="23" customWidth="1"/>
    <col min="8200" max="8200" width="18.453125" style="23" customWidth="1"/>
    <col min="8201" max="8201" width="10.54296875" style="23" customWidth="1"/>
    <col min="8202" max="8202" width="10.7265625" style="23" customWidth="1"/>
    <col min="8203" max="8203" width="9" style="23" bestFit="1" customWidth="1"/>
    <col min="8204" max="8204" width="72.453125" style="23" customWidth="1"/>
    <col min="8205" max="8448" width="9.1796875" style="23"/>
    <col min="8449" max="8449" width="12.7265625" style="23" customWidth="1"/>
    <col min="8450" max="8450" width="82.7265625" style="23" customWidth="1"/>
    <col min="8451" max="8451" width="21.54296875" style="23" customWidth="1"/>
    <col min="8452" max="8452" width="11" style="23" bestFit="1" customWidth="1"/>
    <col min="8453" max="8453" width="12.453125" style="23" customWidth="1"/>
    <col min="8454" max="8454" width="11.1796875" style="23" customWidth="1"/>
    <col min="8455" max="8455" width="13" style="23" customWidth="1"/>
    <col min="8456" max="8456" width="18.453125" style="23" customWidth="1"/>
    <col min="8457" max="8457" width="10.54296875" style="23" customWidth="1"/>
    <col min="8458" max="8458" width="10.7265625" style="23" customWidth="1"/>
    <col min="8459" max="8459" width="9" style="23" bestFit="1" customWidth="1"/>
    <col min="8460" max="8460" width="72.453125" style="23" customWidth="1"/>
    <col min="8461" max="8704" width="9.1796875" style="23"/>
    <col min="8705" max="8705" width="12.7265625" style="23" customWidth="1"/>
    <col min="8706" max="8706" width="82.7265625" style="23" customWidth="1"/>
    <col min="8707" max="8707" width="21.54296875" style="23" customWidth="1"/>
    <col min="8708" max="8708" width="11" style="23" bestFit="1" customWidth="1"/>
    <col min="8709" max="8709" width="12.453125" style="23" customWidth="1"/>
    <col min="8710" max="8710" width="11.1796875" style="23" customWidth="1"/>
    <col min="8711" max="8711" width="13" style="23" customWidth="1"/>
    <col min="8712" max="8712" width="18.453125" style="23" customWidth="1"/>
    <col min="8713" max="8713" width="10.54296875" style="23" customWidth="1"/>
    <col min="8714" max="8714" width="10.7265625" style="23" customWidth="1"/>
    <col min="8715" max="8715" width="9" style="23" bestFit="1" customWidth="1"/>
    <col min="8716" max="8716" width="72.453125" style="23" customWidth="1"/>
    <col min="8717" max="8960" width="9.1796875" style="23"/>
    <col min="8961" max="8961" width="12.7265625" style="23" customWidth="1"/>
    <col min="8962" max="8962" width="82.7265625" style="23" customWidth="1"/>
    <col min="8963" max="8963" width="21.54296875" style="23" customWidth="1"/>
    <col min="8964" max="8964" width="11" style="23" bestFit="1" customWidth="1"/>
    <col min="8965" max="8965" width="12.453125" style="23" customWidth="1"/>
    <col min="8966" max="8966" width="11.1796875" style="23" customWidth="1"/>
    <col min="8967" max="8967" width="13" style="23" customWidth="1"/>
    <col min="8968" max="8968" width="18.453125" style="23" customWidth="1"/>
    <col min="8969" max="8969" width="10.54296875" style="23" customWidth="1"/>
    <col min="8970" max="8970" width="10.7265625" style="23" customWidth="1"/>
    <col min="8971" max="8971" width="9" style="23" bestFit="1" customWidth="1"/>
    <col min="8972" max="8972" width="72.453125" style="23" customWidth="1"/>
    <col min="8973" max="9216" width="9.1796875" style="23"/>
    <col min="9217" max="9217" width="12.7265625" style="23" customWidth="1"/>
    <col min="9218" max="9218" width="82.7265625" style="23" customWidth="1"/>
    <col min="9219" max="9219" width="21.54296875" style="23" customWidth="1"/>
    <col min="9220" max="9220" width="11" style="23" bestFit="1" customWidth="1"/>
    <col min="9221" max="9221" width="12.453125" style="23" customWidth="1"/>
    <col min="9222" max="9222" width="11.1796875" style="23" customWidth="1"/>
    <col min="9223" max="9223" width="13" style="23" customWidth="1"/>
    <col min="9224" max="9224" width="18.453125" style="23" customWidth="1"/>
    <col min="9225" max="9225" width="10.54296875" style="23" customWidth="1"/>
    <col min="9226" max="9226" width="10.7265625" style="23" customWidth="1"/>
    <col min="9227" max="9227" width="9" style="23" bestFit="1" customWidth="1"/>
    <col min="9228" max="9228" width="72.453125" style="23" customWidth="1"/>
    <col min="9229" max="9472" width="9.1796875" style="23"/>
    <col min="9473" max="9473" width="12.7265625" style="23" customWidth="1"/>
    <col min="9474" max="9474" width="82.7265625" style="23" customWidth="1"/>
    <col min="9475" max="9475" width="21.54296875" style="23" customWidth="1"/>
    <col min="9476" max="9476" width="11" style="23" bestFit="1" customWidth="1"/>
    <col min="9477" max="9477" width="12.453125" style="23" customWidth="1"/>
    <col min="9478" max="9478" width="11.1796875" style="23" customWidth="1"/>
    <col min="9479" max="9479" width="13" style="23" customWidth="1"/>
    <col min="9480" max="9480" width="18.453125" style="23" customWidth="1"/>
    <col min="9481" max="9481" width="10.54296875" style="23" customWidth="1"/>
    <col min="9482" max="9482" width="10.7265625" style="23" customWidth="1"/>
    <col min="9483" max="9483" width="9" style="23" bestFit="1" customWidth="1"/>
    <col min="9484" max="9484" width="72.453125" style="23" customWidth="1"/>
    <col min="9485" max="9728" width="9.1796875" style="23"/>
    <col min="9729" max="9729" width="12.7265625" style="23" customWidth="1"/>
    <col min="9730" max="9730" width="82.7265625" style="23" customWidth="1"/>
    <col min="9731" max="9731" width="21.54296875" style="23" customWidth="1"/>
    <col min="9732" max="9732" width="11" style="23" bestFit="1" customWidth="1"/>
    <col min="9733" max="9733" width="12.453125" style="23" customWidth="1"/>
    <col min="9734" max="9734" width="11.1796875" style="23" customWidth="1"/>
    <col min="9735" max="9735" width="13" style="23" customWidth="1"/>
    <col min="9736" max="9736" width="18.453125" style="23" customWidth="1"/>
    <col min="9737" max="9737" width="10.54296875" style="23" customWidth="1"/>
    <col min="9738" max="9738" width="10.7265625" style="23" customWidth="1"/>
    <col min="9739" max="9739" width="9" style="23" bestFit="1" customWidth="1"/>
    <col min="9740" max="9740" width="72.453125" style="23" customWidth="1"/>
    <col min="9741" max="9984" width="9.1796875" style="23"/>
    <col min="9985" max="9985" width="12.7265625" style="23" customWidth="1"/>
    <col min="9986" max="9986" width="82.7265625" style="23" customWidth="1"/>
    <col min="9987" max="9987" width="21.54296875" style="23" customWidth="1"/>
    <col min="9988" max="9988" width="11" style="23" bestFit="1" customWidth="1"/>
    <col min="9989" max="9989" width="12.453125" style="23" customWidth="1"/>
    <col min="9990" max="9990" width="11.1796875" style="23" customWidth="1"/>
    <col min="9991" max="9991" width="13" style="23" customWidth="1"/>
    <col min="9992" max="9992" width="18.453125" style="23" customWidth="1"/>
    <col min="9993" max="9993" width="10.54296875" style="23" customWidth="1"/>
    <col min="9994" max="9994" width="10.7265625" style="23" customWidth="1"/>
    <col min="9995" max="9995" width="9" style="23" bestFit="1" customWidth="1"/>
    <col min="9996" max="9996" width="72.453125" style="23" customWidth="1"/>
    <col min="9997" max="10240" width="9.1796875" style="23"/>
    <col min="10241" max="10241" width="12.7265625" style="23" customWidth="1"/>
    <col min="10242" max="10242" width="82.7265625" style="23" customWidth="1"/>
    <col min="10243" max="10243" width="21.54296875" style="23" customWidth="1"/>
    <col min="10244" max="10244" width="11" style="23" bestFit="1" customWidth="1"/>
    <col min="10245" max="10245" width="12.453125" style="23" customWidth="1"/>
    <col min="10246" max="10246" width="11.1796875" style="23" customWidth="1"/>
    <col min="10247" max="10247" width="13" style="23" customWidth="1"/>
    <col min="10248" max="10248" width="18.453125" style="23" customWidth="1"/>
    <col min="10249" max="10249" width="10.54296875" style="23" customWidth="1"/>
    <col min="10250" max="10250" width="10.7265625" style="23" customWidth="1"/>
    <col min="10251" max="10251" width="9" style="23" bestFit="1" customWidth="1"/>
    <col min="10252" max="10252" width="72.453125" style="23" customWidth="1"/>
    <col min="10253" max="10496" width="9.1796875" style="23"/>
    <col min="10497" max="10497" width="12.7265625" style="23" customWidth="1"/>
    <col min="10498" max="10498" width="82.7265625" style="23" customWidth="1"/>
    <col min="10499" max="10499" width="21.54296875" style="23" customWidth="1"/>
    <col min="10500" max="10500" width="11" style="23" bestFit="1" customWidth="1"/>
    <col min="10501" max="10501" width="12.453125" style="23" customWidth="1"/>
    <col min="10502" max="10502" width="11.1796875" style="23" customWidth="1"/>
    <col min="10503" max="10503" width="13" style="23" customWidth="1"/>
    <col min="10504" max="10504" width="18.453125" style="23" customWidth="1"/>
    <col min="10505" max="10505" width="10.54296875" style="23" customWidth="1"/>
    <col min="10506" max="10506" width="10.7265625" style="23" customWidth="1"/>
    <col min="10507" max="10507" width="9" style="23" bestFit="1" customWidth="1"/>
    <col min="10508" max="10508" width="72.453125" style="23" customWidth="1"/>
    <col min="10509" max="10752" width="9.1796875" style="23"/>
    <col min="10753" max="10753" width="12.7265625" style="23" customWidth="1"/>
    <col min="10754" max="10754" width="82.7265625" style="23" customWidth="1"/>
    <col min="10755" max="10755" width="21.54296875" style="23" customWidth="1"/>
    <col min="10756" max="10756" width="11" style="23" bestFit="1" customWidth="1"/>
    <col min="10757" max="10757" width="12.453125" style="23" customWidth="1"/>
    <col min="10758" max="10758" width="11.1796875" style="23" customWidth="1"/>
    <col min="10759" max="10759" width="13" style="23" customWidth="1"/>
    <col min="10760" max="10760" width="18.453125" style="23" customWidth="1"/>
    <col min="10761" max="10761" width="10.54296875" style="23" customWidth="1"/>
    <col min="10762" max="10762" width="10.7265625" style="23" customWidth="1"/>
    <col min="10763" max="10763" width="9" style="23" bestFit="1" customWidth="1"/>
    <col min="10764" max="10764" width="72.453125" style="23" customWidth="1"/>
    <col min="10765" max="11008" width="9.1796875" style="23"/>
    <col min="11009" max="11009" width="12.7265625" style="23" customWidth="1"/>
    <col min="11010" max="11010" width="82.7265625" style="23" customWidth="1"/>
    <col min="11011" max="11011" width="21.54296875" style="23" customWidth="1"/>
    <col min="11012" max="11012" width="11" style="23" bestFit="1" customWidth="1"/>
    <col min="11013" max="11013" width="12.453125" style="23" customWidth="1"/>
    <col min="11014" max="11014" width="11.1796875" style="23" customWidth="1"/>
    <col min="11015" max="11015" width="13" style="23" customWidth="1"/>
    <col min="11016" max="11016" width="18.453125" style="23" customWidth="1"/>
    <col min="11017" max="11017" width="10.54296875" style="23" customWidth="1"/>
    <col min="11018" max="11018" width="10.7265625" style="23" customWidth="1"/>
    <col min="11019" max="11019" width="9" style="23" bestFit="1" customWidth="1"/>
    <col min="11020" max="11020" width="72.453125" style="23" customWidth="1"/>
    <col min="11021" max="11264" width="9.1796875" style="23"/>
    <col min="11265" max="11265" width="12.7265625" style="23" customWidth="1"/>
    <col min="11266" max="11266" width="82.7265625" style="23" customWidth="1"/>
    <col min="11267" max="11267" width="21.54296875" style="23" customWidth="1"/>
    <col min="11268" max="11268" width="11" style="23" bestFit="1" customWidth="1"/>
    <col min="11269" max="11269" width="12.453125" style="23" customWidth="1"/>
    <col min="11270" max="11270" width="11.1796875" style="23" customWidth="1"/>
    <col min="11271" max="11271" width="13" style="23" customWidth="1"/>
    <col min="11272" max="11272" width="18.453125" style="23" customWidth="1"/>
    <col min="11273" max="11273" width="10.54296875" style="23" customWidth="1"/>
    <col min="11274" max="11274" width="10.7265625" style="23" customWidth="1"/>
    <col min="11275" max="11275" width="9" style="23" bestFit="1" customWidth="1"/>
    <col min="11276" max="11276" width="72.453125" style="23" customWidth="1"/>
    <col min="11277" max="11520" width="9.1796875" style="23"/>
    <col min="11521" max="11521" width="12.7265625" style="23" customWidth="1"/>
    <col min="11522" max="11522" width="82.7265625" style="23" customWidth="1"/>
    <col min="11523" max="11523" width="21.54296875" style="23" customWidth="1"/>
    <col min="11524" max="11524" width="11" style="23" bestFit="1" customWidth="1"/>
    <col min="11525" max="11525" width="12.453125" style="23" customWidth="1"/>
    <col min="11526" max="11526" width="11.1796875" style="23" customWidth="1"/>
    <col min="11527" max="11527" width="13" style="23" customWidth="1"/>
    <col min="11528" max="11528" width="18.453125" style="23" customWidth="1"/>
    <col min="11529" max="11529" width="10.54296875" style="23" customWidth="1"/>
    <col min="11530" max="11530" width="10.7265625" style="23" customWidth="1"/>
    <col min="11531" max="11531" width="9" style="23" bestFit="1" customWidth="1"/>
    <col min="11532" max="11532" width="72.453125" style="23" customWidth="1"/>
    <col min="11533" max="11776" width="9.1796875" style="23"/>
    <col min="11777" max="11777" width="12.7265625" style="23" customWidth="1"/>
    <col min="11778" max="11778" width="82.7265625" style="23" customWidth="1"/>
    <col min="11779" max="11779" width="21.54296875" style="23" customWidth="1"/>
    <col min="11780" max="11780" width="11" style="23" bestFit="1" customWidth="1"/>
    <col min="11781" max="11781" width="12.453125" style="23" customWidth="1"/>
    <col min="11782" max="11782" width="11.1796875" style="23" customWidth="1"/>
    <col min="11783" max="11783" width="13" style="23" customWidth="1"/>
    <col min="11784" max="11784" width="18.453125" style="23" customWidth="1"/>
    <col min="11785" max="11785" width="10.54296875" style="23" customWidth="1"/>
    <col min="11786" max="11786" width="10.7265625" style="23" customWidth="1"/>
    <col min="11787" max="11787" width="9" style="23" bestFit="1" customWidth="1"/>
    <col min="11788" max="11788" width="72.453125" style="23" customWidth="1"/>
    <col min="11789" max="12032" width="9.1796875" style="23"/>
    <col min="12033" max="12033" width="12.7265625" style="23" customWidth="1"/>
    <col min="12034" max="12034" width="82.7265625" style="23" customWidth="1"/>
    <col min="12035" max="12035" width="21.54296875" style="23" customWidth="1"/>
    <col min="12036" max="12036" width="11" style="23" bestFit="1" customWidth="1"/>
    <col min="12037" max="12037" width="12.453125" style="23" customWidth="1"/>
    <col min="12038" max="12038" width="11.1796875" style="23" customWidth="1"/>
    <col min="12039" max="12039" width="13" style="23" customWidth="1"/>
    <col min="12040" max="12040" width="18.453125" style="23" customWidth="1"/>
    <col min="12041" max="12041" width="10.54296875" style="23" customWidth="1"/>
    <col min="12042" max="12042" width="10.7265625" style="23" customWidth="1"/>
    <col min="12043" max="12043" width="9" style="23" bestFit="1" customWidth="1"/>
    <col min="12044" max="12044" width="72.453125" style="23" customWidth="1"/>
    <col min="12045" max="12288" width="9.1796875" style="23"/>
    <col min="12289" max="12289" width="12.7265625" style="23" customWidth="1"/>
    <col min="12290" max="12290" width="82.7265625" style="23" customWidth="1"/>
    <col min="12291" max="12291" width="21.54296875" style="23" customWidth="1"/>
    <col min="12292" max="12292" width="11" style="23" bestFit="1" customWidth="1"/>
    <col min="12293" max="12293" width="12.453125" style="23" customWidth="1"/>
    <col min="12294" max="12294" width="11.1796875" style="23" customWidth="1"/>
    <col min="12295" max="12295" width="13" style="23" customWidth="1"/>
    <col min="12296" max="12296" width="18.453125" style="23" customWidth="1"/>
    <col min="12297" max="12297" width="10.54296875" style="23" customWidth="1"/>
    <col min="12298" max="12298" width="10.7265625" style="23" customWidth="1"/>
    <col min="12299" max="12299" width="9" style="23" bestFit="1" customWidth="1"/>
    <col min="12300" max="12300" width="72.453125" style="23" customWidth="1"/>
    <col min="12301" max="12544" width="9.1796875" style="23"/>
    <col min="12545" max="12545" width="12.7265625" style="23" customWidth="1"/>
    <col min="12546" max="12546" width="82.7265625" style="23" customWidth="1"/>
    <col min="12547" max="12547" width="21.54296875" style="23" customWidth="1"/>
    <col min="12548" max="12548" width="11" style="23" bestFit="1" customWidth="1"/>
    <col min="12549" max="12549" width="12.453125" style="23" customWidth="1"/>
    <col min="12550" max="12550" width="11.1796875" style="23" customWidth="1"/>
    <col min="12551" max="12551" width="13" style="23" customWidth="1"/>
    <col min="12552" max="12552" width="18.453125" style="23" customWidth="1"/>
    <col min="12553" max="12553" width="10.54296875" style="23" customWidth="1"/>
    <col min="12554" max="12554" width="10.7265625" style="23" customWidth="1"/>
    <col min="12555" max="12555" width="9" style="23" bestFit="1" customWidth="1"/>
    <col min="12556" max="12556" width="72.453125" style="23" customWidth="1"/>
    <col min="12557" max="12800" width="9.1796875" style="23"/>
    <col min="12801" max="12801" width="12.7265625" style="23" customWidth="1"/>
    <col min="12802" max="12802" width="82.7265625" style="23" customWidth="1"/>
    <col min="12803" max="12803" width="21.54296875" style="23" customWidth="1"/>
    <col min="12804" max="12804" width="11" style="23" bestFit="1" customWidth="1"/>
    <col min="12805" max="12805" width="12.453125" style="23" customWidth="1"/>
    <col min="12806" max="12806" width="11.1796875" style="23" customWidth="1"/>
    <col min="12807" max="12807" width="13" style="23" customWidth="1"/>
    <col min="12808" max="12808" width="18.453125" style="23" customWidth="1"/>
    <col min="12809" max="12809" width="10.54296875" style="23" customWidth="1"/>
    <col min="12810" max="12810" width="10.7265625" style="23" customWidth="1"/>
    <col min="12811" max="12811" width="9" style="23" bestFit="1" customWidth="1"/>
    <col min="12812" max="12812" width="72.453125" style="23" customWidth="1"/>
    <col min="12813" max="13056" width="9.1796875" style="23"/>
    <col min="13057" max="13057" width="12.7265625" style="23" customWidth="1"/>
    <col min="13058" max="13058" width="82.7265625" style="23" customWidth="1"/>
    <col min="13059" max="13059" width="21.54296875" style="23" customWidth="1"/>
    <col min="13060" max="13060" width="11" style="23" bestFit="1" customWidth="1"/>
    <col min="13061" max="13061" width="12.453125" style="23" customWidth="1"/>
    <col min="13062" max="13062" width="11.1796875" style="23" customWidth="1"/>
    <col min="13063" max="13063" width="13" style="23" customWidth="1"/>
    <col min="13064" max="13064" width="18.453125" style="23" customWidth="1"/>
    <col min="13065" max="13065" width="10.54296875" style="23" customWidth="1"/>
    <col min="13066" max="13066" width="10.7265625" style="23" customWidth="1"/>
    <col min="13067" max="13067" width="9" style="23" bestFit="1" customWidth="1"/>
    <col min="13068" max="13068" width="72.453125" style="23" customWidth="1"/>
    <col min="13069" max="13312" width="9.1796875" style="23"/>
    <col min="13313" max="13313" width="12.7265625" style="23" customWidth="1"/>
    <col min="13314" max="13314" width="82.7265625" style="23" customWidth="1"/>
    <col min="13315" max="13315" width="21.54296875" style="23" customWidth="1"/>
    <col min="13316" max="13316" width="11" style="23" bestFit="1" customWidth="1"/>
    <col min="13317" max="13317" width="12.453125" style="23" customWidth="1"/>
    <col min="13318" max="13318" width="11.1796875" style="23" customWidth="1"/>
    <col min="13319" max="13319" width="13" style="23" customWidth="1"/>
    <col min="13320" max="13320" width="18.453125" style="23" customWidth="1"/>
    <col min="13321" max="13321" width="10.54296875" style="23" customWidth="1"/>
    <col min="13322" max="13322" width="10.7265625" style="23" customWidth="1"/>
    <col min="13323" max="13323" width="9" style="23" bestFit="1" customWidth="1"/>
    <col min="13324" max="13324" width="72.453125" style="23" customWidth="1"/>
    <col min="13325" max="13568" width="9.1796875" style="23"/>
    <col min="13569" max="13569" width="12.7265625" style="23" customWidth="1"/>
    <col min="13570" max="13570" width="82.7265625" style="23" customWidth="1"/>
    <col min="13571" max="13571" width="21.54296875" style="23" customWidth="1"/>
    <col min="13572" max="13572" width="11" style="23" bestFit="1" customWidth="1"/>
    <col min="13573" max="13573" width="12.453125" style="23" customWidth="1"/>
    <col min="13574" max="13574" width="11.1796875" style="23" customWidth="1"/>
    <col min="13575" max="13575" width="13" style="23" customWidth="1"/>
    <col min="13576" max="13576" width="18.453125" style="23" customWidth="1"/>
    <col min="13577" max="13577" width="10.54296875" style="23" customWidth="1"/>
    <col min="13578" max="13578" width="10.7265625" style="23" customWidth="1"/>
    <col min="13579" max="13579" width="9" style="23" bestFit="1" customWidth="1"/>
    <col min="13580" max="13580" width="72.453125" style="23" customWidth="1"/>
    <col min="13581" max="13824" width="9.1796875" style="23"/>
    <col min="13825" max="13825" width="12.7265625" style="23" customWidth="1"/>
    <col min="13826" max="13826" width="82.7265625" style="23" customWidth="1"/>
    <col min="13827" max="13827" width="21.54296875" style="23" customWidth="1"/>
    <col min="13828" max="13828" width="11" style="23" bestFit="1" customWidth="1"/>
    <col min="13829" max="13829" width="12.453125" style="23" customWidth="1"/>
    <col min="13830" max="13830" width="11.1796875" style="23" customWidth="1"/>
    <col min="13831" max="13831" width="13" style="23" customWidth="1"/>
    <col min="13832" max="13832" width="18.453125" style="23" customWidth="1"/>
    <col min="13833" max="13833" width="10.54296875" style="23" customWidth="1"/>
    <col min="13834" max="13834" width="10.7265625" style="23" customWidth="1"/>
    <col min="13835" max="13835" width="9" style="23" bestFit="1" customWidth="1"/>
    <col min="13836" max="13836" width="72.453125" style="23" customWidth="1"/>
    <col min="13837" max="14080" width="9.1796875" style="23"/>
    <col min="14081" max="14081" width="12.7265625" style="23" customWidth="1"/>
    <col min="14082" max="14082" width="82.7265625" style="23" customWidth="1"/>
    <col min="14083" max="14083" width="21.54296875" style="23" customWidth="1"/>
    <col min="14084" max="14084" width="11" style="23" bestFit="1" customWidth="1"/>
    <col min="14085" max="14085" width="12.453125" style="23" customWidth="1"/>
    <col min="14086" max="14086" width="11.1796875" style="23" customWidth="1"/>
    <col min="14087" max="14087" width="13" style="23" customWidth="1"/>
    <col min="14088" max="14088" width="18.453125" style="23" customWidth="1"/>
    <col min="14089" max="14089" width="10.54296875" style="23" customWidth="1"/>
    <col min="14090" max="14090" width="10.7265625" style="23" customWidth="1"/>
    <col min="14091" max="14091" width="9" style="23" bestFit="1" customWidth="1"/>
    <col min="14092" max="14092" width="72.453125" style="23" customWidth="1"/>
    <col min="14093" max="14336" width="9.1796875" style="23"/>
    <col min="14337" max="14337" width="12.7265625" style="23" customWidth="1"/>
    <col min="14338" max="14338" width="82.7265625" style="23" customWidth="1"/>
    <col min="14339" max="14339" width="21.54296875" style="23" customWidth="1"/>
    <col min="14340" max="14340" width="11" style="23" bestFit="1" customWidth="1"/>
    <col min="14341" max="14341" width="12.453125" style="23" customWidth="1"/>
    <col min="14342" max="14342" width="11.1796875" style="23" customWidth="1"/>
    <col min="14343" max="14343" width="13" style="23" customWidth="1"/>
    <col min="14344" max="14344" width="18.453125" style="23" customWidth="1"/>
    <col min="14345" max="14345" width="10.54296875" style="23" customWidth="1"/>
    <col min="14346" max="14346" width="10.7265625" style="23" customWidth="1"/>
    <col min="14347" max="14347" width="9" style="23" bestFit="1" customWidth="1"/>
    <col min="14348" max="14348" width="72.453125" style="23" customWidth="1"/>
    <col min="14349" max="14592" width="9.1796875" style="23"/>
    <col min="14593" max="14593" width="12.7265625" style="23" customWidth="1"/>
    <col min="14594" max="14594" width="82.7265625" style="23" customWidth="1"/>
    <col min="14595" max="14595" width="21.54296875" style="23" customWidth="1"/>
    <col min="14596" max="14596" width="11" style="23" bestFit="1" customWidth="1"/>
    <col min="14597" max="14597" width="12.453125" style="23" customWidth="1"/>
    <col min="14598" max="14598" width="11.1796875" style="23" customWidth="1"/>
    <col min="14599" max="14599" width="13" style="23" customWidth="1"/>
    <col min="14600" max="14600" width="18.453125" style="23" customWidth="1"/>
    <col min="14601" max="14601" width="10.54296875" style="23" customWidth="1"/>
    <col min="14602" max="14602" width="10.7265625" style="23" customWidth="1"/>
    <col min="14603" max="14603" width="9" style="23" bestFit="1" customWidth="1"/>
    <col min="14604" max="14604" width="72.453125" style="23" customWidth="1"/>
    <col min="14605" max="14848" width="9.1796875" style="23"/>
    <col min="14849" max="14849" width="12.7265625" style="23" customWidth="1"/>
    <col min="14850" max="14850" width="82.7265625" style="23" customWidth="1"/>
    <col min="14851" max="14851" width="21.54296875" style="23" customWidth="1"/>
    <col min="14852" max="14852" width="11" style="23" bestFit="1" customWidth="1"/>
    <col min="14853" max="14853" width="12.453125" style="23" customWidth="1"/>
    <col min="14854" max="14854" width="11.1796875" style="23" customWidth="1"/>
    <col min="14855" max="14855" width="13" style="23" customWidth="1"/>
    <col min="14856" max="14856" width="18.453125" style="23" customWidth="1"/>
    <col min="14857" max="14857" width="10.54296875" style="23" customWidth="1"/>
    <col min="14858" max="14858" width="10.7265625" style="23" customWidth="1"/>
    <col min="14859" max="14859" width="9" style="23" bestFit="1" customWidth="1"/>
    <col min="14860" max="14860" width="72.453125" style="23" customWidth="1"/>
    <col min="14861" max="15104" width="9.1796875" style="23"/>
    <col min="15105" max="15105" width="12.7265625" style="23" customWidth="1"/>
    <col min="15106" max="15106" width="82.7265625" style="23" customWidth="1"/>
    <col min="15107" max="15107" width="21.54296875" style="23" customWidth="1"/>
    <col min="15108" max="15108" width="11" style="23" bestFit="1" customWidth="1"/>
    <col min="15109" max="15109" width="12.453125" style="23" customWidth="1"/>
    <col min="15110" max="15110" width="11.1796875" style="23" customWidth="1"/>
    <col min="15111" max="15111" width="13" style="23" customWidth="1"/>
    <col min="15112" max="15112" width="18.453125" style="23" customWidth="1"/>
    <col min="15113" max="15113" width="10.54296875" style="23" customWidth="1"/>
    <col min="15114" max="15114" width="10.7265625" style="23" customWidth="1"/>
    <col min="15115" max="15115" width="9" style="23" bestFit="1" customWidth="1"/>
    <col min="15116" max="15116" width="72.453125" style="23" customWidth="1"/>
    <col min="15117" max="15360" width="9.1796875" style="23"/>
    <col min="15361" max="15361" width="12.7265625" style="23" customWidth="1"/>
    <col min="15362" max="15362" width="82.7265625" style="23" customWidth="1"/>
    <col min="15363" max="15363" width="21.54296875" style="23" customWidth="1"/>
    <col min="15364" max="15364" width="11" style="23" bestFit="1" customWidth="1"/>
    <col min="15365" max="15365" width="12.453125" style="23" customWidth="1"/>
    <col min="15366" max="15366" width="11.1796875" style="23" customWidth="1"/>
    <col min="15367" max="15367" width="13" style="23" customWidth="1"/>
    <col min="15368" max="15368" width="18.453125" style="23" customWidth="1"/>
    <col min="15369" max="15369" width="10.54296875" style="23" customWidth="1"/>
    <col min="15370" max="15370" width="10.7265625" style="23" customWidth="1"/>
    <col min="15371" max="15371" width="9" style="23" bestFit="1" customWidth="1"/>
    <col min="15372" max="15372" width="72.453125" style="23" customWidth="1"/>
    <col min="15373" max="15616" width="9.1796875" style="23"/>
    <col min="15617" max="15617" width="12.7265625" style="23" customWidth="1"/>
    <col min="15618" max="15618" width="82.7265625" style="23" customWidth="1"/>
    <col min="15619" max="15619" width="21.54296875" style="23" customWidth="1"/>
    <col min="15620" max="15620" width="11" style="23" bestFit="1" customWidth="1"/>
    <col min="15621" max="15621" width="12.453125" style="23" customWidth="1"/>
    <col min="15622" max="15622" width="11.1796875" style="23" customWidth="1"/>
    <col min="15623" max="15623" width="13" style="23" customWidth="1"/>
    <col min="15624" max="15624" width="18.453125" style="23" customWidth="1"/>
    <col min="15625" max="15625" width="10.54296875" style="23" customWidth="1"/>
    <col min="15626" max="15626" width="10.7265625" style="23" customWidth="1"/>
    <col min="15627" max="15627" width="9" style="23" bestFit="1" customWidth="1"/>
    <col min="15628" max="15628" width="72.453125" style="23" customWidth="1"/>
    <col min="15629" max="15872" width="9.1796875" style="23"/>
    <col min="15873" max="15873" width="12.7265625" style="23" customWidth="1"/>
    <col min="15874" max="15874" width="82.7265625" style="23" customWidth="1"/>
    <col min="15875" max="15875" width="21.54296875" style="23" customWidth="1"/>
    <col min="15876" max="15876" width="11" style="23" bestFit="1" customWidth="1"/>
    <col min="15877" max="15877" width="12.453125" style="23" customWidth="1"/>
    <col min="15878" max="15878" width="11.1796875" style="23" customWidth="1"/>
    <col min="15879" max="15879" width="13" style="23" customWidth="1"/>
    <col min="15880" max="15880" width="18.453125" style="23" customWidth="1"/>
    <col min="15881" max="15881" width="10.54296875" style="23" customWidth="1"/>
    <col min="15882" max="15882" width="10.7265625" style="23" customWidth="1"/>
    <col min="15883" max="15883" width="9" style="23" bestFit="1" customWidth="1"/>
    <col min="15884" max="15884" width="72.453125" style="23" customWidth="1"/>
    <col min="15885" max="16128" width="9.1796875" style="23"/>
    <col min="16129" max="16129" width="12.7265625" style="23" customWidth="1"/>
    <col min="16130" max="16130" width="82.7265625" style="23" customWidth="1"/>
    <col min="16131" max="16131" width="21.54296875" style="23" customWidth="1"/>
    <col min="16132" max="16132" width="11" style="23" bestFit="1" customWidth="1"/>
    <col min="16133" max="16133" width="12.453125" style="23" customWidth="1"/>
    <col min="16134" max="16134" width="11.1796875" style="23" customWidth="1"/>
    <col min="16135" max="16135" width="13" style="23" customWidth="1"/>
    <col min="16136" max="16136" width="18.453125" style="23" customWidth="1"/>
    <col min="16137" max="16137" width="10.54296875" style="23" customWidth="1"/>
    <col min="16138" max="16138" width="10.7265625" style="23" customWidth="1"/>
    <col min="16139" max="16139" width="9" style="23" bestFit="1" customWidth="1"/>
    <col min="16140" max="16140" width="72.453125" style="23" customWidth="1"/>
    <col min="16141" max="16384" width="9.1796875" style="23"/>
  </cols>
  <sheetData>
    <row r="1" spans="1:12" s="18" customFormat="1" ht="44.5" customHeight="1" x14ac:dyDescent="0.35">
      <c r="A1" s="129" t="s">
        <v>4347</v>
      </c>
      <c r="B1" s="129"/>
      <c r="C1" s="129"/>
      <c r="D1" s="129"/>
      <c r="E1" s="129"/>
      <c r="F1" s="129"/>
      <c r="G1" s="129"/>
    </row>
    <row r="2" spans="1:12" s="22" customFormat="1" ht="56.5" customHeight="1" x14ac:dyDescent="0.35">
      <c r="A2" s="19" t="s">
        <v>970</v>
      </c>
      <c r="B2" s="20" t="s">
        <v>971</v>
      </c>
      <c r="C2" s="21" t="s">
        <v>972</v>
      </c>
      <c r="D2" s="21" t="s">
        <v>973</v>
      </c>
      <c r="E2" s="21" t="s">
        <v>974</v>
      </c>
      <c r="F2" s="21" t="s">
        <v>975</v>
      </c>
      <c r="G2" s="21" t="s">
        <v>976</v>
      </c>
      <c r="H2" s="21" t="s">
        <v>977</v>
      </c>
      <c r="I2" s="21" t="s">
        <v>978</v>
      </c>
      <c r="J2" s="21" t="s">
        <v>979</v>
      </c>
      <c r="K2" s="21" t="s">
        <v>980</v>
      </c>
      <c r="L2" s="21" t="s">
        <v>981</v>
      </c>
    </row>
    <row r="3" spans="1:12" ht="14" x14ac:dyDescent="0.3">
      <c r="A3" s="23" t="s">
        <v>1869</v>
      </c>
      <c r="B3" s="24" t="s">
        <v>1870</v>
      </c>
      <c r="C3" s="25" t="s">
        <v>984</v>
      </c>
      <c r="D3" s="26">
        <v>2.2405200225888325E-5</v>
      </c>
      <c r="E3" s="26">
        <v>7.8418200790609138E-4</v>
      </c>
      <c r="F3" s="26">
        <v>5.356070092613028E-7</v>
      </c>
      <c r="G3" s="26">
        <v>1.0176533175964752E-5</v>
      </c>
      <c r="H3" s="23" t="s">
        <v>1871</v>
      </c>
      <c r="I3" s="23" t="s">
        <v>1872</v>
      </c>
      <c r="J3" s="27">
        <v>23.529411315917969</v>
      </c>
      <c r="K3" s="27">
        <v>4</v>
      </c>
      <c r="L3" s="23" t="s">
        <v>1873</v>
      </c>
    </row>
    <row r="4" spans="1:12" ht="14" x14ac:dyDescent="0.3">
      <c r="A4" s="23" t="s">
        <v>1874</v>
      </c>
      <c r="B4" s="24" t="s">
        <v>1875</v>
      </c>
      <c r="C4" s="25" t="s">
        <v>984</v>
      </c>
      <c r="D4" s="26">
        <v>1.7270814990416996E-5</v>
      </c>
      <c r="E4" s="26">
        <v>1.2089570493291897E-3</v>
      </c>
      <c r="F4" s="26">
        <v>5.356070092613028E-7</v>
      </c>
      <c r="G4" s="26">
        <v>1.0176533175964752E-5</v>
      </c>
      <c r="H4" s="23" t="s">
        <v>1110</v>
      </c>
      <c r="I4" s="23" t="s">
        <v>1872</v>
      </c>
      <c r="J4" s="27">
        <v>25</v>
      </c>
      <c r="K4" s="27">
        <v>4</v>
      </c>
      <c r="L4" s="23" t="s">
        <v>1873</v>
      </c>
    </row>
    <row r="5" spans="1:12" ht="14" x14ac:dyDescent="0.3">
      <c r="A5" s="23" t="s">
        <v>1876</v>
      </c>
      <c r="B5" s="24" t="s">
        <v>1877</v>
      </c>
      <c r="C5" s="23" t="s">
        <v>990</v>
      </c>
      <c r="D5" s="26">
        <v>2.0318958104121817E-4</v>
      </c>
      <c r="E5" s="26">
        <v>1.5803634080983635E-3</v>
      </c>
      <c r="F5" s="26">
        <v>5.356070092613028E-7</v>
      </c>
      <c r="G5" s="26">
        <v>1.0176533175964752E-5</v>
      </c>
      <c r="H5" s="23" t="s">
        <v>1114</v>
      </c>
      <c r="I5" s="23" t="s">
        <v>1872</v>
      </c>
      <c r="J5" s="27">
        <v>13.793103218078613</v>
      </c>
      <c r="K5" s="27">
        <v>4</v>
      </c>
      <c r="L5" s="23" t="s">
        <v>1878</v>
      </c>
    </row>
    <row r="6" spans="1:12" ht="14" x14ac:dyDescent="0.3">
      <c r="A6" s="23" t="s">
        <v>1879</v>
      </c>
      <c r="B6" s="24" t="s">
        <v>1880</v>
      </c>
      <c r="C6" s="25" t="s">
        <v>984</v>
      </c>
      <c r="D6" s="26">
        <v>2.3259136844173885E-4</v>
      </c>
      <c r="E6" s="26">
        <v>1.628139579092172E-3</v>
      </c>
      <c r="F6" s="26">
        <v>1.4391543710625086E-2</v>
      </c>
      <c r="G6" s="26">
        <v>2.7343933050187664E-2</v>
      </c>
      <c r="H6" s="23" t="s">
        <v>1041</v>
      </c>
      <c r="I6" s="23" t="s">
        <v>1881</v>
      </c>
      <c r="J6" s="27">
        <v>13.333333015441895</v>
      </c>
      <c r="K6" s="27">
        <v>4</v>
      </c>
      <c r="L6" s="23" t="s">
        <v>1882</v>
      </c>
    </row>
    <row r="7" spans="1:12" ht="14" x14ac:dyDescent="0.3">
      <c r="A7" s="23" t="s">
        <v>1883</v>
      </c>
      <c r="B7" s="24" t="s">
        <v>1884</v>
      </c>
      <c r="C7" s="28" t="s">
        <v>1000</v>
      </c>
      <c r="D7" s="26">
        <v>2.3259136844173885E-4</v>
      </c>
      <c r="E7" s="26">
        <v>1.628139579092172E-3</v>
      </c>
      <c r="F7" s="26">
        <v>2.3259136844173885E-4</v>
      </c>
      <c r="G7" s="26">
        <v>2.209618000196519E-3</v>
      </c>
      <c r="H7" s="23" t="s">
        <v>1052</v>
      </c>
      <c r="I7" s="23" t="s">
        <v>1028</v>
      </c>
      <c r="J7" s="27">
        <v>13.333333015441895</v>
      </c>
      <c r="K7" s="27">
        <v>4</v>
      </c>
      <c r="L7" s="23" t="s">
        <v>1885</v>
      </c>
    </row>
    <row r="8" spans="1:12" ht="14" x14ac:dyDescent="0.3">
      <c r="A8" s="23" t="s">
        <v>1886</v>
      </c>
      <c r="B8" s="24" t="s">
        <v>1887</v>
      </c>
      <c r="C8" s="25" t="s">
        <v>984</v>
      </c>
      <c r="D8" s="26">
        <v>9.4598488717817888E-5</v>
      </c>
      <c r="E8" s="26">
        <v>1.6554735525618131E-3</v>
      </c>
      <c r="F8" s="26">
        <v>5.356070092613028E-7</v>
      </c>
      <c r="G8" s="26">
        <v>1.0176533175964752E-5</v>
      </c>
      <c r="H8" s="23" t="s">
        <v>1045</v>
      </c>
      <c r="I8" s="23" t="s">
        <v>1872</v>
      </c>
      <c r="J8" s="27">
        <v>16.666666030883789</v>
      </c>
      <c r="K8" s="27">
        <v>4</v>
      </c>
      <c r="L8" s="23" t="s">
        <v>1873</v>
      </c>
    </row>
    <row r="9" spans="1:12" ht="14" x14ac:dyDescent="0.3">
      <c r="A9" s="23" t="s">
        <v>1888</v>
      </c>
      <c r="B9" s="24" t="s">
        <v>1889</v>
      </c>
      <c r="C9" s="25" t="s">
        <v>984</v>
      </c>
      <c r="D9" s="26">
        <v>1.1851498478648878E-4</v>
      </c>
      <c r="E9" s="26">
        <v>1.659209787010843E-3</v>
      </c>
      <c r="F9" s="26">
        <v>5.356070092613028E-7</v>
      </c>
      <c r="G9" s="26">
        <v>1.0176533175964752E-5</v>
      </c>
      <c r="H9" s="23" t="s">
        <v>1890</v>
      </c>
      <c r="I9" s="23" t="s">
        <v>1872</v>
      </c>
      <c r="J9" s="27">
        <v>30</v>
      </c>
      <c r="K9" s="27">
        <v>3</v>
      </c>
      <c r="L9" s="23" t="s">
        <v>1891</v>
      </c>
    </row>
    <row r="10" spans="1:12" ht="14" x14ac:dyDescent="0.3">
      <c r="A10" s="23" t="s">
        <v>1892</v>
      </c>
      <c r="B10" s="24" t="s">
        <v>1893</v>
      </c>
      <c r="C10" s="23" t="s">
        <v>990</v>
      </c>
      <c r="D10" s="26">
        <v>1.4795555853690511E-4</v>
      </c>
      <c r="E10" s="26">
        <v>1.7261481829305596E-3</v>
      </c>
      <c r="F10" s="26">
        <v>5.356070092613028E-7</v>
      </c>
      <c r="G10" s="26">
        <v>1.0176533175964752E-5</v>
      </c>
      <c r="H10" s="23" t="s">
        <v>1088</v>
      </c>
      <c r="I10" s="23" t="s">
        <v>1872</v>
      </c>
      <c r="J10" s="27">
        <v>4.736842155456543</v>
      </c>
      <c r="K10" s="27">
        <v>9</v>
      </c>
      <c r="L10" s="23" t="s">
        <v>1894</v>
      </c>
    </row>
    <row r="11" spans="1:12" ht="14" x14ac:dyDescent="0.3">
      <c r="A11" s="23" t="s">
        <v>1895</v>
      </c>
      <c r="B11" s="24" t="s">
        <v>1896</v>
      </c>
      <c r="C11" s="30" t="s">
        <v>1097</v>
      </c>
      <c r="D11" s="26">
        <v>2.0118492213738162E-4</v>
      </c>
      <c r="E11" s="26">
        <v>1.7603680687020892E-3</v>
      </c>
      <c r="F11" s="26">
        <v>5.356070092613028E-7</v>
      </c>
      <c r="G11" s="26">
        <v>1.0176533175964752E-5</v>
      </c>
      <c r="H11" s="23" t="s">
        <v>1098</v>
      </c>
      <c r="I11" s="23" t="s">
        <v>1872</v>
      </c>
      <c r="J11" s="27">
        <v>9.4339618682861328</v>
      </c>
      <c r="K11" s="27">
        <v>5</v>
      </c>
      <c r="L11" s="23" t="s">
        <v>1897</v>
      </c>
    </row>
    <row r="12" spans="1:12" ht="14" x14ac:dyDescent="0.3">
      <c r="A12" s="23" t="s">
        <v>1898</v>
      </c>
      <c r="B12" s="24" t="s">
        <v>1899</v>
      </c>
      <c r="C12" s="25" t="s">
        <v>984</v>
      </c>
      <c r="D12" s="26">
        <v>1.7656323227635852E-4</v>
      </c>
      <c r="E12" s="26">
        <v>1.765632322763585E-3</v>
      </c>
      <c r="F12" s="26">
        <v>5.356070092613028E-7</v>
      </c>
      <c r="G12" s="26">
        <v>1.0176533175964752E-5</v>
      </c>
      <c r="H12" s="23" t="s">
        <v>1052</v>
      </c>
      <c r="I12" s="23" t="s">
        <v>1872</v>
      </c>
      <c r="J12" s="27">
        <v>14.285714149475098</v>
      </c>
      <c r="K12" s="27">
        <v>4</v>
      </c>
      <c r="L12" s="23" t="s">
        <v>1873</v>
      </c>
    </row>
    <row r="13" spans="1:12" ht="14" x14ac:dyDescent="0.3">
      <c r="A13" s="23" t="s">
        <v>1900</v>
      </c>
      <c r="B13" s="24" t="s">
        <v>1901</v>
      </c>
      <c r="C13" s="25" t="s">
        <v>984</v>
      </c>
      <c r="D13" s="26">
        <v>3.0038290710397144E-4</v>
      </c>
      <c r="E13" s="26">
        <v>1.9115275906616365E-3</v>
      </c>
      <c r="F13" s="26">
        <v>1.4391543710625086E-2</v>
      </c>
      <c r="G13" s="26">
        <v>2.7343933050187664E-2</v>
      </c>
      <c r="H13" s="23" t="s">
        <v>1902</v>
      </c>
      <c r="I13" s="23" t="s">
        <v>1881</v>
      </c>
      <c r="J13" s="27">
        <v>12.5</v>
      </c>
      <c r="K13" s="27">
        <v>4</v>
      </c>
      <c r="L13" s="23" t="s">
        <v>1882</v>
      </c>
    </row>
    <row r="14" spans="1:12" ht="14" x14ac:dyDescent="0.3">
      <c r="A14" s="23" t="s">
        <v>1903</v>
      </c>
      <c r="B14" s="24" t="s">
        <v>1904</v>
      </c>
      <c r="C14" s="23" t="s">
        <v>990</v>
      </c>
      <c r="D14" s="26">
        <v>4.2707183118186108E-4</v>
      </c>
      <c r="E14" s="26">
        <v>2.4912523485608562E-3</v>
      </c>
      <c r="F14" s="26">
        <v>5.356070092613028E-7</v>
      </c>
      <c r="G14" s="26">
        <v>1.0176533175964752E-5</v>
      </c>
      <c r="H14" s="23" t="s">
        <v>1905</v>
      </c>
      <c r="I14" s="23" t="s">
        <v>1872</v>
      </c>
      <c r="J14" s="27">
        <v>11.428571701049805</v>
      </c>
      <c r="K14" s="27">
        <v>4</v>
      </c>
      <c r="L14" s="23" t="s">
        <v>1878</v>
      </c>
    </row>
    <row r="15" spans="1:12" ht="14" x14ac:dyDescent="0.3">
      <c r="A15" s="23" t="s">
        <v>1906</v>
      </c>
      <c r="B15" s="24" t="s">
        <v>1907</v>
      </c>
      <c r="C15" s="23" t="s">
        <v>990</v>
      </c>
      <c r="D15" s="26">
        <v>4.2707183118186108E-4</v>
      </c>
      <c r="E15" s="26">
        <v>2.4912523485608562E-3</v>
      </c>
      <c r="F15" s="26">
        <v>5.356070092613028E-7</v>
      </c>
      <c r="G15" s="26">
        <v>1.0176533175964752E-5</v>
      </c>
      <c r="H15" s="23" t="s">
        <v>1908</v>
      </c>
      <c r="I15" s="23" t="s">
        <v>1872</v>
      </c>
      <c r="J15" s="27">
        <v>11.428571701049805</v>
      </c>
      <c r="K15" s="27">
        <v>4</v>
      </c>
      <c r="L15" s="23" t="s">
        <v>1878</v>
      </c>
    </row>
    <row r="16" spans="1:12" ht="14" x14ac:dyDescent="0.3">
      <c r="A16" s="23" t="s">
        <v>1909</v>
      </c>
      <c r="B16" s="24" t="s">
        <v>1910</v>
      </c>
      <c r="C16" s="25" t="s">
        <v>984</v>
      </c>
      <c r="D16" s="26">
        <v>6.1029544776386815E-4</v>
      </c>
      <c r="E16" s="26">
        <v>2.8480454228980512E-3</v>
      </c>
      <c r="F16" s="26">
        <v>5.356070092613028E-7</v>
      </c>
      <c r="G16" s="26">
        <v>1.0176533175964752E-5</v>
      </c>
      <c r="H16" s="23" t="s">
        <v>1045</v>
      </c>
      <c r="I16" s="23" t="s">
        <v>1872</v>
      </c>
      <c r="J16" s="27">
        <v>4.3478260040283203</v>
      </c>
      <c r="K16" s="27">
        <v>8</v>
      </c>
      <c r="L16" s="23" t="s">
        <v>1911</v>
      </c>
    </row>
    <row r="17" spans="1:12" ht="14" x14ac:dyDescent="0.3">
      <c r="A17" s="23" t="s">
        <v>1912</v>
      </c>
      <c r="B17" s="24" t="s">
        <v>1913</v>
      </c>
      <c r="C17" s="28" t="s">
        <v>1000</v>
      </c>
      <c r="D17" s="26">
        <v>5.8789733469060258E-4</v>
      </c>
      <c r="E17" s="26">
        <v>2.9394866734530128E-3</v>
      </c>
      <c r="F17" s="26">
        <v>5.356070092613028E-7</v>
      </c>
      <c r="G17" s="26">
        <v>1.0176533175964752E-5</v>
      </c>
      <c r="H17" s="23" t="s">
        <v>1914</v>
      </c>
      <c r="I17" s="23" t="s">
        <v>1872</v>
      </c>
      <c r="J17" s="27">
        <v>10.526315689086914</v>
      </c>
      <c r="K17" s="27">
        <v>4</v>
      </c>
      <c r="L17" s="23" t="s">
        <v>1878</v>
      </c>
    </row>
    <row r="18" spans="1:12" ht="14" x14ac:dyDescent="0.3">
      <c r="A18" s="23" t="s">
        <v>1915</v>
      </c>
      <c r="B18" s="24" t="s">
        <v>1916</v>
      </c>
      <c r="C18" s="30" t="s">
        <v>1097</v>
      </c>
      <c r="D18" s="26">
        <v>5.8789733469060258E-4</v>
      </c>
      <c r="E18" s="26">
        <v>2.9394866734530128E-3</v>
      </c>
      <c r="F18" s="26">
        <v>5.356070092613028E-7</v>
      </c>
      <c r="G18" s="26">
        <v>1.0176533175964752E-5</v>
      </c>
      <c r="H18" s="23" t="s">
        <v>1098</v>
      </c>
      <c r="I18" s="23" t="s">
        <v>1872</v>
      </c>
      <c r="J18" s="27">
        <v>10.526315689086914</v>
      </c>
      <c r="K18" s="27">
        <v>4</v>
      </c>
      <c r="L18" s="23" t="s">
        <v>1878</v>
      </c>
    </row>
    <row r="19" spans="1:12" ht="14" x14ac:dyDescent="0.3">
      <c r="A19" s="23" t="s">
        <v>1917</v>
      </c>
      <c r="B19" s="24" t="s">
        <v>1918</v>
      </c>
      <c r="C19" s="23" t="s">
        <v>990</v>
      </c>
      <c r="D19" s="26">
        <v>5.4766285739554158E-4</v>
      </c>
      <c r="E19" s="26">
        <v>2.9489538475144547E-3</v>
      </c>
      <c r="F19" s="26">
        <v>5.356070092613028E-7</v>
      </c>
      <c r="G19" s="26">
        <v>1.0176533175964752E-5</v>
      </c>
      <c r="H19" s="23" t="s">
        <v>1014</v>
      </c>
      <c r="I19" s="23" t="s">
        <v>1872</v>
      </c>
      <c r="J19" s="27">
        <v>4.4198894500732422</v>
      </c>
      <c r="K19" s="27">
        <v>8</v>
      </c>
      <c r="L19" s="23" t="s">
        <v>1919</v>
      </c>
    </row>
    <row r="20" spans="1:12" ht="14" x14ac:dyDescent="0.3">
      <c r="A20" s="23" t="s">
        <v>1920</v>
      </c>
      <c r="B20" s="24" t="s">
        <v>1921</v>
      </c>
      <c r="C20" s="30" t="s">
        <v>1097</v>
      </c>
      <c r="D20" s="26">
        <v>7.8759534409989776E-4</v>
      </c>
      <c r="E20" s="26">
        <v>3.0628707826107133E-3</v>
      </c>
      <c r="F20" s="26">
        <v>5.356070092613028E-7</v>
      </c>
      <c r="G20" s="26">
        <v>1.0176533175964752E-5</v>
      </c>
      <c r="H20" s="23" t="s">
        <v>1098</v>
      </c>
      <c r="I20" s="23" t="s">
        <v>1872</v>
      </c>
      <c r="J20" s="27">
        <v>9.7560977935791016</v>
      </c>
      <c r="K20" s="27">
        <v>4</v>
      </c>
      <c r="L20" s="23" t="s">
        <v>1878</v>
      </c>
    </row>
    <row r="21" spans="1:12" ht="14" x14ac:dyDescent="0.3">
      <c r="A21" s="23" t="s">
        <v>1922</v>
      </c>
      <c r="B21" s="24" t="s">
        <v>1923</v>
      </c>
      <c r="C21" s="25" t="s">
        <v>984</v>
      </c>
      <c r="D21" s="26">
        <v>9.5203816783020047E-4</v>
      </c>
      <c r="E21" s="26">
        <v>3.1734605594340012E-3</v>
      </c>
      <c r="F21" s="26">
        <v>5.356070092613028E-7</v>
      </c>
      <c r="G21" s="26">
        <v>1.0176533175964752E-5</v>
      </c>
      <c r="H21" s="23" t="s">
        <v>1052</v>
      </c>
      <c r="I21" s="23" t="s">
        <v>1872</v>
      </c>
      <c r="J21" s="27">
        <v>4.0609135627746582</v>
      </c>
      <c r="K21" s="27">
        <v>8</v>
      </c>
      <c r="L21" s="23" t="s">
        <v>1911</v>
      </c>
    </row>
    <row r="22" spans="1:12" ht="14" x14ac:dyDescent="0.3">
      <c r="A22" s="23" t="s">
        <v>1924</v>
      </c>
      <c r="B22" s="24" t="s">
        <v>1925</v>
      </c>
      <c r="C22" s="23" t="s">
        <v>990</v>
      </c>
      <c r="D22" s="26">
        <v>1.0100832259651491E-3</v>
      </c>
      <c r="E22" s="26">
        <v>3.2139011735254743E-3</v>
      </c>
      <c r="F22" s="26">
        <v>5.356070092613028E-7</v>
      </c>
      <c r="G22" s="26">
        <v>1.0176533175964752E-5</v>
      </c>
      <c r="H22" s="23" t="s">
        <v>1926</v>
      </c>
      <c r="I22" s="23" t="s">
        <v>1872</v>
      </c>
      <c r="J22" s="27">
        <v>6.6666665077209473</v>
      </c>
      <c r="K22" s="27">
        <v>5</v>
      </c>
      <c r="L22" s="23" t="s">
        <v>1927</v>
      </c>
    </row>
    <row r="23" spans="1:12" ht="14" x14ac:dyDescent="0.3">
      <c r="A23" s="23" t="s">
        <v>1928</v>
      </c>
      <c r="B23" s="24" t="s">
        <v>1929</v>
      </c>
      <c r="C23" s="23" t="s">
        <v>990</v>
      </c>
      <c r="D23" s="26">
        <v>7.8405455786927536E-4</v>
      </c>
      <c r="E23" s="26">
        <v>3.2284599441676047E-3</v>
      </c>
      <c r="F23" s="26">
        <v>5.356070092613028E-7</v>
      </c>
      <c r="G23" s="26">
        <v>1.0176533175964752E-5</v>
      </c>
      <c r="H23" s="23" t="s">
        <v>1041</v>
      </c>
      <c r="I23" s="23" t="s">
        <v>1872</v>
      </c>
      <c r="J23" s="27">
        <v>4.7619047164916992</v>
      </c>
      <c r="K23" s="27">
        <v>7</v>
      </c>
      <c r="L23" s="23" t="s">
        <v>1930</v>
      </c>
    </row>
    <row r="24" spans="1:12" ht="14" x14ac:dyDescent="0.3">
      <c r="A24" s="23" t="s">
        <v>1931</v>
      </c>
      <c r="B24" s="24" t="s">
        <v>1932</v>
      </c>
      <c r="C24" s="23" t="s">
        <v>990</v>
      </c>
      <c r="D24" s="26">
        <v>8.8300625081048315E-4</v>
      </c>
      <c r="E24" s="26">
        <v>3.2531809240386221E-3</v>
      </c>
      <c r="F24" s="26">
        <v>8.8300625081048315E-4</v>
      </c>
      <c r="G24" s="26">
        <v>5.5923729217997259E-3</v>
      </c>
      <c r="H24" s="23" t="s">
        <v>1933</v>
      </c>
      <c r="I24" s="23" t="s">
        <v>1002</v>
      </c>
      <c r="J24" s="27">
        <v>4.6666665077209473</v>
      </c>
      <c r="K24" s="27">
        <v>7</v>
      </c>
      <c r="L24" s="23" t="s">
        <v>1934</v>
      </c>
    </row>
    <row r="25" spans="1:12" ht="14" x14ac:dyDescent="0.3">
      <c r="A25" s="23" t="s">
        <v>1935</v>
      </c>
      <c r="B25" s="24" t="s">
        <v>1936</v>
      </c>
      <c r="C25" s="30" t="s">
        <v>1097</v>
      </c>
      <c r="D25" s="26">
        <v>9.4468825116898335E-4</v>
      </c>
      <c r="E25" s="26">
        <v>3.3064088790914414E-3</v>
      </c>
      <c r="F25" s="26">
        <v>5.356070092613028E-7</v>
      </c>
      <c r="G25" s="26">
        <v>1.0176533175964752E-5</v>
      </c>
      <c r="H25" s="23" t="s">
        <v>1098</v>
      </c>
      <c r="I25" s="23" t="s">
        <v>1872</v>
      </c>
      <c r="J25" s="27">
        <v>9.3023252487182617</v>
      </c>
      <c r="K25" s="27">
        <v>4</v>
      </c>
      <c r="L25" s="23" t="s">
        <v>1878</v>
      </c>
    </row>
    <row r="26" spans="1:12" ht="14" x14ac:dyDescent="0.3">
      <c r="A26" s="23" t="s">
        <v>1937</v>
      </c>
      <c r="B26" s="24" t="s">
        <v>1938</v>
      </c>
      <c r="C26" s="25" t="s">
        <v>984</v>
      </c>
      <c r="D26" s="26">
        <v>7.7911507734417114E-4</v>
      </c>
      <c r="E26" s="26">
        <v>3.4086284633807486E-3</v>
      </c>
      <c r="F26" s="26">
        <v>5.356070092613028E-7</v>
      </c>
      <c r="G26" s="26">
        <v>1.0176533175964752E-5</v>
      </c>
      <c r="H26" s="23" t="s">
        <v>1052</v>
      </c>
      <c r="I26" s="23" t="s">
        <v>1872</v>
      </c>
      <c r="J26" s="27">
        <v>4.1884818077087402</v>
      </c>
      <c r="K26" s="27">
        <v>8</v>
      </c>
      <c r="L26" s="23" t="s">
        <v>1911</v>
      </c>
    </row>
    <row r="27" spans="1:12" ht="14" x14ac:dyDescent="0.3">
      <c r="A27" s="23" t="s">
        <v>1939</v>
      </c>
      <c r="B27" s="24" t="s">
        <v>1940</v>
      </c>
      <c r="C27" s="23" t="s">
        <v>990</v>
      </c>
      <c r="D27" s="26">
        <v>1.1614989180013244E-3</v>
      </c>
      <c r="E27" s="26">
        <v>3.5349967069605525E-3</v>
      </c>
      <c r="F27" s="26">
        <v>5.356070092613028E-7</v>
      </c>
      <c r="G27" s="26">
        <v>1.0176533175964752E-5</v>
      </c>
      <c r="H27" s="23" t="s">
        <v>1041</v>
      </c>
      <c r="I27" s="23" t="s">
        <v>1872</v>
      </c>
      <c r="J27" s="27">
        <v>5.2173914909362793</v>
      </c>
      <c r="K27" s="27">
        <v>6</v>
      </c>
      <c r="L27" s="23" t="s">
        <v>1941</v>
      </c>
    </row>
    <row r="28" spans="1:12" ht="14" x14ac:dyDescent="0.3">
      <c r="A28" s="23" t="s">
        <v>1942</v>
      </c>
      <c r="B28" s="24" t="s">
        <v>1943</v>
      </c>
      <c r="C28" s="25" t="s">
        <v>984</v>
      </c>
      <c r="D28" s="26">
        <v>1.5915574854482727E-3</v>
      </c>
      <c r="E28" s="26">
        <v>4.2849624608222725E-3</v>
      </c>
      <c r="F28" s="26">
        <v>5.356070092613028E-7</v>
      </c>
      <c r="G28" s="26">
        <v>1.0176533175964752E-5</v>
      </c>
      <c r="H28" s="23" t="s">
        <v>1077</v>
      </c>
      <c r="I28" s="23" t="s">
        <v>1872</v>
      </c>
      <c r="J28" s="27">
        <v>6.0240964889526367</v>
      </c>
      <c r="K28" s="27">
        <v>5</v>
      </c>
      <c r="L28" s="23" t="s">
        <v>1944</v>
      </c>
    </row>
    <row r="29" spans="1:12" ht="14" x14ac:dyDescent="0.3">
      <c r="A29" s="23" t="s">
        <v>1945</v>
      </c>
      <c r="B29" s="24" t="s">
        <v>1946</v>
      </c>
      <c r="C29" s="30" t="s">
        <v>1097</v>
      </c>
      <c r="D29" s="26">
        <v>1.5864552652253812E-3</v>
      </c>
      <c r="E29" s="26">
        <v>4.4420747426310676E-3</v>
      </c>
      <c r="F29" s="26">
        <v>1.5864552652253812E-3</v>
      </c>
      <c r="G29" s="26">
        <v>7.535662509820561E-3</v>
      </c>
      <c r="H29" s="23" t="s">
        <v>1098</v>
      </c>
      <c r="I29" s="23" t="s">
        <v>1121</v>
      </c>
      <c r="J29" s="27">
        <v>13.043478012084961</v>
      </c>
      <c r="K29" s="27">
        <v>3</v>
      </c>
      <c r="L29" s="23" t="s">
        <v>1947</v>
      </c>
    </row>
    <row r="30" spans="1:12" ht="14" x14ac:dyDescent="0.3">
      <c r="A30" s="23" t="s">
        <v>1948</v>
      </c>
      <c r="B30" s="24" t="s">
        <v>1949</v>
      </c>
      <c r="C30" s="25" t="s">
        <v>984</v>
      </c>
      <c r="D30" s="26">
        <v>1.5466574628935979E-3</v>
      </c>
      <c r="E30" s="26">
        <v>4.5110842667729937E-3</v>
      </c>
      <c r="F30" s="26">
        <v>1.4391543710625086E-2</v>
      </c>
      <c r="G30" s="26">
        <v>2.7343933050187664E-2</v>
      </c>
      <c r="H30" s="23" t="s">
        <v>1010</v>
      </c>
      <c r="I30" s="23" t="s">
        <v>1881</v>
      </c>
      <c r="J30" s="27">
        <v>8.1632652282714844</v>
      </c>
      <c r="K30" s="27">
        <v>4</v>
      </c>
      <c r="L30" s="23" t="s">
        <v>1882</v>
      </c>
    </row>
    <row r="31" spans="1:12" ht="14" x14ac:dyDescent="0.3">
      <c r="A31" s="23" t="s">
        <v>1950</v>
      </c>
      <c r="B31" s="24" t="s">
        <v>1951</v>
      </c>
      <c r="C31" s="25" t="s">
        <v>984</v>
      </c>
      <c r="D31" s="26">
        <v>1.9299363791576978E-3</v>
      </c>
      <c r="E31" s="26">
        <v>4.8248409478942444E-3</v>
      </c>
      <c r="F31" s="26">
        <v>5.356070092613028E-7</v>
      </c>
      <c r="G31" s="26">
        <v>1.0176533175964752E-5</v>
      </c>
      <c r="H31" s="23" t="s">
        <v>1022</v>
      </c>
      <c r="I31" s="23" t="s">
        <v>1872</v>
      </c>
      <c r="J31" s="27">
        <v>7.6923074722290039</v>
      </c>
      <c r="K31" s="27">
        <v>4</v>
      </c>
      <c r="L31" s="23" t="s">
        <v>1952</v>
      </c>
    </row>
    <row r="32" spans="1:12" ht="14" x14ac:dyDescent="0.3">
      <c r="A32" s="23" t="s">
        <v>1078</v>
      </c>
      <c r="B32" s="24" t="s">
        <v>1079</v>
      </c>
      <c r="C32" s="28" t="s">
        <v>1000</v>
      </c>
      <c r="D32" s="26">
        <v>1.8628261584654284E-3</v>
      </c>
      <c r="E32" s="26">
        <v>4.8295492997251846E-3</v>
      </c>
      <c r="F32" s="26">
        <v>1.8628261584654284E-3</v>
      </c>
      <c r="G32" s="26">
        <v>7.078739402168628E-3</v>
      </c>
      <c r="H32" s="23" t="s">
        <v>1077</v>
      </c>
      <c r="I32" s="23" t="s">
        <v>1953</v>
      </c>
      <c r="J32" s="27">
        <v>5.8139533996582031</v>
      </c>
      <c r="K32" s="27">
        <v>5</v>
      </c>
      <c r="L32" s="23" t="s">
        <v>1954</v>
      </c>
    </row>
    <row r="33" spans="1:12" ht="14" x14ac:dyDescent="0.3">
      <c r="A33" s="23" t="s">
        <v>1955</v>
      </c>
      <c r="B33" s="24" t="s">
        <v>1956</v>
      </c>
      <c r="C33" s="23" t="s">
        <v>990</v>
      </c>
      <c r="D33" s="26">
        <v>2.3743869076581509E-3</v>
      </c>
      <c r="E33" s="26">
        <v>5.731278742623123E-3</v>
      </c>
      <c r="F33" s="26">
        <v>5.356070092613028E-7</v>
      </c>
      <c r="G33" s="26">
        <v>1.0176533175964752E-5</v>
      </c>
      <c r="H33" s="23" t="s">
        <v>1957</v>
      </c>
      <c r="I33" s="23" t="s">
        <v>1872</v>
      </c>
      <c r="J33" s="27">
        <v>7.2727274894714355</v>
      </c>
      <c r="K33" s="27">
        <v>4</v>
      </c>
      <c r="L33" s="23" t="s">
        <v>1958</v>
      </c>
    </row>
    <row r="34" spans="1:12" ht="14" x14ac:dyDescent="0.3">
      <c r="A34" s="23" t="s">
        <v>1959</v>
      </c>
      <c r="B34" s="24" t="s">
        <v>1960</v>
      </c>
      <c r="C34" s="28" t="s">
        <v>1000</v>
      </c>
      <c r="D34" s="26">
        <v>3.1297283150745485E-3</v>
      </c>
      <c r="E34" s="26">
        <v>7.0671284533941415E-3</v>
      </c>
      <c r="F34" s="26">
        <v>0.10440176090896124</v>
      </c>
      <c r="G34" s="26">
        <v>0.10440176090896124</v>
      </c>
      <c r="H34" s="23" t="s">
        <v>1110</v>
      </c>
      <c r="I34" s="23" t="s">
        <v>1961</v>
      </c>
      <c r="J34" s="27">
        <v>10.344827651977539</v>
      </c>
      <c r="K34" s="27">
        <v>3</v>
      </c>
      <c r="L34" s="23" t="s">
        <v>1962</v>
      </c>
    </row>
    <row r="35" spans="1:12" ht="14" x14ac:dyDescent="0.3">
      <c r="A35" s="23" t="s">
        <v>1963</v>
      </c>
      <c r="B35" s="24" t="s">
        <v>1964</v>
      </c>
      <c r="C35" s="30" t="s">
        <v>1097</v>
      </c>
      <c r="D35" s="26">
        <v>3.070138145623185E-3</v>
      </c>
      <c r="E35" s="26">
        <v>7.1636556731207645E-3</v>
      </c>
      <c r="F35" s="26">
        <v>5.356070092613028E-7</v>
      </c>
      <c r="G35" s="26">
        <v>1.0176533175964752E-5</v>
      </c>
      <c r="H35" s="23" t="s">
        <v>1098</v>
      </c>
      <c r="I35" s="23" t="s">
        <v>1872</v>
      </c>
      <c r="J35" s="27">
        <v>6.7796611785888672</v>
      </c>
      <c r="K35" s="27">
        <v>4</v>
      </c>
      <c r="L35" s="23" t="s">
        <v>1878</v>
      </c>
    </row>
    <row r="36" spans="1:12" ht="14" x14ac:dyDescent="0.3">
      <c r="A36" s="23" t="s">
        <v>1965</v>
      </c>
      <c r="B36" s="24" t="s">
        <v>1966</v>
      </c>
      <c r="C36" s="25" t="s">
        <v>984</v>
      </c>
      <c r="D36" s="26">
        <v>3.4409098946114377E-3</v>
      </c>
      <c r="E36" s="26">
        <v>7.5269903944625198E-3</v>
      </c>
      <c r="F36" s="26">
        <v>5.356070092613028E-7</v>
      </c>
      <c r="G36" s="26">
        <v>1.0176533175964752E-5</v>
      </c>
      <c r="H36" s="23" t="s">
        <v>1045</v>
      </c>
      <c r="I36" s="23" t="s">
        <v>1872</v>
      </c>
      <c r="J36" s="27">
        <v>5.0505051612854004</v>
      </c>
      <c r="K36" s="27">
        <v>5</v>
      </c>
      <c r="L36" s="23" t="s">
        <v>1944</v>
      </c>
    </row>
    <row r="37" spans="1:12" ht="14" x14ac:dyDescent="0.3">
      <c r="A37" s="23" t="s">
        <v>1108</v>
      </c>
      <c r="B37" s="24" t="s">
        <v>1109</v>
      </c>
      <c r="C37" s="28" t="s">
        <v>1000</v>
      </c>
      <c r="D37" s="26">
        <v>3.8935515627659231E-3</v>
      </c>
      <c r="E37" s="26">
        <v>8.2590487695034746E-3</v>
      </c>
      <c r="F37" s="26">
        <v>1.8628261584654284E-3</v>
      </c>
      <c r="G37" s="26">
        <v>7.078739402168628E-3</v>
      </c>
      <c r="H37" s="23" t="s">
        <v>1110</v>
      </c>
      <c r="I37" s="23" t="s">
        <v>1953</v>
      </c>
      <c r="J37" s="27">
        <v>6.3492064476013184</v>
      </c>
      <c r="K37" s="27">
        <v>4</v>
      </c>
      <c r="L37" s="23" t="s">
        <v>1967</v>
      </c>
    </row>
    <row r="38" spans="1:12" ht="14" x14ac:dyDescent="0.3">
      <c r="A38" s="23" t="s">
        <v>1968</v>
      </c>
      <c r="B38" s="24" t="s">
        <v>1969</v>
      </c>
      <c r="C38" s="23" t="s">
        <v>990</v>
      </c>
      <c r="D38" s="26">
        <v>4.2478511190309418E-3</v>
      </c>
      <c r="E38" s="26">
        <v>8.2597105092268308E-3</v>
      </c>
      <c r="F38" s="26">
        <v>8.8300625081048315E-4</v>
      </c>
      <c r="G38" s="26">
        <v>5.5923729217997259E-3</v>
      </c>
      <c r="H38" s="23" t="s">
        <v>1914</v>
      </c>
      <c r="I38" s="23" t="s">
        <v>1002</v>
      </c>
      <c r="J38" s="27">
        <v>4.8076925277709961</v>
      </c>
      <c r="K38" s="27">
        <v>5</v>
      </c>
      <c r="L38" s="23" t="s">
        <v>1970</v>
      </c>
    </row>
    <row r="39" spans="1:12" ht="14" x14ac:dyDescent="0.3">
      <c r="A39" s="23" t="s">
        <v>1971</v>
      </c>
      <c r="B39" s="24" t="s">
        <v>1972</v>
      </c>
      <c r="C39" s="25" t="s">
        <v>984</v>
      </c>
      <c r="D39" s="26">
        <v>4.154376332629172E-3</v>
      </c>
      <c r="E39" s="26">
        <v>8.3087526652583441E-3</v>
      </c>
      <c r="F39" s="26">
        <v>4.154376332629172E-3</v>
      </c>
      <c r="G39" s="26">
        <v>1.3155525053325711E-2</v>
      </c>
      <c r="H39" s="23" t="s">
        <v>1014</v>
      </c>
      <c r="I39" s="23" t="s">
        <v>1080</v>
      </c>
      <c r="J39" s="27">
        <v>9.375</v>
      </c>
      <c r="K39" s="27">
        <v>3</v>
      </c>
      <c r="L39" s="23" t="s">
        <v>1973</v>
      </c>
    </row>
    <row r="40" spans="1:12" ht="14" x14ac:dyDescent="0.3">
      <c r="A40" s="23" t="s">
        <v>1974</v>
      </c>
      <c r="B40" s="24" t="s">
        <v>1975</v>
      </c>
      <c r="C40" s="25" t="s">
        <v>984</v>
      </c>
      <c r="D40" s="26">
        <v>4.154376332629172E-3</v>
      </c>
      <c r="E40" s="26">
        <v>8.3087526652583441E-3</v>
      </c>
      <c r="F40" s="26">
        <v>0.10440176090896124</v>
      </c>
      <c r="G40" s="26">
        <v>0.10440176090896124</v>
      </c>
      <c r="H40" s="23" t="s">
        <v>1976</v>
      </c>
      <c r="I40" s="23" t="s">
        <v>1961</v>
      </c>
      <c r="J40" s="27">
        <v>9.375</v>
      </c>
      <c r="K40" s="27">
        <v>3</v>
      </c>
      <c r="L40" s="23" t="s">
        <v>1962</v>
      </c>
    </row>
    <row r="41" spans="1:12" ht="14" x14ac:dyDescent="0.3">
      <c r="A41" s="23" t="s">
        <v>1977</v>
      </c>
      <c r="B41" s="24" t="s">
        <v>1978</v>
      </c>
      <c r="C41" s="25" t="s">
        <v>984</v>
      </c>
      <c r="D41" s="26">
        <v>4.4241266226781274E-3</v>
      </c>
      <c r="E41" s="26">
        <v>8.36996928614781E-3</v>
      </c>
      <c r="F41" s="26">
        <v>5.356070092613028E-7</v>
      </c>
      <c r="G41" s="26">
        <v>1.0176533175964752E-5</v>
      </c>
      <c r="H41" s="23" t="s">
        <v>1018</v>
      </c>
      <c r="I41" s="23" t="s">
        <v>1872</v>
      </c>
      <c r="J41" s="27">
        <v>4.7619047164916992</v>
      </c>
      <c r="K41" s="27">
        <v>5</v>
      </c>
      <c r="L41" s="23" t="s">
        <v>1979</v>
      </c>
    </row>
    <row r="42" spans="1:12" ht="14" x14ac:dyDescent="0.3">
      <c r="A42" s="23" t="s">
        <v>1980</v>
      </c>
      <c r="B42" s="24" t="s">
        <v>1981</v>
      </c>
      <c r="C42" s="23" t="s">
        <v>990</v>
      </c>
      <c r="D42" s="26">
        <v>4.1205665906532546E-3</v>
      </c>
      <c r="E42" s="26">
        <v>8.4835194513449372E-3</v>
      </c>
      <c r="F42" s="26">
        <v>2.8492345762147837E-2</v>
      </c>
      <c r="G42" s="26">
        <v>3.3834660592550553E-2</v>
      </c>
      <c r="H42" s="23" t="s">
        <v>991</v>
      </c>
      <c r="I42" s="23" t="s">
        <v>1982</v>
      </c>
      <c r="J42" s="27">
        <v>6.25</v>
      </c>
      <c r="K42" s="27">
        <v>4</v>
      </c>
      <c r="L42" s="23" t="s">
        <v>1983</v>
      </c>
    </row>
    <row r="43" spans="1:12" ht="14" x14ac:dyDescent="0.3">
      <c r="A43" s="23" t="s">
        <v>1984</v>
      </c>
      <c r="B43" s="24" t="s">
        <v>1985</v>
      </c>
      <c r="C43" s="23" t="s">
        <v>990</v>
      </c>
      <c r="D43" s="26">
        <v>4.1205665906532546E-3</v>
      </c>
      <c r="E43" s="26">
        <v>8.4835194513449372E-3</v>
      </c>
      <c r="F43" s="26">
        <v>2.8492345762147837E-2</v>
      </c>
      <c r="G43" s="26">
        <v>3.3834660592550553E-2</v>
      </c>
      <c r="H43" s="23" t="s">
        <v>1010</v>
      </c>
      <c r="I43" s="23" t="s">
        <v>1982</v>
      </c>
      <c r="J43" s="27">
        <v>6.25</v>
      </c>
      <c r="K43" s="27">
        <v>4</v>
      </c>
      <c r="L43" s="23" t="s">
        <v>1983</v>
      </c>
    </row>
    <row r="44" spans="1:12" ht="14" x14ac:dyDescent="0.3">
      <c r="A44" s="23" t="s">
        <v>1986</v>
      </c>
      <c r="B44" s="24" t="s">
        <v>1987</v>
      </c>
      <c r="C44" s="23" t="s">
        <v>990</v>
      </c>
      <c r="D44" s="26">
        <v>4.1205665906532546E-3</v>
      </c>
      <c r="E44" s="26">
        <v>8.4835194513449372E-3</v>
      </c>
      <c r="F44" s="26">
        <v>5.356070092613028E-7</v>
      </c>
      <c r="G44" s="26">
        <v>1.0176533175964752E-5</v>
      </c>
      <c r="H44" s="23" t="s">
        <v>1041</v>
      </c>
      <c r="I44" s="23" t="s">
        <v>1872</v>
      </c>
      <c r="J44" s="27">
        <v>6.25</v>
      </c>
      <c r="K44" s="27">
        <v>4</v>
      </c>
      <c r="L44" s="23" t="s">
        <v>1878</v>
      </c>
    </row>
    <row r="45" spans="1:12" ht="14" x14ac:dyDescent="0.3">
      <c r="A45" s="23" t="s">
        <v>1988</v>
      </c>
      <c r="B45" s="24" t="s">
        <v>1989</v>
      </c>
      <c r="C45" s="28" t="s">
        <v>1000</v>
      </c>
      <c r="D45" s="26">
        <v>4.6055540066001471E-3</v>
      </c>
      <c r="E45" s="26">
        <v>8.4839152753160615E-3</v>
      </c>
      <c r="F45" s="26">
        <v>4.6055540066001471E-3</v>
      </c>
      <c r="G45" s="26">
        <v>1.2500789446486114E-2</v>
      </c>
      <c r="H45" s="23" t="s">
        <v>1045</v>
      </c>
      <c r="I45" s="23" t="s">
        <v>1037</v>
      </c>
      <c r="J45" s="27">
        <v>4.7169809341430664</v>
      </c>
      <c r="K45" s="27">
        <v>5</v>
      </c>
      <c r="L45" s="23" t="s">
        <v>1990</v>
      </c>
    </row>
    <row r="46" spans="1:12" ht="14" x14ac:dyDescent="0.3">
      <c r="A46" s="23" t="s">
        <v>1991</v>
      </c>
      <c r="B46" s="24" t="s">
        <v>1992</v>
      </c>
      <c r="C46" s="25" t="s">
        <v>984</v>
      </c>
      <c r="D46" s="26">
        <v>5.3608594239955981E-3</v>
      </c>
      <c r="E46" s="26">
        <v>9.6220553764023546E-3</v>
      </c>
      <c r="F46" s="26">
        <v>2.8492345762147837E-2</v>
      </c>
      <c r="G46" s="26">
        <v>3.3834660592550553E-2</v>
      </c>
      <c r="H46" s="23" t="s">
        <v>1045</v>
      </c>
      <c r="I46" s="23" t="s">
        <v>1982</v>
      </c>
      <c r="J46" s="27">
        <v>8.5714282989501953</v>
      </c>
      <c r="K46" s="27">
        <v>3</v>
      </c>
      <c r="L46" s="23" t="s">
        <v>1993</v>
      </c>
    </row>
    <row r="47" spans="1:12" ht="14" x14ac:dyDescent="0.3">
      <c r="A47" s="23" t="s">
        <v>1994</v>
      </c>
      <c r="B47" s="24" t="s">
        <v>1995</v>
      </c>
      <c r="C47" s="28" t="s">
        <v>1000</v>
      </c>
      <c r="D47" s="26">
        <v>5.8048780019954015E-3</v>
      </c>
      <c r="E47" s="26">
        <v>9.9107673204799542E-3</v>
      </c>
      <c r="F47" s="26">
        <v>1.8628261584654284E-3</v>
      </c>
      <c r="G47" s="26">
        <v>7.078739402168628E-3</v>
      </c>
      <c r="H47" s="23" t="s">
        <v>1996</v>
      </c>
      <c r="I47" s="23" t="s">
        <v>1953</v>
      </c>
      <c r="J47" s="27">
        <v>8.3333330154418945</v>
      </c>
      <c r="K47" s="27">
        <v>3</v>
      </c>
      <c r="L47" s="23" t="s">
        <v>1997</v>
      </c>
    </row>
    <row r="48" spans="1:12" ht="14" x14ac:dyDescent="0.3">
      <c r="A48" s="23" t="s">
        <v>1998</v>
      </c>
      <c r="B48" s="24" t="s">
        <v>1999</v>
      </c>
      <c r="C48" s="25" t="s">
        <v>984</v>
      </c>
      <c r="D48" s="26">
        <v>5.6723612927096516E-3</v>
      </c>
      <c r="E48" s="26">
        <v>9.9266322622418891E-3</v>
      </c>
      <c r="F48" s="26">
        <v>1.4391543710625086E-2</v>
      </c>
      <c r="G48" s="26">
        <v>2.7343933050187664E-2</v>
      </c>
      <c r="H48" s="23" t="s">
        <v>2000</v>
      </c>
      <c r="I48" s="23" t="s">
        <v>1881</v>
      </c>
      <c r="J48" s="27">
        <v>5.7142858505249023</v>
      </c>
      <c r="K48" s="27">
        <v>4</v>
      </c>
      <c r="L48" s="23" t="s">
        <v>1882</v>
      </c>
    </row>
    <row r="49" spans="1:12" ht="14" x14ac:dyDescent="0.3">
      <c r="A49" s="23" t="s">
        <v>2001</v>
      </c>
      <c r="B49" s="24" t="s">
        <v>2002</v>
      </c>
      <c r="C49" s="23" t="s">
        <v>990</v>
      </c>
      <c r="D49" s="26">
        <v>6.0265422040265927E-3</v>
      </c>
      <c r="E49" s="26">
        <v>1.0044237006710989E-2</v>
      </c>
      <c r="F49" s="26">
        <v>5.356070092613028E-7</v>
      </c>
      <c r="G49" s="26">
        <v>1.0176533175964752E-5</v>
      </c>
      <c r="H49" s="23" t="s">
        <v>1014</v>
      </c>
      <c r="I49" s="23" t="s">
        <v>1872</v>
      </c>
      <c r="J49" s="27">
        <v>4.424778938293457</v>
      </c>
      <c r="K49" s="27">
        <v>5</v>
      </c>
      <c r="L49" s="23" t="s">
        <v>2003</v>
      </c>
    </row>
    <row r="50" spans="1:12" ht="14" x14ac:dyDescent="0.3">
      <c r="A50" s="23" t="s">
        <v>2004</v>
      </c>
      <c r="B50" s="24" t="s">
        <v>2005</v>
      </c>
      <c r="C50" s="25" t="s">
        <v>984</v>
      </c>
      <c r="D50" s="26">
        <v>6.7573525772013547E-3</v>
      </c>
      <c r="E50" s="26">
        <v>1.1000341404746391E-2</v>
      </c>
      <c r="F50" s="26">
        <v>6.7573525772013547E-3</v>
      </c>
      <c r="G50" s="26">
        <v>1.6048712370853216E-2</v>
      </c>
      <c r="H50" s="23" t="s">
        <v>2006</v>
      </c>
      <c r="I50" s="23" t="s">
        <v>1023</v>
      </c>
      <c r="J50" s="27">
        <v>7.8947367668151855</v>
      </c>
      <c r="K50" s="27">
        <v>3</v>
      </c>
      <c r="L50" s="23" t="s">
        <v>2007</v>
      </c>
    </row>
    <row r="51" spans="1:12" ht="14" x14ac:dyDescent="0.3">
      <c r="A51" s="23" t="s">
        <v>2008</v>
      </c>
      <c r="B51" s="24" t="s">
        <v>2009</v>
      </c>
      <c r="C51" s="25" t="s">
        <v>984</v>
      </c>
      <c r="D51" s="26">
        <v>7.5722147184242253E-3</v>
      </c>
      <c r="E51" s="26">
        <v>1.2046705233856723E-2</v>
      </c>
      <c r="F51" s="26">
        <v>5.356070092613028E-7</v>
      </c>
      <c r="G51" s="26">
        <v>1.0176533175964752E-5</v>
      </c>
      <c r="H51" s="23" t="s">
        <v>1933</v>
      </c>
      <c r="I51" s="23" t="s">
        <v>1872</v>
      </c>
      <c r="J51" s="27">
        <v>5.263157844543457</v>
      </c>
      <c r="K51" s="27">
        <v>4</v>
      </c>
      <c r="L51" s="23" t="s">
        <v>1952</v>
      </c>
    </row>
    <row r="52" spans="1:12" ht="14" x14ac:dyDescent="0.3">
      <c r="A52" s="23" t="s">
        <v>2010</v>
      </c>
      <c r="B52" s="24" t="s">
        <v>2011</v>
      </c>
      <c r="C52" s="30" t="s">
        <v>1097</v>
      </c>
      <c r="D52" s="26">
        <v>7.9248005759846307E-3</v>
      </c>
      <c r="E52" s="26">
        <v>1.2059479137367915E-2</v>
      </c>
      <c r="F52" s="26">
        <v>5.356070092613028E-7</v>
      </c>
      <c r="G52" s="26">
        <v>1.0176533175964752E-5</v>
      </c>
      <c r="H52" s="23" t="s">
        <v>1098</v>
      </c>
      <c r="I52" s="23" t="s">
        <v>1872</v>
      </c>
      <c r="J52" s="27">
        <v>5.1948051452636719</v>
      </c>
      <c r="K52" s="27">
        <v>4</v>
      </c>
      <c r="L52" s="23" t="s">
        <v>1878</v>
      </c>
    </row>
    <row r="53" spans="1:12" ht="14" x14ac:dyDescent="0.3">
      <c r="A53" s="23" t="s">
        <v>2012</v>
      </c>
      <c r="B53" s="24" t="s">
        <v>2013</v>
      </c>
      <c r="C53" s="25" t="s">
        <v>984</v>
      </c>
      <c r="D53" s="26">
        <v>7.797378517886951E-3</v>
      </c>
      <c r="E53" s="26">
        <v>1.2129255472268591E-2</v>
      </c>
      <c r="F53" s="26">
        <v>7.2301191971242563E-3</v>
      </c>
      <c r="G53" s="26">
        <v>1.5263584971706764E-2</v>
      </c>
      <c r="H53" s="23" t="s">
        <v>1976</v>
      </c>
      <c r="I53" s="23" t="s">
        <v>2014</v>
      </c>
      <c r="J53" s="27">
        <v>7.5</v>
      </c>
      <c r="K53" s="27">
        <v>3</v>
      </c>
      <c r="L53" s="23" t="s">
        <v>2015</v>
      </c>
    </row>
    <row r="54" spans="1:12" ht="14" x14ac:dyDescent="0.3">
      <c r="A54" s="23" t="s">
        <v>2016</v>
      </c>
      <c r="B54" s="24" t="s">
        <v>2017</v>
      </c>
      <c r="C54" s="25" t="s">
        <v>984</v>
      </c>
      <c r="D54" s="26">
        <v>8.3507824529297954E-3</v>
      </c>
      <c r="E54" s="26">
        <v>1.2437335568193311E-2</v>
      </c>
      <c r="F54" s="26">
        <v>5.356070092613028E-7</v>
      </c>
      <c r="G54" s="26">
        <v>1.0176533175964752E-5</v>
      </c>
      <c r="H54" s="23" t="s">
        <v>1006</v>
      </c>
      <c r="I54" s="23" t="s">
        <v>1872</v>
      </c>
      <c r="J54" s="27">
        <v>7.3170733451843262</v>
      </c>
      <c r="K54" s="27">
        <v>3</v>
      </c>
      <c r="L54" s="23" t="s">
        <v>2018</v>
      </c>
    </row>
    <row r="55" spans="1:12" ht="14" x14ac:dyDescent="0.3">
      <c r="A55" s="23" t="s">
        <v>2019</v>
      </c>
      <c r="B55" s="24" t="s">
        <v>2020</v>
      </c>
      <c r="C55" s="25" t="s">
        <v>984</v>
      </c>
      <c r="D55" s="26">
        <v>9.0467643860789107E-3</v>
      </c>
      <c r="E55" s="26">
        <v>1.2665470140510475E-2</v>
      </c>
      <c r="F55" s="26">
        <v>5.356070092613028E-7</v>
      </c>
      <c r="G55" s="26">
        <v>1.0176533175964752E-5</v>
      </c>
      <c r="H55" s="23" t="s">
        <v>1890</v>
      </c>
      <c r="I55" s="23" t="s">
        <v>1872</v>
      </c>
      <c r="J55" s="27">
        <v>5</v>
      </c>
      <c r="K55" s="27">
        <v>4</v>
      </c>
      <c r="L55" s="23" t="s">
        <v>2021</v>
      </c>
    </row>
    <row r="56" spans="1:12" ht="14" x14ac:dyDescent="0.3">
      <c r="A56" s="23" t="s">
        <v>2022</v>
      </c>
      <c r="B56" s="24" t="s">
        <v>2023</v>
      </c>
      <c r="C56" s="25" t="s">
        <v>984</v>
      </c>
      <c r="D56" s="26">
        <v>8.9267174901877591E-3</v>
      </c>
      <c r="E56" s="26">
        <v>1.2752453557411083E-2</v>
      </c>
      <c r="F56" s="26">
        <v>7.2301191971242563E-3</v>
      </c>
      <c r="G56" s="26">
        <v>1.5263584971706764E-2</v>
      </c>
      <c r="H56" s="23" t="s">
        <v>1010</v>
      </c>
      <c r="I56" s="23" t="s">
        <v>2014</v>
      </c>
      <c r="J56" s="27">
        <v>7.1428570747375488</v>
      </c>
      <c r="K56" s="27">
        <v>3</v>
      </c>
      <c r="L56" s="23" t="s">
        <v>2015</v>
      </c>
    </row>
    <row r="57" spans="1:12" ht="14" x14ac:dyDescent="0.3">
      <c r="A57" s="23" t="s">
        <v>2024</v>
      </c>
      <c r="B57" s="24" t="s">
        <v>2025</v>
      </c>
      <c r="C57" s="25" t="s">
        <v>984</v>
      </c>
      <c r="D57" s="26">
        <v>8.842569473616925E-3</v>
      </c>
      <c r="E57" s="26">
        <v>1.2895413815691349E-2</v>
      </c>
      <c r="F57" s="26">
        <v>1.4391543710625086E-2</v>
      </c>
      <c r="G57" s="26">
        <v>2.7343933050187664E-2</v>
      </c>
      <c r="H57" s="23" t="s">
        <v>1088</v>
      </c>
      <c r="I57" s="23" t="s">
        <v>1881</v>
      </c>
      <c r="J57" s="27">
        <v>4.0322580337524414</v>
      </c>
      <c r="K57" s="27">
        <v>5</v>
      </c>
      <c r="L57" s="23" t="s">
        <v>2026</v>
      </c>
    </row>
    <row r="58" spans="1:12" ht="14" x14ac:dyDescent="0.3">
      <c r="A58" s="23" t="s">
        <v>2027</v>
      </c>
      <c r="B58" s="24" t="s">
        <v>2028</v>
      </c>
      <c r="C58" s="23" t="s">
        <v>990</v>
      </c>
      <c r="D58" s="26">
        <v>1.0267588382402614E-2</v>
      </c>
      <c r="E58" s="26">
        <v>1.409276836800359E-2</v>
      </c>
      <c r="F58" s="26">
        <v>5.356070092613028E-7</v>
      </c>
      <c r="G58" s="26">
        <v>1.0176533175964752E-5</v>
      </c>
      <c r="H58" s="23" t="s">
        <v>2029</v>
      </c>
      <c r="I58" s="23" t="s">
        <v>1872</v>
      </c>
      <c r="J58" s="27">
        <v>4.819277286529541</v>
      </c>
      <c r="K58" s="27">
        <v>4</v>
      </c>
      <c r="L58" s="23" t="s">
        <v>1878</v>
      </c>
    </row>
    <row r="59" spans="1:12" ht="14" x14ac:dyDescent="0.3">
      <c r="A59" s="23" t="s">
        <v>2030</v>
      </c>
      <c r="B59" s="24" t="s">
        <v>2031</v>
      </c>
      <c r="C59" s="30" t="s">
        <v>1097</v>
      </c>
      <c r="D59" s="26">
        <v>1.0267588382402614E-2</v>
      </c>
      <c r="E59" s="26">
        <v>1.409276836800359E-2</v>
      </c>
      <c r="F59" s="26">
        <v>2.8492345762147837E-2</v>
      </c>
      <c r="G59" s="26">
        <v>3.3834660592550553E-2</v>
      </c>
      <c r="H59" s="23" t="s">
        <v>1098</v>
      </c>
      <c r="I59" s="23" t="s">
        <v>1982</v>
      </c>
      <c r="J59" s="27">
        <v>4.819277286529541</v>
      </c>
      <c r="K59" s="27">
        <v>4</v>
      </c>
      <c r="L59" s="23" t="s">
        <v>1983</v>
      </c>
    </row>
    <row r="60" spans="1:12" ht="14" x14ac:dyDescent="0.3">
      <c r="A60" s="23" t="s">
        <v>2032</v>
      </c>
      <c r="B60" s="24" t="s">
        <v>2033</v>
      </c>
      <c r="C60" s="25" t="s">
        <v>984</v>
      </c>
      <c r="D60" s="26">
        <v>1.1459295848862336E-2</v>
      </c>
      <c r="E60" s="26">
        <v>1.5425975181160836E-2</v>
      </c>
      <c r="F60" s="26">
        <v>2.1140334736195233E-2</v>
      </c>
      <c r="G60" s="26">
        <v>2.8690454284836388E-2</v>
      </c>
      <c r="H60" s="23" t="s">
        <v>2034</v>
      </c>
      <c r="I60" s="23" t="s">
        <v>2035</v>
      </c>
      <c r="J60" s="27">
        <v>6.5217390060424805</v>
      </c>
      <c r="K60" s="27">
        <v>3</v>
      </c>
      <c r="L60" s="23" t="s">
        <v>2036</v>
      </c>
    </row>
    <row r="61" spans="1:12" ht="14" x14ac:dyDescent="0.3">
      <c r="A61" s="23" t="s">
        <v>2037</v>
      </c>
      <c r="B61" s="24" t="s">
        <v>2038</v>
      </c>
      <c r="C61" s="25" t="s">
        <v>984</v>
      </c>
      <c r="D61" s="26">
        <v>1.1459295848862336E-2</v>
      </c>
      <c r="E61" s="26">
        <v>1.5425975181160836E-2</v>
      </c>
      <c r="F61" s="26">
        <v>2.1140334736195233E-2</v>
      </c>
      <c r="G61" s="26">
        <v>2.8690454284836388E-2</v>
      </c>
      <c r="H61" s="23" t="s">
        <v>1088</v>
      </c>
      <c r="I61" s="23" t="s">
        <v>2035</v>
      </c>
      <c r="J61" s="27">
        <v>6.5217390060424805</v>
      </c>
      <c r="K61" s="27">
        <v>3</v>
      </c>
      <c r="L61" s="23" t="s">
        <v>2036</v>
      </c>
    </row>
    <row r="62" spans="1:12" ht="14" x14ac:dyDescent="0.3">
      <c r="A62" s="23" t="s">
        <v>2039</v>
      </c>
      <c r="B62" s="24" t="s">
        <v>2040</v>
      </c>
      <c r="C62" s="25" t="s">
        <v>984</v>
      </c>
      <c r="D62" s="26">
        <v>1.2865003696638008E-2</v>
      </c>
      <c r="E62" s="26">
        <v>1.6991514316314349E-2</v>
      </c>
      <c r="F62" s="26">
        <v>7.2301191971242563E-3</v>
      </c>
      <c r="G62" s="26">
        <v>1.5263584971706764E-2</v>
      </c>
      <c r="H62" s="23" t="s">
        <v>2041</v>
      </c>
      <c r="I62" s="23" t="s">
        <v>2014</v>
      </c>
      <c r="J62" s="27">
        <v>6.25</v>
      </c>
      <c r="K62" s="27">
        <v>3</v>
      </c>
      <c r="L62" s="23" t="s">
        <v>2042</v>
      </c>
    </row>
    <row r="63" spans="1:12" ht="14" x14ac:dyDescent="0.3">
      <c r="A63" s="23" t="s">
        <v>2043</v>
      </c>
      <c r="B63" s="24" t="s">
        <v>2044</v>
      </c>
      <c r="C63" s="30" t="s">
        <v>1097</v>
      </c>
      <c r="D63" s="26">
        <v>1.3603156712337675E-2</v>
      </c>
      <c r="E63" s="26">
        <v>1.7633721664141431E-2</v>
      </c>
      <c r="F63" s="26">
        <v>5.356070092613028E-7</v>
      </c>
      <c r="G63" s="26">
        <v>1.0176533175964752E-5</v>
      </c>
      <c r="H63" s="23" t="s">
        <v>1098</v>
      </c>
      <c r="I63" s="23" t="s">
        <v>1872</v>
      </c>
      <c r="J63" s="27">
        <v>6.1224489212036133</v>
      </c>
      <c r="K63" s="27">
        <v>3</v>
      </c>
      <c r="L63" s="23" t="s">
        <v>2045</v>
      </c>
    </row>
    <row r="64" spans="1:12" ht="14" x14ac:dyDescent="0.3">
      <c r="A64" s="23" t="s">
        <v>2046</v>
      </c>
      <c r="B64" s="24" t="s">
        <v>2047</v>
      </c>
      <c r="C64" s="30" t="s">
        <v>1097</v>
      </c>
      <c r="D64" s="26">
        <v>1.4553268392647187E-2</v>
      </c>
      <c r="E64" s="26">
        <v>1.8522341590641873E-2</v>
      </c>
      <c r="F64" s="26">
        <v>5.356070092613028E-7</v>
      </c>
      <c r="G64" s="26">
        <v>1.0176533175964752E-5</v>
      </c>
      <c r="H64" s="23" t="s">
        <v>1098</v>
      </c>
      <c r="I64" s="23" t="s">
        <v>1872</v>
      </c>
      <c r="J64" s="27">
        <v>4.3478260040283203</v>
      </c>
      <c r="K64" s="27">
        <v>4</v>
      </c>
      <c r="L64" s="23" t="s">
        <v>2048</v>
      </c>
    </row>
    <row r="65" spans="1:12" ht="14" x14ac:dyDescent="0.3">
      <c r="A65" s="23" t="s">
        <v>2049</v>
      </c>
      <c r="B65" s="24" t="s">
        <v>2050</v>
      </c>
      <c r="C65" s="25" t="s">
        <v>984</v>
      </c>
      <c r="D65" s="26">
        <v>1.5089345531104564E-2</v>
      </c>
      <c r="E65" s="26">
        <v>1.8861681913880705E-2</v>
      </c>
      <c r="F65" s="26">
        <v>1.5089345531104564E-2</v>
      </c>
      <c r="G65" s="26">
        <v>2.6063415008271518E-2</v>
      </c>
      <c r="H65" s="23" t="s">
        <v>1890</v>
      </c>
      <c r="I65" s="23" t="s">
        <v>1033</v>
      </c>
      <c r="J65" s="27">
        <v>4.3010754585266113</v>
      </c>
      <c r="K65" s="27">
        <v>4</v>
      </c>
      <c r="L65" s="23" t="s">
        <v>2051</v>
      </c>
    </row>
    <row r="66" spans="1:12" ht="14" x14ac:dyDescent="0.3">
      <c r="A66" s="23" t="s">
        <v>2052</v>
      </c>
      <c r="B66" s="24" t="s">
        <v>2053</v>
      </c>
      <c r="C66" s="25" t="s">
        <v>984</v>
      </c>
      <c r="D66" s="26">
        <v>1.5089345531104564E-2</v>
      </c>
      <c r="E66" s="26">
        <v>1.8861681913880705E-2</v>
      </c>
      <c r="F66" s="26">
        <v>1.6771794531424869E-2</v>
      </c>
      <c r="G66" s="26">
        <v>2.4512622776697888E-2</v>
      </c>
      <c r="H66" s="23" t="s">
        <v>1006</v>
      </c>
      <c r="I66" s="23" t="s">
        <v>2054</v>
      </c>
      <c r="J66" s="27">
        <v>4.3010754585266113</v>
      </c>
      <c r="K66" s="27">
        <v>4</v>
      </c>
      <c r="L66" s="23" t="s">
        <v>2055</v>
      </c>
    </row>
    <row r="67" spans="1:12" ht="14" x14ac:dyDescent="0.3">
      <c r="A67" s="23" t="s">
        <v>2056</v>
      </c>
      <c r="B67" s="24" t="s">
        <v>2057</v>
      </c>
      <c r="C67" s="23" t="s">
        <v>990</v>
      </c>
      <c r="D67" s="26">
        <v>1.5089345531104564E-2</v>
      </c>
      <c r="E67" s="26">
        <v>1.8861681913880705E-2</v>
      </c>
      <c r="F67" s="26">
        <v>1.5089345531104564E-2</v>
      </c>
      <c r="G67" s="26">
        <v>2.6063415008271518E-2</v>
      </c>
      <c r="H67" s="23" t="s">
        <v>1065</v>
      </c>
      <c r="I67" s="23" t="s">
        <v>1089</v>
      </c>
      <c r="J67" s="27">
        <v>4.3010754585266113</v>
      </c>
      <c r="K67" s="27">
        <v>4</v>
      </c>
      <c r="L67" s="23" t="s">
        <v>2058</v>
      </c>
    </row>
    <row r="68" spans="1:12" ht="14" x14ac:dyDescent="0.3">
      <c r="A68" s="23" t="s">
        <v>2059</v>
      </c>
      <c r="B68" s="24" t="s">
        <v>2060</v>
      </c>
      <c r="C68" s="25" t="s">
        <v>984</v>
      </c>
      <c r="D68" s="26">
        <v>1.595999291258E-2</v>
      </c>
      <c r="E68" s="26">
        <v>1.9599991296150875E-2</v>
      </c>
      <c r="F68" s="26">
        <v>1.595999291258E-2</v>
      </c>
      <c r="G68" s="26">
        <v>2.5269988778251668E-2</v>
      </c>
      <c r="H68" s="23" t="s">
        <v>1018</v>
      </c>
      <c r="I68" s="23" t="s">
        <v>1106</v>
      </c>
      <c r="J68" s="27">
        <v>5.769230842590332</v>
      </c>
      <c r="K68" s="27">
        <v>3</v>
      </c>
      <c r="L68" s="23" t="s">
        <v>2061</v>
      </c>
    </row>
    <row r="69" spans="1:12" ht="14" x14ac:dyDescent="0.3">
      <c r="A69" s="23" t="s">
        <v>2062</v>
      </c>
      <c r="B69" s="24" t="s">
        <v>2063</v>
      </c>
      <c r="C69" s="23" t="s">
        <v>990</v>
      </c>
      <c r="D69" s="26">
        <v>1.6793328951060907E-2</v>
      </c>
      <c r="E69" s="26">
        <v>2.0267810803004542E-2</v>
      </c>
      <c r="F69" s="26">
        <v>8.8300625081048315E-4</v>
      </c>
      <c r="G69" s="26">
        <v>5.5923729217997259E-3</v>
      </c>
      <c r="H69" s="23" t="s">
        <v>1120</v>
      </c>
      <c r="I69" s="23" t="s">
        <v>1002</v>
      </c>
      <c r="J69" s="27">
        <v>5.6603775024414063</v>
      </c>
      <c r="K69" s="27">
        <v>3</v>
      </c>
      <c r="L69" s="23" t="s">
        <v>2064</v>
      </c>
    </row>
    <row r="70" spans="1:12" ht="14" x14ac:dyDescent="0.3">
      <c r="A70" s="23" t="s">
        <v>2065</v>
      </c>
      <c r="B70" s="24" t="s">
        <v>2066</v>
      </c>
      <c r="C70" s="25" t="s">
        <v>984</v>
      </c>
      <c r="D70" s="26">
        <v>1.7650633484153563E-2</v>
      </c>
      <c r="E70" s="26">
        <v>2.0592405731512491E-2</v>
      </c>
      <c r="F70" s="26">
        <v>2.1140334736195233E-2</v>
      </c>
      <c r="G70" s="26">
        <v>2.8690454284836388E-2</v>
      </c>
      <c r="H70" s="23" t="s">
        <v>1114</v>
      </c>
      <c r="I70" s="23" t="s">
        <v>2035</v>
      </c>
      <c r="J70" s="27">
        <v>5.5555553436279297</v>
      </c>
      <c r="K70" s="27">
        <v>3</v>
      </c>
      <c r="L70" s="23" t="s">
        <v>2067</v>
      </c>
    </row>
    <row r="71" spans="1:12" ht="14" x14ac:dyDescent="0.3">
      <c r="A71" s="23" t="s">
        <v>2068</v>
      </c>
      <c r="B71" s="24" t="s">
        <v>2069</v>
      </c>
      <c r="C71" s="25" t="s">
        <v>984</v>
      </c>
      <c r="D71" s="26">
        <v>1.7357620233586384E-2</v>
      </c>
      <c r="E71" s="26">
        <v>2.0593786717814352E-2</v>
      </c>
      <c r="F71" s="26">
        <v>5.356070092613028E-7</v>
      </c>
      <c r="G71" s="26">
        <v>1.0176533175964752E-5</v>
      </c>
      <c r="H71" s="23" t="s">
        <v>2034</v>
      </c>
      <c r="I71" s="23" t="s">
        <v>1872</v>
      </c>
      <c r="J71" s="27">
        <v>4.123711109161377</v>
      </c>
      <c r="K71" s="27">
        <v>4</v>
      </c>
      <c r="L71" s="23" t="s">
        <v>1878</v>
      </c>
    </row>
    <row r="72" spans="1:12" ht="14" x14ac:dyDescent="0.3">
      <c r="A72" s="23" t="s">
        <v>2070</v>
      </c>
      <c r="B72" s="24" t="s">
        <v>2071</v>
      </c>
      <c r="C72" s="25" t="s">
        <v>984</v>
      </c>
      <c r="D72" s="26">
        <v>1.8531955402377204E-2</v>
      </c>
      <c r="E72" s="26">
        <v>2.1266178330596793E-2</v>
      </c>
      <c r="F72" s="26">
        <v>2.6449951975293831E-2</v>
      </c>
      <c r="G72" s="26">
        <v>3.3503272502038856E-2</v>
      </c>
      <c r="H72" s="23" t="s">
        <v>2072</v>
      </c>
      <c r="I72" s="23" t="s">
        <v>992</v>
      </c>
      <c r="J72" s="27">
        <v>5.4545454978942871</v>
      </c>
      <c r="K72" s="27">
        <v>3</v>
      </c>
      <c r="L72" s="23" t="s">
        <v>2073</v>
      </c>
    </row>
    <row r="73" spans="1:12" ht="14" x14ac:dyDescent="0.3">
      <c r="A73" s="23" t="s">
        <v>2074</v>
      </c>
      <c r="B73" s="24" t="s">
        <v>2075</v>
      </c>
      <c r="C73" s="30" t="s">
        <v>1097</v>
      </c>
      <c r="D73" s="26">
        <v>1.943733394232686E-2</v>
      </c>
      <c r="E73" s="26">
        <v>2.1945377031659358E-2</v>
      </c>
      <c r="F73" s="26">
        <v>5.356070092613028E-7</v>
      </c>
      <c r="G73" s="26">
        <v>1.0176533175964752E-5</v>
      </c>
      <c r="H73" s="23" t="s">
        <v>1098</v>
      </c>
      <c r="I73" s="23" t="s">
        <v>1872</v>
      </c>
      <c r="J73" s="27">
        <v>5.3571429252624512</v>
      </c>
      <c r="K73" s="27">
        <v>3</v>
      </c>
      <c r="L73" s="23" t="s">
        <v>2076</v>
      </c>
    </row>
    <row r="74" spans="1:12" ht="14" x14ac:dyDescent="0.3">
      <c r="A74" s="23" t="s">
        <v>2077</v>
      </c>
      <c r="B74" s="24" t="s">
        <v>2078</v>
      </c>
      <c r="C74" s="25" t="s">
        <v>984</v>
      </c>
      <c r="D74" s="26">
        <v>2.4325804886098191E-2</v>
      </c>
      <c r="E74" s="26">
        <v>2.7028672095664657E-2</v>
      </c>
      <c r="F74" s="26">
        <v>2.1140334736195233E-2</v>
      </c>
      <c r="G74" s="26">
        <v>2.8690454284836388E-2</v>
      </c>
      <c r="H74" s="23" t="s">
        <v>1061</v>
      </c>
      <c r="I74" s="23" t="s">
        <v>2035</v>
      </c>
      <c r="J74" s="27">
        <v>4.9180326461791992</v>
      </c>
      <c r="K74" s="27">
        <v>3</v>
      </c>
      <c r="L74" s="23" t="s">
        <v>2067</v>
      </c>
    </row>
    <row r="75" spans="1:12" ht="14" x14ac:dyDescent="0.3">
      <c r="A75" s="23" t="s">
        <v>2079</v>
      </c>
      <c r="B75" s="24" t="s">
        <v>2080</v>
      </c>
      <c r="C75" s="25" t="s">
        <v>984</v>
      </c>
      <c r="D75" s="26">
        <v>2.4325804886098191E-2</v>
      </c>
      <c r="E75" s="26">
        <v>2.7028672095664657E-2</v>
      </c>
      <c r="F75" s="26">
        <v>1.6771794531424869E-2</v>
      </c>
      <c r="G75" s="26">
        <v>2.4512622776697888E-2</v>
      </c>
      <c r="H75" s="23" t="s">
        <v>1093</v>
      </c>
      <c r="I75" s="23" t="s">
        <v>2054</v>
      </c>
      <c r="J75" s="27">
        <v>4.9180326461791992</v>
      </c>
      <c r="K75" s="27">
        <v>3</v>
      </c>
      <c r="L75" s="23" t="s">
        <v>2081</v>
      </c>
    </row>
    <row r="76" spans="1:12" ht="14" x14ac:dyDescent="0.3">
      <c r="A76" s="23" t="s">
        <v>2082</v>
      </c>
      <c r="B76" s="24" t="s">
        <v>2083</v>
      </c>
      <c r="C76" s="25" t="s">
        <v>984</v>
      </c>
      <c r="D76" s="26">
        <v>2.4325804886098191E-2</v>
      </c>
      <c r="E76" s="26">
        <v>2.7028672095664657E-2</v>
      </c>
      <c r="F76" s="26">
        <v>1.6771794531424869E-2</v>
      </c>
      <c r="G76" s="26">
        <v>2.4512622776697888E-2</v>
      </c>
      <c r="H76" s="23" t="s">
        <v>1027</v>
      </c>
      <c r="I76" s="23" t="s">
        <v>2054</v>
      </c>
      <c r="J76" s="27">
        <v>4.9180326461791992</v>
      </c>
      <c r="K76" s="27">
        <v>3</v>
      </c>
      <c r="L76" s="23" t="s">
        <v>2081</v>
      </c>
    </row>
    <row r="77" spans="1:12" ht="14" x14ac:dyDescent="0.3">
      <c r="A77" s="23" t="s">
        <v>2084</v>
      </c>
      <c r="B77" s="24" t="s">
        <v>2085</v>
      </c>
      <c r="C77" s="25" t="s">
        <v>984</v>
      </c>
      <c r="D77" s="26">
        <v>2.4325804886098191E-2</v>
      </c>
      <c r="E77" s="26">
        <v>2.7028672095664657E-2</v>
      </c>
      <c r="F77" s="26">
        <v>5.356070092613028E-7</v>
      </c>
      <c r="G77" s="26">
        <v>1.0176533175964752E-5</v>
      </c>
      <c r="H77" s="23" t="s">
        <v>1914</v>
      </c>
      <c r="I77" s="23" t="s">
        <v>1872</v>
      </c>
      <c r="J77" s="27">
        <v>4.9180326461791992</v>
      </c>
      <c r="K77" s="27">
        <v>3</v>
      </c>
      <c r="L77" s="23" t="s">
        <v>2018</v>
      </c>
    </row>
    <row r="78" spans="1:12" ht="14" x14ac:dyDescent="0.3">
      <c r="A78" s="23" t="s">
        <v>982</v>
      </c>
      <c r="B78" s="24" t="s">
        <v>983</v>
      </c>
      <c r="C78" s="25" t="s">
        <v>984</v>
      </c>
      <c r="D78" s="26">
        <v>2.6449951975293831E-2</v>
      </c>
      <c r="E78" s="26">
        <v>2.8929634972977628E-2</v>
      </c>
      <c r="F78" s="26">
        <v>2.6449951975293831E-2</v>
      </c>
      <c r="G78" s="26">
        <v>3.3503272502038856E-2</v>
      </c>
      <c r="H78" s="23" t="s">
        <v>985</v>
      </c>
      <c r="I78" s="23" t="s">
        <v>986</v>
      </c>
      <c r="J78" s="27">
        <v>4.7619047164916992</v>
      </c>
      <c r="K78" s="27">
        <v>3</v>
      </c>
      <c r="L78" s="23" t="s">
        <v>2086</v>
      </c>
    </row>
    <row r="79" spans="1:12" ht="14" x14ac:dyDescent="0.3">
      <c r="A79" s="23" t="s">
        <v>2087</v>
      </c>
      <c r="B79" s="24" t="s">
        <v>2088</v>
      </c>
      <c r="C79" s="25" t="s">
        <v>984</v>
      </c>
      <c r="D79" s="26">
        <v>2.6449951975293831E-2</v>
      </c>
      <c r="E79" s="26">
        <v>2.8929634972977628E-2</v>
      </c>
      <c r="F79" s="26">
        <v>2.6449951975293831E-2</v>
      </c>
      <c r="G79" s="26">
        <v>3.3503272502038856E-2</v>
      </c>
      <c r="H79" s="23" t="s">
        <v>2000</v>
      </c>
      <c r="I79" s="23" t="s">
        <v>992</v>
      </c>
      <c r="J79" s="27">
        <v>4.7619047164916992</v>
      </c>
      <c r="K79" s="27">
        <v>3</v>
      </c>
      <c r="L79" s="23" t="s">
        <v>2073</v>
      </c>
    </row>
    <row r="80" spans="1:12" ht="14" x14ac:dyDescent="0.3">
      <c r="A80" s="23" t="s">
        <v>2089</v>
      </c>
      <c r="B80" s="24" t="s">
        <v>2090</v>
      </c>
      <c r="C80" s="28" t="s">
        <v>1000</v>
      </c>
      <c r="D80" s="26">
        <v>2.6449951975293831E-2</v>
      </c>
      <c r="E80" s="26">
        <v>2.8929634972977628E-2</v>
      </c>
      <c r="F80" s="26">
        <v>0.10440176090896124</v>
      </c>
      <c r="G80" s="26">
        <v>0.10440176090896124</v>
      </c>
      <c r="H80" s="23" t="s">
        <v>1871</v>
      </c>
      <c r="I80" s="23" t="s">
        <v>1961</v>
      </c>
      <c r="J80" s="27">
        <v>4.7619047164916992</v>
      </c>
      <c r="K80" s="27">
        <v>3</v>
      </c>
      <c r="L80" s="23" t="s">
        <v>1962</v>
      </c>
    </row>
    <row r="81" spans="1:12" ht="14" x14ac:dyDescent="0.3">
      <c r="A81" s="23" t="s">
        <v>2091</v>
      </c>
      <c r="B81" s="24" t="s">
        <v>2092</v>
      </c>
      <c r="C81" s="25" t="s">
        <v>984</v>
      </c>
      <c r="D81" s="26">
        <v>2.7548118468755968E-2</v>
      </c>
      <c r="E81" s="26">
        <v>2.966720450481412E-2</v>
      </c>
      <c r="F81" s="26">
        <v>1.6771794531424869E-2</v>
      </c>
      <c r="G81" s="26">
        <v>2.4512622776697888E-2</v>
      </c>
      <c r="H81" s="23" t="s">
        <v>1093</v>
      </c>
      <c r="I81" s="23" t="s">
        <v>2054</v>
      </c>
      <c r="J81" s="27">
        <v>4.6875</v>
      </c>
      <c r="K81" s="27">
        <v>3</v>
      </c>
      <c r="L81" s="23" t="s">
        <v>2081</v>
      </c>
    </row>
    <row r="82" spans="1:12" ht="14" x14ac:dyDescent="0.3">
      <c r="A82" s="23" t="s">
        <v>2093</v>
      </c>
      <c r="B82" s="24" t="s">
        <v>2094</v>
      </c>
      <c r="C82" s="25" t="s">
        <v>984</v>
      </c>
      <c r="D82" s="26">
        <v>3.0986525664767679E-2</v>
      </c>
      <c r="E82" s="26">
        <v>3.2864496917177841E-2</v>
      </c>
      <c r="F82" s="26">
        <v>3.0986525664767679E-2</v>
      </c>
      <c r="G82" s="26">
        <v>3.4631999272387408E-2</v>
      </c>
      <c r="H82" s="23" t="s">
        <v>2095</v>
      </c>
      <c r="I82" s="23" t="s">
        <v>1053</v>
      </c>
      <c r="J82" s="27">
        <v>4.4776120185852051</v>
      </c>
      <c r="K82" s="27">
        <v>3</v>
      </c>
      <c r="L82" s="23" t="s">
        <v>2096</v>
      </c>
    </row>
    <row r="83" spans="1:12" ht="14" x14ac:dyDescent="0.3">
      <c r="A83" s="23" t="s">
        <v>2097</v>
      </c>
      <c r="B83" s="24" t="s">
        <v>2098</v>
      </c>
      <c r="C83" s="25" t="s">
        <v>984</v>
      </c>
      <c r="D83" s="26">
        <v>3.0986525664767679E-2</v>
      </c>
      <c r="E83" s="26">
        <v>3.2864496917177841E-2</v>
      </c>
      <c r="F83" s="26">
        <v>3.0986525664767679E-2</v>
      </c>
      <c r="G83" s="26">
        <v>3.4631999272387408E-2</v>
      </c>
      <c r="H83" s="23" t="s">
        <v>1057</v>
      </c>
      <c r="I83" s="23" t="s">
        <v>1053</v>
      </c>
      <c r="J83" s="27">
        <v>4.4776120185852051</v>
      </c>
      <c r="K83" s="27">
        <v>3</v>
      </c>
      <c r="L83" s="23" t="s">
        <v>2096</v>
      </c>
    </row>
    <row r="84" spans="1:12" ht="14" x14ac:dyDescent="0.3">
      <c r="A84" s="23" t="s">
        <v>2099</v>
      </c>
      <c r="B84" s="24" t="s">
        <v>2100</v>
      </c>
      <c r="C84" s="25" t="s">
        <v>984</v>
      </c>
      <c r="D84" s="26">
        <v>3.3398189849803007E-2</v>
      </c>
      <c r="E84" s="26">
        <v>3.4893631186361351E-2</v>
      </c>
      <c r="F84" s="26">
        <v>0.10440176090896124</v>
      </c>
      <c r="G84" s="26">
        <v>0.10440176090896124</v>
      </c>
      <c r="H84" s="23" t="s">
        <v>1120</v>
      </c>
      <c r="I84" s="23" t="s">
        <v>1961</v>
      </c>
      <c r="J84" s="27">
        <v>4.3478260040283203</v>
      </c>
      <c r="K84" s="27">
        <v>3</v>
      </c>
      <c r="L84" s="23" t="s">
        <v>1962</v>
      </c>
    </row>
    <row r="85" spans="1:12" ht="14" x14ac:dyDescent="0.3">
      <c r="A85" s="23" t="s">
        <v>2101</v>
      </c>
      <c r="B85" s="24" t="s">
        <v>2102</v>
      </c>
      <c r="C85" s="23" t="s">
        <v>990</v>
      </c>
      <c r="D85" s="26">
        <v>3.5904746687636199E-2</v>
      </c>
      <c r="E85" s="26">
        <v>3.6960768649037259E-2</v>
      </c>
      <c r="F85" s="26">
        <v>5.356070092613028E-7</v>
      </c>
      <c r="G85" s="26">
        <v>1.0176533175964752E-5</v>
      </c>
      <c r="H85" s="23" t="s">
        <v>1022</v>
      </c>
      <c r="I85" s="23" t="s">
        <v>1872</v>
      </c>
      <c r="J85" s="27">
        <v>4.2253522872924805</v>
      </c>
      <c r="K85" s="27">
        <v>3</v>
      </c>
      <c r="L85" s="23" t="s">
        <v>2103</v>
      </c>
    </row>
    <row r="86" spans="1:12" ht="14" x14ac:dyDescent="0.3">
      <c r="A86" s="23" t="s">
        <v>2104</v>
      </c>
      <c r="B86" s="24" t="s">
        <v>2105</v>
      </c>
      <c r="C86" s="25" t="s">
        <v>984</v>
      </c>
      <c r="D86" s="26">
        <v>3.9841062433051022E-2</v>
      </c>
      <c r="E86" s="26">
        <v>4.0418469134979297E-2</v>
      </c>
      <c r="F86" s="26">
        <v>0.10440176090896124</v>
      </c>
      <c r="G86" s="26">
        <v>0.10440176090896124</v>
      </c>
      <c r="H86" s="23" t="s">
        <v>1926</v>
      </c>
      <c r="I86" s="23" t="s">
        <v>1961</v>
      </c>
      <c r="J86" s="27">
        <v>4.0540542602539063</v>
      </c>
      <c r="K86" s="27">
        <v>3</v>
      </c>
      <c r="L86" s="23" t="s">
        <v>1962</v>
      </c>
    </row>
    <row r="87" spans="1:12" ht="14" x14ac:dyDescent="0.3">
      <c r="A87" s="23" t="s">
        <v>2106</v>
      </c>
      <c r="B87" s="24" t="s">
        <v>2107</v>
      </c>
      <c r="C87" s="30" t="s">
        <v>1097</v>
      </c>
      <c r="D87" s="26">
        <v>3.9841062433051022E-2</v>
      </c>
      <c r="E87" s="26">
        <v>4.0418469134979297E-2</v>
      </c>
      <c r="F87" s="26">
        <v>5.356070092613028E-7</v>
      </c>
      <c r="G87" s="26">
        <v>1.0176533175964752E-5</v>
      </c>
      <c r="H87" s="23" t="s">
        <v>1098</v>
      </c>
      <c r="I87" s="23" t="s">
        <v>1872</v>
      </c>
      <c r="J87" s="27">
        <v>4.0540542602539063</v>
      </c>
      <c r="K87" s="27">
        <v>3</v>
      </c>
      <c r="L87" s="23" t="s">
        <v>2108</v>
      </c>
    </row>
    <row r="88" spans="1:12" ht="14" x14ac:dyDescent="0.3">
      <c r="A88" s="23" t="s">
        <v>2109</v>
      </c>
      <c r="B88" s="24" t="s">
        <v>2110</v>
      </c>
      <c r="C88" s="25" t="s">
        <v>984</v>
      </c>
      <c r="D88" s="26">
        <v>4.1199851730335975E-2</v>
      </c>
      <c r="E88" s="26">
        <v>4.1199851730335975E-2</v>
      </c>
      <c r="F88" s="26">
        <v>4.1199851730335975E-2</v>
      </c>
      <c r="G88" s="26">
        <v>4.3488732382021306E-2</v>
      </c>
      <c r="H88" s="23" t="s">
        <v>1077</v>
      </c>
      <c r="I88" s="23" t="s">
        <v>1084</v>
      </c>
      <c r="J88" s="27">
        <v>4</v>
      </c>
      <c r="K88" s="27">
        <v>3</v>
      </c>
      <c r="L88" s="23" t="s">
        <v>2111</v>
      </c>
    </row>
    <row r="89" spans="1:12" ht="14" x14ac:dyDescent="0.3">
      <c r="A89" s="23" t="s">
        <v>2112</v>
      </c>
      <c r="B89" s="24" t="s">
        <v>2113</v>
      </c>
      <c r="C89" s="25" t="s">
        <v>984</v>
      </c>
      <c r="D89" s="26">
        <v>4.1199851730335975E-2</v>
      </c>
      <c r="E89" s="26">
        <v>4.1199851730335975E-2</v>
      </c>
      <c r="F89" s="26">
        <v>4.1199851730335975E-2</v>
      </c>
      <c r="G89" s="26">
        <v>4.3488732382021306E-2</v>
      </c>
      <c r="H89" s="23" t="s">
        <v>1890</v>
      </c>
      <c r="I89" s="23" t="s">
        <v>1102</v>
      </c>
      <c r="J89" s="27">
        <v>4</v>
      </c>
      <c r="K89" s="27">
        <v>3</v>
      </c>
      <c r="L89" s="23" t="s">
        <v>2114</v>
      </c>
    </row>
  </sheetData>
  <mergeCells count="1">
    <mergeCell ref="A1:G1"/>
  </mergeCells>
  <pageMargins left="0.25" right="0.25" top="0.75" bottom="0.75" header="0.3" footer="0.3"/>
  <pageSetup paperSize="9" firstPageNumber="0" fitToWidth="0" pageOrder="overThenDown" orientation="landscape" r:id="rId1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2BA8D-2EC2-4F07-8795-756A6FACA5B4}">
  <sheetPr>
    <pageSetUpPr fitToPage="1"/>
  </sheetPr>
  <dimension ref="A1:H321"/>
  <sheetViews>
    <sheetView workbookViewId="0">
      <pane ySplit="2" topLeftCell="A3" activePane="bottomLeft" state="frozen"/>
      <selection pane="bottomLeft" activeCell="J21" sqref="J21"/>
    </sheetView>
  </sheetViews>
  <sheetFormatPr defaultColWidth="11.453125" defaultRowHeight="14.5" x14ac:dyDescent="0.35"/>
  <cols>
    <col min="1" max="1" width="29.26953125" style="13" customWidth="1"/>
    <col min="2" max="2" width="15.1796875" style="13" customWidth="1"/>
    <col min="3" max="3" width="15.54296875" style="17" customWidth="1"/>
    <col min="4" max="4" width="37.81640625" style="13" customWidth="1"/>
    <col min="5" max="5" width="11.453125" style="13"/>
    <col min="6" max="6" width="17.81640625" style="13" customWidth="1"/>
    <col min="7" max="7" width="23.7265625" style="13" customWidth="1"/>
    <col min="8" max="8" width="13.1796875" style="17" customWidth="1"/>
    <col min="9" max="16384" width="11.453125" style="13"/>
  </cols>
  <sheetData>
    <row r="1" spans="1:8" ht="36.75" customHeight="1" x14ac:dyDescent="0.35">
      <c r="A1" s="130" t="s">
        <v>4334</v>
      </c>
      <c r="B1" s="131"/>
      <c r="C1" s="131"/>
      <c r="D1" s="131"/>
      <c r="E1" s="131"/>
      <c r="F1" s="131"/>
      <c r="G1" s="131"/>
      <c r="H1" s="131"/>
    </row>
    <row r="2" spans="1:8" s="16" customFormat="1" x14ac:dyDescent="0.35">
      <c r="A2" s="14" t="s">
        <v>46</v>
      </c>
      <c r="B2" s="14" t="s">
        <v>47</v>
      </c>
      <c r="C2" s="15" t="s">
        <v>48</v>
      </c>
      <c r="D2" s="14" t="s">
        <v>49</v>
      </c>
      <c r="E2" s="14" t="s">
        <v>50</v>
      </c>
      <c r="F2" s="14" t="s">
        <v>51</v>
      </c>
      <c r="G2" s="14" t="s">
        <v>52</v>
      </c>
      <c r="H2" s="15" t="s">
        <v>53</v>
      </c>
    </row>
    <row r="3" spans="1:8" x14ac:dyDescent="0.35">
      <c r="A3" s="13" t="s">
        <v>2115</v>
      </c>
      <c r="B3" s="13" t="s">
        <v>2116</v>
      </c>
      <c r="C3" s="17" t="s">
        <v>63</v>
      </c>
      <c r="D3" s="13" t="s">
        <v>64</v>
      </c>
      <c r="E3" s="13" t="s">
        <v>2117</v>
      </c>
      <c r="F3" s="13" t="s">
        <v>1684</v>
      </c>
      <c r="G3" s="13" t="s">
        <v>67</v>
      </c>
      <c r="H3" s="17">
        <v>8.2000000000000003E-2</v>
      </c>
    </row>
    <row r="4" spans="1:8" x14ac:dyDescent="0.35">
      <c r="A4" s="13" t="s">
        <v>2118</v>
      </c>
      <c r="B4" s="13" t="s">
        <v>2119</v>
      </c>
      <c r="C4" s="17" t="s">
        <v>56</v>
      </c>
      <c r="D4" s="13" t="s">
        <v>230</v>
      </c>
      <c r="E4" s="13" t="s">
        <v>2120</v>
      </c>
      <c r="H4" s="17">
        <v>15.4</v>
      </c>
    </row>
    <row r="5" spans="1:8" x14ac:dyDescent="0.35">
      <c r="A5" s="13" t="s">
        <v>2121</v>
      </c>
      <c r="B5" s="13" t="s">
        <v>2119</v>
      </c>
      <c r="C5" s="17" t="s">
        <v>63</v>
      </c>
      <c r="D5" s="13" t="s">
        <v>64</v>
      </c>
      <c r="E5" s="13" t="s">
        <v>444</v>
      </c>
      <c r="F5" s="13" t="s">
        <v>79</v>
      </c>
      <c r="G5" s="13" t="s">
        <v>591</v>
      </c>
      <c r="H5" s="17">
        <v>11.45</v>
      </c>
    </row>
    <row r="6" spans="1:8" x14ac:dyDescent="0.35">
      <c r="A6" s="13" t="s">
        <v>2122</v>
      </c>
      <c r="B6" s="13" t="s">
        <v>2119</v>
      </c>
      <c r="C6" s="17" t="s">
        <v>56</v>
      </c>
      <c r="D6" s="13" t="s">
        <v>57</v>
      </c>
      <c r="E6" s="13" t="s">
        <v>712</v>
      </c>
      <c r="H6" s="17">
        <v>0.16800000000000001</v>
      </c>
    </row>
    <row r="7" spans="1:8" x14ac:dyDescent="0.35">
      <c r="A7" s="13" t="s">
        <v>2123</v>
      </c>
      <c r="B7" s="13" t="s">
        <v>2124</v>
      </c>
      <c r="C7" s="17" t="s">
        <v>63</v>
      </c>
      <c r="D7" s="13" t="s">
        <v>64</v>
      </c>
      <c r="E7" s="13" t="s">
        <v>702</v>
      </c>
      <c r="F7" s="13" t="s">
        <v>79</v>
      </c>
      <c r="G7" s="13" t="s">
        <v>2125</v>
      </c>
      <c r="H7" s="17">
        <v>24.6</v>
      </c>
    </row>
    <row r="8" spans="1:8" x14ac:dyDescent="0.35">
      <c r="A8" s="13" t="s">
        <v>2126</v>
      </c>
      <c r="B8" s="13" t="s">
        <v>2127</v>
      </c>
      <c r="C8" s="17" t="s">
        <v>63</v>
      </c>
      <c r="D8" s="13" t="s">
        <v>64</v>
      </c>
      <c r="F8" s="13" t="s">
        <v>2128</v>
      </c>
      <c r="G8" s="13" t="s">
        <v>67</v>
      </c>
      <c r="H8" s="17">
        <v>0.114</v>
      </c>
    </row>
    <row r="9" spans="1:8" x14ac:dyDescent="0.35">
      <c r="A9" s="13" t="s">
        <v>2129</v>
      </c>
      <c r="B9" s="13" t="s">
        <v>2130</v>
      </c>
      <c r="C9" s="17" t="s">
        <v>63</v>
      </c>
      <c r="D9" s="13" t="s">
        <v>64</v>
      </c>
      <c r="E9" s="13" t="s">
        <v>2131</v>
      </c>
      <c r="F9" s="13" t="s">
        <v>66</v>
      </c>
      <c r="G9" s="13" t="s">
        <v>67</v>
      </c>
      <c r="H9" s="17">
        <v>3.7519999999999998</v>
      </c>
    </row>
    <row r="10" spans="1:8" x14ac:dyDescent="0.35">
      <c r="A10" s="13" t="s">
        <v>2132</v>
      </c>
      <c r="B10" s="13" t="s">
        <v>2133</v>
      </c>
      <c r="C10" s="17" t="s">
        <v>63</v>
      </c>
      <c r="D10" s="13" t="s">
        <v>731</v>
      </c>
      <c r="E10" s="13" t="s">
        <v>702</v>
      </c>
      <c r="F10" s="13" t="s">
        <v>240</v>
      </c>
      <c r="G10" s="13" t="s">
        <v>2134</v>
      </c>
      <c r="H10" s="17">
        <v>22.2</v>
      </c>
    </row>
    <row r="11" spans="1:8" x14ac:dyDescent="0.35">
      <c r="A11" s="13" t="s">
        <v>2135</v>
      </c>
      <c r="B11" s="13" t="s">
        <v>2136</v>
      </c>
      <c r="C11" s="17" t="s">
        <v>63</v>
      </c>
      <c r="D11" s="13" t="s">
        <v>64</v>
      </c>
      <c r="E11" s="13" t="s">
        <v>1823</v>
      </c>
      <c r="F11" s="13" t="s">
        <v>79</v>
      </c>
      <c r="G11" s="13" t="s">
        <v>2137</v>
      </c>
      <c r="H11" s="17">
        <v>23.9</v>
      </c>
    </row>
    <row r="12" spans="1:8" x14ac:dyDescent="0.35">
      <c r="A12" s="13" t="s">
        <v>2138</v>
      </c>
      <c r="B12" s="13" t="s">
        <v>2139</v>
      </c>
      <c r="C12" s="17" t="s">
        <v>63</v>
      </c>
      <c r="D12" s="13" t="s">
        <v>64</v>
      </c>
      <c r="E12" s="13" t="s">
        <v>1340</v>
      </c>
      <c r="F12" s="13" t="s">
        <v>1227</v>
      </c>
      <c r="G12" s="13" t="s">
        <v>67</v>
      </c>
      <c r="H12" s="17">
        <v>18.05</v>
      </c>
    </row>
    <row r="13" spans="1:8" x14ac:dyDescent="0.35">
      <c r="A13" s="13" t="s">
        <v>2140</v>
      </c>
      <c r="B13" s="13" t="s">
        <v>2141</v>
      </c>
      <c r="C13" s="17" t="s">
        <v>56</v>
      </c>
      <c r="D13" s="13" t="s">
        <v>57</v>
      </c>
      <c r="E13" s="13" t="s">
        <v>2142</v>
      </c>
      <c r="H13" s="17">
        <v>5.6520000000000001</v>
      </c>
    </row>
    <row r="14" spans="1:8" x14ac:dyDescent="0.35">
      <c r="A14" s="13" t="s">
        <v>2143</v>
      </c>
      <c r="B14" s="13" t="s">
        <v>2144</v>
      </c>
      <c r="C14" s="17" t="s">
        <v>56</v>
      </c>
      <c r="D14" s="13" t="s">
        <v>57</v>
      </c>
      <c r="H14" s="17">
        <v>0.59</v>
      </c>
    </row>
    <row r="15" spans="1:8" x14ac:dyDescent="0.35">
      <c r="A15" s="13" t="s">
        <v>2145</v>
      </c>
      <c r="B15" s="13" t="s">
        <v>2146</v>
      </c>
      <c r="C15" s="17" t="s">
        <v>56</v>
      </c>
      <c r="D15" s="13" t="s">
        <v>57</v>
      </c>
      <c r="E15" s="13" t="s">
        <v>2147</v>
      </c>
      <c r="H15" s="17">
        <v>5.2850000000000001</v>
      </c>
    </row>
    <row r="16" spans="1:8" x14ac:dyDescent="0.35">
      <c r="A16" s="13" t="s">
        <v>2148</v>
      </c>
      <c r="B16" s="13" t="s">
        <v>2146</v>
      </c>
      <c r="C16" s="17" t="s">
        <v>56</v>
      </c>
      <c r="D16" s="13" t="s">
        <v>57</v>
      </c>
      <c r="E16" s="13" t="s">
        <v>2149</v>
      </c>
      <c r="H16" s="17">
        <v>0.44600000000000001</v>
      </c>
    </row>
    <row r="17" spans="1:8" x14ac:dyDescent="0.35">
      <c r="A17" s="13" t="s">
        <v>2150</v>
      </c>
      <c r="B17" s="13" t="s">
        <v>2151</v>
      </c>
      <c r="C17" s="17" t="s">
        <v>63</v>
      </c>
      <c r="D17" s="13" t="s">
        <v>64</v>
      </c>
      <c r="E17" s="13" t="s">
        <v>2152</v>
      </c>
      <c r="F17" s="13" t="s">
        <v>410</v>
      </c>
      <c r="G17" s="13" t="s">
        <v>67</v>
      </c>
      <c r="H17" s="17">
        <v>12.11</v>
      </c>
    </row>
    <row r="18" spans="1:8" x14ac:dyDescent="0.35">
      <c r="A18" s="13" t="s">
        <v>2153</v>
      </c>
      <c r="C18" s="17" t="s">
        <v>103</v>
      </c>
      <c r="D18" s="13" t="s">
        <v>630</v>
      </c>
      <c r="E18" s="13" t="s">
        <v>2154</v>
      </c>
      <c r="H18" s="17">
        <v>4.7009999999999996</v>
      </c>
    </row>
    <row r="19" spans="1:8" x14ac:dyDescent="0.35">
      <c r="A19" s="13" t="s">
        <v>2155</v>
      </c>
      <c r="B19" s="13" t="s">
        <v>2156</v>
      </c>
      <c r="C19" s="17" t="s">
        <v>56</v>
      </c>
      <c r="D19" s="13" t="s">
        <v>57</v>
      </c>
      <c r="E19" s="13" t="s">
        <v>2157</v>
      </c>
      <c r="H19" s="17">
        <v>9.7810000000000006</v>
      </c>
    </row>
    <row r="20" spans="1:8" x14ac:dyDescent="0.35">
      <c r="A20" s="13" t="s">
        <v>2158</v>
      </c>
      <c r="B20" s="13" t="s">
        <v>2159</v>
      </c>
      <c r="C20" s="17" t="s">
        <v>63</v>
      </c>
      <c r="D20" s="13" t="s">
        <v>237</v>
      </c>
      <c r="H20" s="17">
        <v>19.34</v>
      </c>
    </row>
    <row r="21" spans="1:8" x14ac:dyDescent="0.35">
      <c r="A21" s="13" t="s">
        <v>2160</v>
      </c>
      <c r="B21" s="13" t="s">
        <v>2161</v>
      </c>
      <c r="C21" s="17" t="s">
        <v>56</v>
      </c>
      <c r="D21" s="13" t="s">
        <v>57</v>
      </c>
      <c r="E21" s="13" t="s">
        <v>1340</v>
      </c>
      <c r="H21" s="17">
        <v>1.6240000000000001</v>
      </c>
    </row>
    <row r="22" spans="1:8" x14ac:dyDescent="0.35">
      <c r="A22" s="13" t="s">
        <v>2162</v>
      </c>
      <c r="B22" s="13" t="s">
        <v>2163</v>
      </c>
      <c r="C22" s="17" t="s">
        <v>56</v>
      </c>
      <c r="D22" s="13" t="s">
        <v>57</v>
      </c>
      <c r="E22" s="13" t="s">
        <v>2164</v>
      </c>
      <c r="H22" s="17">
        <v>0.26700000000000002</v>
      </c>
    </row>
    <row r="23" spans="1:8" x14ac:dyDescent="0.35">
      <c r="A23" s="13" t="s">
        <v>2165</v>
      </c>
      <c r="B23" s="13" t="s">
        <v>2166</v>
      </c>
      <c r="C23" s="17" t="s">
        <v>63</v>
      </c>
      <c r="D23" s="13" t="s">
        <v>64</v>
      </c>
      <c r="E23" s="13" t="s">
        <v>2167</v>
      </c>
      <c r="F23" s="13" t="s">
        <v>71</v>
      </c>
      <c r="G23" s="13" t="s">
        <v>336</v>
      </c>
      <c r="H23" s="17">
        <v>4.4999999999999998E-2</v>
      </c>
    </row>
    <row r="24" spans="1:8" x14ac:dyDescent="0.35">
      <c r="A24" s="13" t="s">
        <v>2168</v>
      </c>
      <c r="B24" s="13" t="s">
        <v>2169</v>
      </c>
      <c r="C24" s="17" t="s">
        <v>63</v>
      </c>
      <c r="D24" s="13" t="s">
        <v>64</v>
      </c>
      <c r="E24" s="13" t="s">
        <v>2170</v>
      </c>
      <c r="F24" s="13" t="s">
        <v>410</v>
      </c>
      <c r="G24" s="13" t="s">
        <v>332</v>
      </c>
      <c r="H24" s="17">
        <v>15.86</v>
      </c>
    </row>
    <row r="25" spans="1:8" x14ac:dyDescent="0.35">
      <c r="A25" s="13" t="s">
        <v>2171</v>
      </c>
      <c r="B25" s="13" t="s">
        <v>2172</v>
      </c>
      <c r="C25" s="17" t="s">
        <v>63</v>
      </c>
      <c r="D25" s="13" t="s">
        <v>64</v>
      </c>
      <c r="E25" s="13" t="s">
        <v>2173</v>
      </c>
      <c r="F25" s="13" t="s">
        <v>267</v>
      </c>
      <c r="G25" s="13" t="s">
        <v>87</v>
      </c>
      <c r="H25" s="17">
        <v>14.53</v>
      </c>
    </row>
    <row r="26" spans="1:8" x14ac:dyDescent="0.35">
      <c r="A26" s="13" t="s">
        <v>2174</v>
      </c>
      <c r="B26" s="13" t="s">
        <v>2175</v>
      </c>
      <c r="C26" s="17" t="s">
        <v>56</v>
      </c>
      <c r="D26" s="13" t="s">
        <v>57</v>
      </c>
      <c r="E26" s="13" t="s">
        <v>1823</v>
      </c>
      <c r="H26" s="17">
        <v>10.27</v>
      </c>
    </row>
    <row r="27" spans="1:8" x14ac:dyDescent="0.35">
      <c r="A27" s="13" t="s">
        <v>2176</v>
      </c>
      <c r="B27" s="13" t="s">
        <v>2177</v>
      </c>
      <c r="C27" s="17" t="s">
        <v>56</v>
      </c>
      <c r="D27" s="13" t="s">
        <v>57</v>
      </c>
      <c r="E27" s="13" t="s">
        <v>2178</v>
      </c>
      <c r="H27" s="17">
        <v>9.2569999999999997</v>
      </c>
    </row>
    <row r="28" spans="1:8" x14ac:dyDescent="0.35">
      <c r="A28" s="13" t="s">
        <v>2179</v>
      </c>
      <c r="B28" s="13" t="s">
        <v>1157</v>
      </c>
      <c r="C28" s="17" t="s">
        <v>56</v>
      </c>
      <c r="D28" s="13" t="s">
        <v>57</v>
      </c>
      <c r="E28" s="13" t="s">
        <v>2180</v>
      </c>
      <c r="H28" s="17">
        <v>0.52400000000000002</v>
      </c>
    </row>
    <row r="29" spans="1:8" x14ac:dyDescent="0.35">
      <c r="A29" s="13" t="s">
        <v>2181</v>
      </c>
      <c r="B29" s="13" t="s">
        <v>2182</v>
      </c>
      <c r="C29" s="17" t="s">
        <v>63</v>
      </c>
      <c r="D29" s="13" t="s">
        <v>64</v>
      </c>
      <c r="E29" s="13" t="s">
        <v>728</v>
      </c>
      <c r="F29" s="13" t="s">
        <v>743</v>
      </c>
      <c r="G29" s="13" t="s">
        <v>67</v>
      </c>
      <c r="H29" s="17">
        <v>8.6999999999999994E-2</v>
      </c>
    </row>
    <row r="30" spans="1:8" x14ac:dyDescent="0.35">
      <c r="A30" s="13" t="s">
        <v>2183</v>
      </c>
      <c r="B30" s="13" t="s">
        <v>2184</v>
      </c>
      <c r="C30" s="17" t="s">
        <v>56</v>
      </c>
      <c r="D30" s="13" t="s">
        <v>57</v>
      </c>
      <c r="E30" s="13" t="s">
        <v>2185</v>
      </c>
      <c r="H30" s="17">
        <v>8.8640000000000008</v>
      </c>
    </row>
    <row r="31" spans="1:8" x14ac:dyDescent="0.35">
      <c r="A31" s="13" t="s">
        <v>2186</v>
      </c>
      <c r="B31" s="13" t="s">
        <v>2187</v>
      </c>
      <c r="C31" s="17" t="s">
        <v>56</v>
      </c>
      <c r="D31" s="13" t="s">
        <v>57</v>
      </c>
      <c r="H31" s="17">
        <v>9.923</v>
      </c>
    </row>
    <row r="32" spans="1:8" x14ac:dyDescent="0.35">
      <c r="A32" s="13" t="s">
        <v>2188</v>
      </c>
      <c r="B32" s="13" t="s">
        <v>2189</v>
      </c>
      <c r="C32" s="17" t="s">
        <v>56</v>
      </c>
      <c r="D32" s="13" t="s">
        <v>57</v>
      </c>
      <c r="E32" s="13" t="s">
        <v>2190</v>
      </c>
      <c r="H32" s="17">
        <v>11.91</v>
      </c>
    </row>
    <row r="33" spans="1:8" x14ac:dyDescent="0.35">
      <c r="A33" s="13" t="s">
        <v>2191</v>
      </c>
      <c r="B33" s="13" t="s">
        <v>2192</v>
      </c>
      <c r="C33" s="17" t="s">
        <v>63</v>
      </c>
      <c r="D33" s="13" t="s">
        <v>64</v>
      </c>
      <c r="E33" s="13" t="s">
        <v>2193</v>
      </c>
      <c r="F33" s="13" t="s">
        <v>147</v>
      </c>
      <c r="G33" s="13" t="s">
        <v>67</v>
      </c>
      <c r="H33" s="17">
        <v>9.1069999999999993</v>
      </c>
    </row>
    <row r="34" spans="1:8" x14ac:dyDescent="0.35">
      <c r="A34" s="13" t="s">
        <v>2194</v>
      </c>
      <c r="B34" s="13" t="s">
        <v>2195</v>
      </c>
      <c r="C34" s="17" t="s">
        <v>56</v>
      </c>
      <c r="D34" s="13" t="s">
        <v>57</v>
      </c>
      <c r="E34" s="13" t="s">
        <v>2196</v>
      </c>
      <c r="H34" s="17">
        <v>1.272</v>
      </c>
    </row>
    <row r="35" spans="1:8" x14ac:dyDescent="0.35">
      <c r="A35" s="13" t="s">
        <v>2197</v>
      </c>
      <c r="B35" s="13" t="s">
        <v>2198</v>
      </c>
      <c r="C35" s="17" t="s">
        <v>56</v>
      </c>
      <c r="D35" s="13" t="s">
        <v>57</v>
      </c>
      <c r="H35" s="17">
        <v>0.86699999999999999</v>
      </c>
    </row>
    <row r="36" spans="1:8" x14ac:dyDescent="0.35">
      <c r="A36" s="13" t="s">
        <v>2199</v>
      </c>
      <c r="B36" s="13" t="s">
        <v>2198</v>
      </c>
      <c r="C36" s="17" t="s">
        <v>56</v>
      </c>
      <c r="D36" s="13" t="s">
        <v>57</v>
      </c>
      <c r="H36" s="17">
        <v>3.7999999999999999E-2</v>
      </c>
    </row>
    <row r="37" spans="1:8" x14ac:dyDescent="0.35">
      <c r="A37" s="13" t="s">
        <v>2200</v>
      </c>
      <c r="B37" s="13" t="s">
        <v>2201</v>
      </c>
      <c r="C37" s="17" t="s">
        <v>63</v>
      </c>
      <c r="D37" s="13" t="s">
        <v>64</v>
      </c>
      <c r="E37" s="13" t="s">
        <v>2202</v>
      </c>
      <c r="F37" s="13" t="s">
        <v>447</v>
      </c>
      <c r="G37" s="13" t="s">
        <v>2203</v>
      </c>
      <c r="H37" s="17">
        <v>13.29</v>
      </c>
    </row>
    <row r="38" spans="1:8" x14ac:dyDescent="0.35">
      <c r="A38" s="13" t="s">
        <v>2204</v>
      </c>
      <c r="C38" s="17" t="s">
        <v>103</v>
      </c>
      <c r="D38" s="13" t="s">
        <v>630</v>
      </c>
      <c r="E38" s="13" t="s">
        <v>2205</v>
      </c>
      <c r="H38" s="17">
        <v>13.41</v>
      </c>
    </row>
    <row r="39" spans="1:8" x14ac:dyDescent="0.35">
      <c r="A39" s="13" t="s">
        <v>2206</v>
      </c>
      <c r="B39" s="13" t="s">
        <v>2207</v>
      </c>
      <c r="C39" s="17" t="s">
        <v>103</v>
      </c>
      <c r="D39" s="13" t="s">
        <v>277</v>
      </c>
      <c r="H39" s="17">
        <v>4.6980000000000004</v>
      </c>
    </row>
    <row r="40" spans="1:8" x14ac:dyDescent="0.35">
      <c r="A40" s="13" t="s">
        <v>2208</v>
      </c>
      <c r="B40" s="13" t="s">
        <v>2209</v>
      </c>
      <c r="C40" s="17" t="s">
        <v>56</v>
      </c>
      <c r="D40" s="13" t="s">
        <v>57</v>
      </c>
      <c r="E40" s="13" t="s">
        <v>2210</v>
      </c>
      <c r="H40" s="17">
        <v>7.4139999999999997</v>
      </c>
    </row>
    <row r="41" spans="1:8" x14ac:dyDescent="0.35">
      <c r="A41" s="13" t="s">
        <v>2211</v>
      </c>
      <c r="B41" s="13" t="s">
        <v>2212</v>
      </c>
      <c r="C41" s="17" t="s">
        <v>56</v>
      </c>
      <c r="D41" s="13" t="s">
        <v>230</v>
      </c>
      <c r="E41" s="13" t="s">
        <v>2213</v>
      </c>
      <c r="H41" s="17">
        <v>5.32</v>
      </c>
    </row>
    <row r="42" spans="1:8" x14ac:dyDescent="0.35">
      <c r="A42" s="13" t="s">
        <v>2214</v>
      </c>
      <c r="B42" s="13" t="s">
        <v>2215</v>
      </c>
      <c r="C42" s="17" t="s">
        <v>56</v>
      </c>
      <c r="D42" s="13" t="s">
        <v>57</v>
      </c>
      <c r="E42" s="13" t="s">
        <v>2216</v>
      </c>
      <c r="H42" s="17">
        <v>11.68</v>
      </c>
    </row>
    <row r="43" spans="1:8" x14ac:dyDescent="0.35">
      <c r="A43" s="13" t="s">
        <v>2217</v>
      </c>
      <c r="B43" s="13" t="s">
        <v>2218</v>
      </c>
      <c r="C43" s="17" t="s">
        <v>56</v>
      </c>
      <c r="D43" s="13" t="s">
        <v>57</v>
      </c>
      <c r="E43" s="13" t="s">
        <v>895</v>
      </c>
      <c r="H43" s="17">
        <v>9.0229999999999997</v>
      </c>
    </row>
    <row r="44" spans="1:8" x14ac:dyDescent="0.35">
      <c r="A44" s="13" t="s">
        <v>2219</v>
      </c>
      <c r="B44" s="13" t="s">
        <v>2220</v>
      </c>
      <c r="C44" s="17" t="s">
        <v>63</v>
      </c>
      <c r="D44" s="13" t="s">
        <v>64</v>
      </c>
      <c r="E44" s="13" t="s">
        <v>2221</v>
      </c>
      <c r="F44" s="13" t="s">
        <v>147</v>
      </c>
      <c r="G44" s="13" t="s">
        <v>67</v>
      </c>
      <c r="H44" s="17">
        <v>14.39</v>
      </c>
    </row>
    <row r="45" spans="1:8" x14ac:dyDescent="0.35">
      <c r="A45" s="13" t="s">
        <v>2222</v>
      </c>
      <c r="B45" s="13" t="s">
        <v>2223</v>
      </c>
      <c r="C45" s="17" t="s">
        <v>56</v>
      </c>
      <c r="D45" s="13" t="s">
        <v>57</v>
      </c>
      <c r="E45" s="13" t="s">
        <v>2224</v>
      </c>
      <c r="H45" s="17">
        <v>11.35</v>
      </c>
    </row>
    <row r="46" spans="1:8" x14ac:dyDescent="0.35">
      <c r="A46" s="13" t="s">
        <v>2225</v>
      </c>
      <c r="B46" s="13" t="s">
        <v>2226</v>
      </c>
      <c r="C46" s="17" t="s">
        <v>56</v>
      </c>
      <c r="D46" s="13" t="s">
        <v>57</v>
      </c>
      <c r="H46" s="17">
        <v>0.39800000000000002</v>
      </c>
    </row>
    <row r="47" spans="1:8" x14ac:dyDescent="0.35">
      <c r="A47" s="13" t="s">
        <v>2227</v>
      </c>
      <c r="B47" s="13" t="s">
        <v>2228</v>
      </c>
      <c r="C47" s="17" t="s">
        <v>56</v>
      </c>
      <c r="D47" s="13" t="s">
        <v>57</v>
      </c>
      <c r="E47" s="13" t="s">
        <v>2229</v>
      </c>
      <c r="H47" s="17">
        <v>9.6000000000000002E-2</v>
      </c>
    </row>
    <row r="48" spans="1:8" x14ac:dyDescent="0.35">
      <c r="A48" s="13" t="s">
        <v>2230</v>
      </c>
      <c r="B48" s="13" t="s">
        <v>2231</v>
      </c>
      <c r="C48" s="17" t="s">
        <v>103</v>
      </c>
      <c r="D48" s="13" t="s">
        <v>119</v>
      </c>
      <c r="E48" s="13" t="s">
        <v>899</v>
      </c>
      <c r="H48" s="17">
        <v>15.45</v>
      </c>
    </row>
    <row r="49" spans="1:8" x14ac:dyDescent="0.35">
      <c r="A49" s="13" t="s">
        <v>2232</v>
      </c>
      <c r="B49" s="13" t="s">
        <v>2231</v>
      </c>
      <c r="C49" s="17" t="s">
        <v>56</v>
      </c>
      <c r="D49" s="13" t="s">
        <v>57</v>
      </c>
      <c r="E49" s="13" t="s">
        <v>641</v>
      </c>
      <c r="H49" s="17">
        <v>8.0050000000000008</v>
      </c>
    </row>
    <row r="50" spans="1:8" x14ac:dyDescent="0.35">
      <c r="A50" s="13" t="s">
        <v>2233</v>
      </c>
      <c r="B50" s="13" t="s">
        <v>2231</v>
      </c>
      <c r="C50" s="17" t="s">
        <v>63</v>
      </c>
      <c r="D50" s="13" t="s">
        <v>64</v>
      </c>
      <c r="E50" s="13" t="s">
        <v>2234</v>
      </c>
      <c r="F50" s="13" t="s">
        <v>2235</v>
      </c>
      <c r="G50" s="13" t="s">
        <v>2236</v>
      </c>
      <c r="H50" s="17">
        <v>14.66</v>
      </c>
    </row>
    <row r="51" spans="1:8" x14ac:dyDescent="0.35">
      <c r="A51" s="13" t="s">
        <v>2237</v>
      </c>
      <c r="B51" s="13" t="s">
        <v>2238</v>
      </c>
      <c r="C51" s="17" t="s">
        <v>56</v>
      </c>
      <c r="D51" s="13" t="s">
        <v>57</v>
      </c>
      <c r="E51" s="13" t="s">
        <v>2239</v>
      </c>
      <c r="H51" s="17">
        <v>6.97</v>
      </c>
    </row>
    <row r="52" spans="1:8" x14ac:dyDescent="0.35">
      <c r="A52" s="13" t="s">
        <v>2240</v>
      </c>
      <c r="B52" s="13" t="s">
        <v>2241</v>
      </c>
      <c r="C52" s="17" t="s">
        <v>63</v>
      </c>
      <c r="D52" s="13" t="s">
        <v>64</v>
      </c>
      <c r="E52" s="13" t="s">
        <v>2242</v>
      </c>
      <c r="F52" s="13" t="s">
        <v>167</v>
      </c>
      <c r="G52" s="13" t="s">
        <v>2243</v>
      </c>
      <c r="H52" s="17">
        <v>22.3</v>
      </c>
    </row>
    <row r="53" spans="1:8" x14ac:dyDescent="0.35">
      <c r="A53" s="13" t="s">
        <v>2244</v>
      </c>
      <c r="B53" s="13" t="s">
        <v>2245</v>
      </c>
      <c r="C53" s="17" t="s">
        <v>103</v>
      </c>
      <c r="D53" s="13" t="s">
        <v>130</v>
      </c>
      <c r="E53" s="13" t="s">
        <v>2246</v>
      </c>
      <c r="H53" s="17">
        <v>6.5289999999999999</v>
      </c>
    </row>
    <row r="54" spans="1:8" x14ac:dyDescent="0.35">
      <c r="A54" s="13" t="s">
        <v>2247</v>
      </c>
      <c r="B54" s="13" t="s">
        <v>2248</v>
      </c>
      <c r="C54" s="17" t="s">
        <v>63</v>
      </c>
      <c r="D54" s="13" t="s">
        <v>64</v>
      </c>
      <c r="E54" s="13" t="s">
        <v>2249</v>
      </c>
      <c r="F54" s="13" t="s">
        <v>66</v>
      </c>
      <c r="G54" s="13" t="s">
        <v>67</v>
      </c>
      <c r="H54" s="17">
        <v>12.32</v>
      </c>
    </row>
    <row r="55" spans="1:8" x14ac:dyDescent="0.35">
      <c r="A55" s="13" t="s">
        <v>2250</v>
      </c>
      <c r="B55" s="13" t="s">
        <v>2251</v>
      </c>
      <c r="C55" s="17" t="s">
        <v>63</v>
      </c>
      <c r="D55" s="13" t="s">
        <v>64</v>
      </c>
      <c r="E55" s="13" t="s">
        <v>403</v>
      </c>
      <c r="F55" s="13" t="s">
        <v>1704</v>
      </c>
      <c r="G55" s="13" t="s">
        <v>1781</v>
      </c>
      <c r="H55" s="17">
        <v>17.87</v>
      </c>
    </row>
    <row r="56" spans="1:8" x14ac:dyDescent="0.35">
      <c r="A56" s="13" t="s">
        <v>2252</v>
      </c>
      <c r="B56" s="13" t="s">
        <v>2253</v>
      </c>
      <c r="C56" s="17" t="s">
        <v>63</v>
      </c>
      <c r="D56" s="13" t="s">
        <v>64</v>
      </c>
      <c r="E56" s="13" t="s">
        <v>2254</v>
      </c>
      <c r="F56" s="13" t="s">
        <v>167</v>
      </c>
      <c r="G56" s="13" t="s">
        <v>2255</v>
      </c>
      <c r="H56" s="17">
        <v>22</v>
      </c>
    </row>
    <row r="57" spans="1:8" x14ac:dyDescent="0.35">
      <c r="A57" s="13" t="s">
        <v>2256</v>
      </c>
      <c r="B57" s="13" t="s">
        <v>2257</v>
      </c>
      <c r="C57" s="17" t="s">
        <v>63</v>
      </c>
      <c r="D57" s="13" t="s">
        <v>64</v>
      </c>
      <c r="E57" s="13" t="s">
        <v>162</v>
      </c>
      <c r="F57" s="13" t="s">
        <v>2258</v>
      </c>
      <c r="G57" s="13" t="s">
        <v>1440</v>
      </c>
      <c r="H57" s="17">
        <v>15.69</v>
      </c>
    </row>
    <row r="58" spans="1:8" x14ac:dyDescent="0.35">
      <c r="A58" s="13" t="s">
        <v>2259</v>
      </c>
      <c r="B58" s="13" t="s">
        <v>2260</v>
      </c>
      <c r="C58" s="17" t="s">
        <v>63</v>
      </c>
      <c r="D58" s="13" t="s">
        <v>731</v>
      </c>
      <c r="E58" s="13" t="s">
        <v>2261</v>
      </c>
      <c r="F58" s="13" t="s">
        <v>1439</v>
      </c>
      <c r="G58" s="13" t="s">
        <v>336</v>
      </c>
      <c r="H58" s="17">
        <v>0.316</v>
      </c>
    </row>
    <row r="59" spans="1:8" x14ac:dyDescent="0.35">
      <c r="A59" s="13" t="s">
        <v>2262</v>
      </c>
      <c r="B59" s="13" t="s">
        <v>1263</v>
      </c>
      <c r="C59" s="17" t="s">
        <v>56</v>
      </c>
      <c r="D59" s="13" t="s">
        <v>57</v>
      </c>
      <c r="E59" s="13" t="s">
        <v>2263</v>
      </c>
      <c r="H59" s="17">
        <v>12.44</v>
      </c>
    </row>
    <row r="60" spans="1:8" x14ac:dyDescent="0.35">
      <c r="A60" s="13" t="s">
        <v>2264</v>
      </c>
      <c r="B60" s="13" t="s">
        <v>1268</v>
      </c>
      <c r="C60" s="17" t="s">
        <v>63</v>
      </c>
      <c r="D60" s="13" t="s">
        <v>64</v>
      </c>
      <c r="F60" s="13" t="s">
        <v>2265</v>
      </c>
      <c r="G60" s="13" t="s">
        <v>67</v>
      </c>
      <c r="H60" s="17">
        <v>1.3979999999999999</v>
      </c>
    </row>
    <row r="61" spans="1:8" x14ac:dyDescent="0.35">
      <c r="A61" s="13" t="s">
        <v>2266</v>
      </c>
      <c r="B61" s="13" t="s">
        <v>1268</v>
      </c>
      <c r="C61" s="17" t="s">
        <v>63</v>
      </c>
      <c r="D61" s="13" t="s">
        <v>64</v>
      </c>
      <c r="F61" s="13" t="s">
        <v>66</v>
      </c>
      <c r="G61" s="13" t="s">
        <v>67</v>
      </c>
      <c r="H61" s="17">
        <v>6.0720000000000001</v>
      </c>
    </row>
    <row r="62" spans="1:8" x14ac:dyDescent="0.35">
      <c r="A62" s="13" t="s">
        <v>2267</v>
      </c>
      <c r="B62" s="13" t="s">
        <v>1268</v>
      </c>
      <c r="C62" s="17" t="s">
        <v>63</v>
      </c>
      <c r="D62" s="13" t="s">
        <v>64</v>
      </c>
      <c r="F62" s="13" t="s">
        <v>66</v>
      </c>
      <c r="G62" s="13" t="s">
        <v>67</v>
      </c>
      <c r="H62" s="17">
        <v>0.182</v>
      </c>
    </row>
    <row r="63" spans="1:8" x14ac:dyDescent="0.35">
      <c r="A63" s="13" t="s">
        <v>2268</v>
      </c>
      <c r="B63" s="13" t="s">
        <v>1268</v>
      </c>
      <c r="C63" s="17" t="s">
        <v>63</v>
      </c>
      <c r="D63" s="13" t="s">
        <v>64</v>
      </c>
      <c r="F63" s="13" t="s">
        <v>946</v>
      </c>
      <c r="G63" s="13" t="s">
        <v>67</v>
      </c>
      <c r="H63" s="17">
        <v>4.0000000000000001E-3</v>
      </c>
    </row>
    <row r="64" spans="1:8" x14ac:dyDescent="0.35">
      <c r="A64" s="13" t="s">
        <v>2269</v>
      </c>
      <c r="B64" s="13" t="s">
        <v>1268</v>
      </c>
      <c r="C64" s="17" t="s">
        <v>63</v>
      </c>
      <c r="D64" s="13" t="s">
        <v>64</v>
      </c>
      <c r="F64" s="13" t="s">
        <v>66</v>
      </c>
      <c r="G64" s="13" t="s">
        <v>67</v>
      </c>
      <c r="H64" s="17">
        <v>1E-3</v>
      </c>
    </row>
    <row r="65" spans="1:8" x14ac:dyDescent="0.35">
      <c r="A65" s="13" t="s">
        <v>2270</v>
      </c>
      <c r="B65" s="13" t="s">
        <v>1268</v>
      </c>
      <c r="C65" s="17" t="s">
        <v>103</v>
      </c>
      <c r="D65" s="13" t="s">
        <v>263</v>
      </c>
      <c r="H65" s="17">
        <v>0.45900000000000002</v>
      </c>
    </row>
    <row r="66" spans="1:8" x14ac:dyDescent="0.35">
      <c r="A66" s="13" t="s">
        <v>2271</v>
      </c>
      <c r="B66" s="13" t="s">
        <v>1268</v>
      </c>
      <c r="C66" s="17" t="s">
        <v>103</v>
      </c>
      <c r="D66" s="13" t="s">
        <v>263</v>
      </c>
      <c r="E66" s="13" t="s">
        <v>2272</v>
      </c>
      <c r="H66" s="17">
        <v>0.442</v>
      </c>
    </row>
    <row r="67" spans="1:8" x14ac:dyDescent="0.35">
      <c r="A67" s="13" t="s">
        <v>2273</v>
      </c>
      <c r="B67" s="13" t="s">
        <v>1268</v>
      </c>
      <c r="C67" s="17" t="s">
        <v>103</v>
      </c>
      <c r="D67" s="13" t="s">
        <v>263</v>
      </c>
      <c r="H67" s="17">
        <v>2.8000000000000001E-2</v>
      </c>
    </row>
    <row r="68" spans="1:8" x14ac:dyDescent="0.35">
      <c r="A68" s="13" t="s">
        <v>2274</v>
      </c>
      <c r="B68" s="13" t="s">
        <v>1268</v>
      </c>
      <c r="C68" s="17" t="s">
        <v>103</v>
      </c>
      <c r="D68" s="13" t="s">
        <v>263</v>
      </c>
      <c r="E68" s="13" t="s">
        <v>2275</v>
      </c>
      <c r="H68" s="17">
        <v>0.05</v>
      </c>
    </row>
    <row r="69" spans="1:8" x14ac:dyDescent="0.35">
      <c r="A69" s="13" t="s">
        <v>2276</v>
      </c>
      <c r="B69" s="13" t="s">
        <v>1268</v>
      </c>
      <c r="C69" s="17" t="s">
        <v>103</v>
      </c>
      <c r="D69" s="13" t="s">
        <v>263</v>
      </c>
      <c r="H69" s="17">
        <v>0.11899999999999999</v>
      </c>
    </row>
    <row r="70" spans="1:8" x14ac:dyDescent="0.35">
      <c r="A70" s="13" t="s">
        <v>2277</v>
      </c>
      <c r="B70" s="13" t="s">
        <v>1268</v>
      </c>
      <c r="C70" s="17" t="s">
        <v>103</v>
      </c>
      <c r="D70" s="13" t="s">
        <v>130</v>
      </c>
      <c r="H70" s="17">
        <v>1.5149999999999999</v>
      </c>
    </row>
    <row r="71" spans="1:8" x14ac:dyDescent="0.35">
      <c r="A71" s="13" t="s">
        <v>2278</v>
      </c>
      <c r="B71" s="13" t="s">
        <v>1268</v>
      </c>
      <c r="C71" s="17" t="s">
        <v>103</v>
      </c>
      <c r="D71" s="13" t="s">
        <v>130</v>
      </c>
      <c r="H71" s="17">
        <v>0.14099999999999999</v>
      </c>
    </row>
    <row r="72" spans="1:8" x14ac:dyDescent="0.35">
      <c r="A72" s="13" t="s">
        <v>2279</v>
      </c>
      <c r="B72" s="13" t="s">
        <v>1268</v>
      </c>
      <c r="C72" s="17" t="s">
        <v>103</v>
      </c>
      <c r="D72" s="13" t="s">
        <v>130</v>
      </c>
      <c r="H72" s="17">
        <v>0.17699999999999999</v>
      </c>
    </row>
    <row r="73" spans="1:8" x14ac:dyDescent="0.35">
      <c r="A73" s="13" t="s">
        <v>2280</v>
      </c>
      <c r="B73" s="13" t="s">
        <v>2281</v>
      </c>
      <c r="C73" s="17" t="s">
        <v>103</v>
      </c>
      <c r="D73" s="13" t="s">
        <v>277</v>
      </c>
      <c r="E73" s="13" t="s">
        <v>1198</v>
      </c>
      <c r="H73" s="17">
        <v>8.2319999999999993</v>
      </c>
    </row>
    <row r="74" spans="1:8" x14ac:dyDescent="0.35">
      <c r="A74" s="13" t="s">
        <v>2282</v>
      </c>
      <c r="B74" s="13" t="s">
        <v>2283</v>
      </c>
      <c r="C74" s="17" t="s">
        <v>56</v>
      </c>
      <c r="D74" s="13" t="s">
        <v>57</v>
      </c>
      <c r="E74" s="13" t="s">
        <v>2284</v>
      </c>
      <c r="H74" s="17">
        <v>16.88</v>
      </c>
    </row>
    <row r="75" spans="1:8" x14ac:dyDescent="0.35">
      <c r="A75" s="13" t="s">
        <v>2285</v>
      </c>
      <c r="B75" s="13" t="s">
        <v>2286</v>
      </c>
      <c r="C75" s="17" t="s">
        <v>103</v>
      </c>
      <c r="D75" s="13" t="s">
        <v>884</v>
      </c>
      <c r="H75" s="17">
        <v>18.63</v>
      </c>
    </row>
    <row r="76" spans="1:8" x14ac:dyDescent="0.35">
      <c r="A76" s="13" t="s">
        <v>2287</v>
      </c>
      <c r="B76" s="13" t="s">
        <v>2288</v>
      </c>
      <c r="C76" s="17" t="s">
        <v>56</v>
      </c>
      <c r="D76" s="13" t="s">
        <v>57</v>
      </c>
      <c r="E76" s="13" t="s">
        <v>2173</v>
      </c>
      <c r="H76" s="17">
        <v>6.4980000000000002</v>
      </c>
    </row>
    <row r="77" spans="1:8" x14ac:dyDescent="0.35">
      <c r="A77" s="13" t="s">
        <v>2289</v>
      </c>
      <c r="B77" s="13" t="s">
        <v>2290</v>
      </c>
      <c r="C77" s="17" t="s">
        <v>56</v>
      </c>
      <c r="D77" s="13" t="s">
        <v>57</v>
      </c>
      <c r="E77" s="13" t="s">
        <v>2291</v>
      </c>
      <c r="H77" s="17">
        <v>12.44</v>
      </c>
    </row>
    <row r="78" spans="1:8" x14ac:dyDescent="0.35">
      <c r="A78" s="13" t="s">
        <v>2292</v>
      </c>
      <c r="B78" s="13" t="s">
        <v>2290</v>
      </c>
      <c r="C78" s="17" t="s">
        <v>56</v>
      </c>
      <c r="D78" s="13" t="s">
        <v>57</v>
      </c>
      <c r="E78" s="13" t="s">
        <v>2293</v>
      </c>
      <c r="H78" s="17">
        <v>0.56000000000000005</v>
      </c>
    </row>
    <row r="79" spans="1:8" x14ac:dyDescent="0.35">
      <c r="A79" s="13" t="s">
        <v>2294</v>
      </c>
      <c r="B79" s="13" t="s">
        <v>2290</v>
      </c>
      <c r="C79" s="17" t="s">
        <v>56</v>
      </c>
      <c r="D79" s="13" t="s">
        <v>57</v>
      </c>
      <c r="E79" s="13" t="s">
        <v>2295</v>
      </c>
      <c r="H79" s="17">
        <v>4.1000000000000002E-2</v>
      </c>
    </row>
    <row r="80" spans="1:8" x14ac:dyDescent="0.35">
      <c r="A80" s="13" t="s">
        <v>2296</v>
      </c>
      <c r="B80" s="13" t="s">
        <v>2290</v>
      </c>
      <c r="C80" s="17" t="s">
        <v>63</v>
      </c>
      <c r="D80" s="13" t="s">
        <v>64</v>
      </c>
      <c r="E80" s="13" t="s">
        <v>2297</v>
      </c>
      <c r="F80" s="13" t="s">
        <v>2298</v>
      </c>
      <c r="G80" s="13" t="s">
        <v>67</v>
      </c>
      <c r="H80" s="17">
        <v>15.23</v>
      </c>
    </row>
    <row r="81" spans="1:8" x14ac:dyDescent="0.35">
      <c r="A81" s="13" t="s">
        <v>2299</v>
      </c>
      <c r="B81" s="13" t="s">
        <v>2290</v>
      </c>
      <c r="C81" s="17" t="s">
        <v>63</v>
      </c>
      <c r="D81" s="13" t="s">
        <v>64</v>
      </c>
      <c r="E81" s="13" t="s">
        <v>2297</v>
      </c>
      <c r="F81" s="13" t="s">
        <v>219</v>
      </c>
      <c r="G81" s="13" t="s">
        <v>2300</v>
      </c>
      <c r="H81" s="17">
        <v>30</v>
      </c>
    </row>
    <row r="82" spans="1:8" x14ac:dyDescent="0.35">
      <c r="A82" s="13" t="s">
        <v>2301</v>
      </c>
      <c r="B82" s="13" t="s">
        <v>2290</v>
      </c>
      <c r="C82" s="17" t="s">
        <v>56</v>
      </c>
      <c r="D82" s="13" t="s">
        <v>230</v>
      </c>
      <c r="E82" s="13" t="s">
        <v>2297</v>
      </c>
      <c r="H82" s="17">
        <v>11.69</v>
      </c>
    </row>
    <row r="83" spans="1:8" x14ac:dyDescent="0.35">
      <c r="A83" s="13" t="s">
        <v>2302</v>
      </c>
      <c r="B83" s="13" t="s">
        <v>2290</v>
      </c>
      <c r="C83" s="17" t="s">
        <v>56</v>
      </c>
      <c r="D83" s="13" t="s">
        <v>57</v>
      </c>
      <c r="E83" s="13" t="s">
        <v>2303</v>
      </c>
      <c r="H83" s="17">
        <v>9.2460000000000004</v>
      </c>
    </row>
    <row r="84" spans="1:8" x14ac:dyDescent="0.35">
      <c r="A84" s="13" t="s">
        <v>2304</v>
      </c>
      <c r="B84" s="13" t="s">
        <v>2290</v>
      </c>
      <c r="C84" s="17" t="s">
        <v>56</v>
      </c>
      <c r="D84" s="13" t="s">
        <v>57</v>
      </c>
      <c r="E84" s="13" t="s">
        <v>2305</v>
      </c>
      <c r="H84" s="17">
        <v>0.52500000000000002</v>
      </c>
    </row>
    <row r="85" spans="1:8" x14ac:dyDescent="0.35">
      <c r="A85" s="13" t="s">
        <v>2306</v>
      </c>
      <c r="B85" s="13" t="s">
        <v>1281</v>
      </c>
      <c r="C85" s="17" t="s">
        <v>56</v>
      </c>
      <c r="D85" s="13" t="s">
        <v>57</v>
      </c>
      <c r="E85" s="13" t="s">
        <v>1207</v>
      </c>
      <c r="H85" s="17">
        <v>8.0969999999999995</v>
      </c>
    </row>
    <row r="86" spans="1:8" x14ac:dyDescent="0.35">
      <c r="A86" s="13" t="s">
        <v>2307</v>
      </c>
      <c r="B86" s="13" t="s">
        <v>2308</v>
      </c>
      <c r="C86" s="17" t="s">
        <v>56</v>
      </c>
      <c r="D86" s="13" t="s">
        <v>57</v>
      </c>
      <c r="E86" s="13" t="s">
        <v>2309</v>
      </c>
      <c r="H86" s="17">
        <v>6.6050000000000004</v>
      </c>
    </row>
    <row r="87" spans="1:8" x14ac:dyDescent="0.35">
      <c r="A87" s="13" t="s">
        <v>2310</v>
      </c>
      <c r="B87" s="13" t="s">
        <v>2311</v>
      </c>
      <c r="C87" s="17" t="s">
        <v>63</v>
      </c>
      <c r="D87" s="13" t="s">
        <v>83</v>
      </c>
      <c r="H87" s="17">
        <v>13.32</v>
      </c>
    </row>
    <row r="88" spans="1:8" x14ac:dyDescent="0.35">
      <c r="A88" s="13" t="s">
        <v>2312</v>
      </c>
      <c r="B88" s="13" t="s">
        <v>2313</v>
      </c>
      <c r="C88" s="17" t="s">
        <v>63</v>
      </c>
      <c r="D88" s="13" t="s">
        <v>64</v>
      </c>
      <c r="E88" s="13" t="s">
        <v>2261</v>
      </c>
      <c r="F88" s="13" t="s">
        <v>2235</v>
      </c>
      <c r="G88" s="13" t="s">
        <v>2314</v>
      </c>
      <c r="H88" s="17">
        <v>0.36299999999999999</v>
      </c>
    </row>
    <row r="89" spans="1:8" x14ac:dyDescent="0.35">
      <c r="A89" s="13" t="s">
        <v>2315</v>
      </c>
      <c r="B89" s="13" t="s">
        <v>2316</v>
      </c>
      <c r="C89" s="17" t="s">
        <v>63</v>
      </c>
      <c r="D89" s="13" t="s">
        <v>64</v>
      </c>
      <c r="E89" s="13" t="s">
        <v>2317</v>
      </c>
      <c r="F89" s="13" t="s">
        <v>1726</v>
      </c>
      <c r="G89" s="13" t="s">
        <v>2318</v>
      </c>
      <c r="H89" s="17">
        <v>17.61</v>
      </c>
    </row>
    <row r="90" spans="1:8" x14ac:dyDescent="0.35">
      <c r="A90" s="13" t="s">
        <v>2319</v>
      </c>
      <c r="B90" s="13" t="s">
        <v>2320</v>
      </c>
      <c r="C90" s="17" t="s">
        <v>63</v>
      </c>
      <c r="D90" s="13" t="s">
        <v>64</v>
      </c>
      <c r="E90" s="13" t="s">
        <v>2321</v>
      </c>
      <c r="F90" s="13" t="s">
        <v>267</v>
      </c>
      <c r="G90" s="13" t="s">
        <v>2322</v>
      </c>
      <c r="H90" s="17">
        <v>17.23</v>
      </c>
    </row>
    <row r="91" spans="1:8" x14ac:dyDescent="0.35">
      <c r="A91" s="13" t="s">
        <v>2323</v>
      </c>
      <c r="B91" s="13" t="s">
        <v>2324</v>
      </c>
      <c r="C91" s="17" t="s">
        <v>56</v>
      </c>
      <c r="D91" s="13" t="s">
        <v>57</v>
      </c>
      <c r="E91" s="13" t="s">
        <v>2325</v>
      </c>
      <c r="H91" s="17">
        <v>8.9339999999999993</v>
      </c>
    </row>
    <row r="92" spans="1:8" x14ac:dyDescent="0.35">
      <c r="A92" s="13" t="s">
        <v>2326</v>
      </c>
      <c r="B92" s="13" t="s">
        <v>2327</v>
      </c>
      <c r="C92" s="17" t="s">
        <v>56</v>
      </c>
      <c r="D92" s="13" t="s">
        <v>57</v>
      </c>
      <c r="E92" s="13" t="s">
        <v>65</v>
      </c>
      <c r="H92" s="17">
        <v>7.5730000000000004</v>
      </c>
    </row>
    <row r="93" spans="1:8" x14ac:dyDescent="0.35">
      <c r="A93" s="13" t="s">
        <v>2328</v>
      </c>
      <c r="B93" s="13" t="s">
        <v>2327</v>
      </c>
      <c r="C93" s="17" t="s">
        <v>56</v>
      </c>
      <c r="D93" s="13" t="s">
        <v>57</v>
      </c>
      <c r="E93" s="13" t="s">
        <v>2120</v>
      </c>
      <c r="H93" s="17">
        <v>10.84</v>
      </c>
    </row>
    <row r="94" spans="1:8" x14ac:dyDescent="0.35">
      <c r="A94" s="13" t="s">
        <v>2329</v>
      </c>
      <c r="B94" s="13" t="s">
        <v>2330</v>
      </c>
      <c r="C94" s="17" t="s">
        <v>103</v>
      </c>
      <c r="D94" s="13" t="s">
        <v>130</v>
      </c>
      <c r="H94" s="17">
        <v>0.82299999999999995</v>
      </c>
    </row>
    <row r="95" spans="1:8" x14ac:dyDescent="0.35">
      <c r="A95" s="13" t="s">
        <v>2331</v>
      </c>
      <c r="B95" s="13" t="s">
        <v>1318</v>
      </c>
      <c r="C95" s="17" t="s">
        <v>63</v>
      </c>
      <c r="D95" s="13" t="s">
        <v>64</v>
      </c>
      <c r="E95" s="13" t="s">
        <v>2193</v>
      </c>
      <c r="F95" s="13" t="s">
        <v>331</v>
      </c>
      <c r="G95" s="13" t="s">
        <v>2332</v>
      </c>
      <c r="H95" s="17">
        <v>7.5510000000000002</v>
      </c>
    </row>
    <row r="96" spans="1:8" x14ac:dyDescent="0.35">
      <c r="A96" s="13" t="s">
        <v>2333</v>
      </c>
      <c r="B96" s="13" t="s">
        <v>1322</v>
      </c>
      <c r="C96" s="17" t="s">
        <v>56</v>
      </c>
      <c r="D96" s="13" t="s">
        <v>57</v>
      </c>
      <c r="E96" s="13" t="s">
        <v>2334</v>
      </c>
      <c r="H96" s="17">
        <v>3.0710000000000002</v>
      </c>
    </row>
    <row r="97" spans="1:8" x14ac:dyDescent="0.35">
      <c r="A97" s="13" t="s">
        <v>2335</v>
      </c>
      <c r="B97" s="13" t="s">
        <v>2336</v>
      </c>
      <c r="C97" s="17" t="s">
        <v>103</v>
      </c>
      <c r="D97" s="13" t="s">
        <v>119</v>
      </c>
      <c r="H97" s="17">
        <v>3.601</v>
      </c>
    </row>
    <row r="98" spans="1:8" x14ac:dyDescent="0.35">
      <c r="A98" s="13" t="s">
        <v>2337</v>
      </c>
      <c r="B98" s="13" t="s">
        <v>2338</v>
      </c>
      <c r="C98" s="17" t="s">
        <v>63</v>
      </c>
      <c r="D98" s="13" t="s">
        <v>64</v>
      </c>
      <c r="E98" s="13" t="s">
        <v>1412</v>
      </c>
      <c r="F98" s="13" t="s">
        <v>1522</v>
      </c>
      <c r="G98" s="13" t="s">
        <v>2339</v>
      </c>
      <c r="H98" s="17">
        <v>17.87</v>
      </c>
    </row>
    <row r="99" spans="1:8" x14ac:dyDescent="0.35">
      <c r="A99" s="13" t="s">
        <v>2340</v>
      </c>
      <c r="B99" s="13" t="s">
        <v>2341</v>
      </c>
      <c r="C99" s="17" t="s">
        <v>56</v>
      </c>
      <c r="D99" s="13" t="s">
        <v>57</v>
      </c>
      <c r="E99" s="13" t="s">
        <v>2342</v>
      </c>
      <c r="H99" s="17">
        <v>4.72</v>
      </c>
    </row>
    <row r="100" spans="1:8" x14ac:dyDescent="0.35">
      <c r="A100" s="13" t="s">
        <v>2343</v>
      </c>
      <c r="B100" s="13" t="s">
        <v>2344</v>
      </c>
      <c r="C100" s="17" t="s">
        <v>63</v>
      </c>
      <c r="D100" s="13" t="s">
        <v>64</v>
      </c>
      <c r="E100" s="13" t="s">
        <v>2297</v>
      </c>
      <c r="F100" s="13" t="s">
        <v>1808</v>
      </c>
      <c r="G100" s="13" t="s">
        <v>2345</v>
      </c>
      <c r="H100" s="17">
        <v>23.3</v>
      </c>
    </row>
    <row r="101" spans="1:8" x14ac:dyDescent="0.35">
      <c r="A101" s="13" t="s">
        <v>2346</v>
      </c>
      <c r="B101" s="13" t="s">
        <v>2347</v>
      </c>
      <c r="C101" s="17" t="s">
        <v>63</v>
      </c>
      <c r="D101" s="13" t="s">
        <v>64</v>
      </c>
      <c r="E101" s="13" t="s">
        <v>2348</v>
      </c>
      <c r="F101" s="13" t="s">
        <v>219</v>
      </c>
      <c r="G101" s="13" t="s">
        <v>2349</v>
      </c>
      <c r="H101" s="17">
        <v>22.8</v>
      </c>
    </row>
    <row r="102" spans="1:8" x14ac:dyDescent="0.35">
      <c r="A102" s="13" t="s">
        <v>2350</v>
      </c>
      <c r="B102" s="13" t="s">
        <v>2351</v>
      </c>
      <c r="C102" s="17" t="s">
        <v>63</v>
      </c>
      <c r="D102" s="13" t="s">
        <v>64</v>
      </c>
      <c r="E102" s="13" t="s">
        <v>1652</v>
      </c>
      <c r="F102" s="13" t="s">
        <v>891</v>
      </c>
      <c r="G102" s="13" t="s">
        <v>2352</v>
      </c>
      <c r="H102" s="17">
        <v>22.9</v>
      </c>
    </row>
    <row r="103" spans="1:8" x14ac:dyDescent="0.35">
      <c r="A103" s="13" t="s">
        <v>2353</v>
      </c>
      <c r="B103" s="13" t="s">
        <v>2354</v>
      </c>
      <c r="C103" s="17" t="s">
        <v>63</v>
      </c>
      <c r="D103" s="13" t="s">
        <v>64</v>
      </c>
      <c r="E103" s="13" t="s">
        <v>1176</v>
      </c>
      <c r="F103" s="13" t="s">
        <v>2355</v>
      </c>
      <c r="G103" s="13" t="s">
        <v>67</v>
      </c>
      <c r="H103" s="17">
        <v>5.7939999999999996</v>
      </c>
    </row>
    <row r="104" spans="1:8" x14ac:dyDescent="0.35">
      <c r="A104" s="13" t="s">
        <v>2356</v>
      </c>
      <c r="B104" s="13" t="s">
        <v>2357</v>
      </c>
      <c r="C104" s="17" t="s">
        <v>56</v>
      </c>
      <c r="D104" s="13" t="s">
        <v>57</v>
      </c>
      <c r="H104" s="17">
        <v>0.125</v>
      </c>
    </row>
    <row r="105" spans="1:8" x14ac:dyDescent="0.35">
      <c r="A105" s="13" t="s">
        <v>2358</v>
      </c>
      <c r="B105" s="13" t="s">
        <v>1368</v>
      </c>
      <c r="C105" s="17" t="s">
        <v>56</v>
      </c>
      <c r="D105" s="13" t="s">
        <v>57</v>
      </c>
      <c r="E105" s="13" t="s">
        <v>2359</v>
      </c>
      <c r="H105" s="17">
        <v>8.7189999999999994</v>
      </c>
    </row>
    <row r="106" spans="1:8" x14ac:dyDescent="0.35">
      <c r="A106" s="13" t="s">
        <v>2360</v>
      </c>
      <c r="B106" s="13" t="s">
        <v>2361</v>
      </c>
      <c r="C106" s="17" t="s">
        <v>56</v>
      </c>
      <c r="D106" s="13" t="s">
        <v>57</v>
      </c>
      <c r="E106" s="13" t="s">
        <v>793</v>
      </c>
      <c r="H106" s="17">
        <v>8.5679999999999996</v>
      </c>
    </row>
    <row r="107" spans="1:8" x14ac:dyDescent="0.35">
      <c r="A107" s="13" t="s">
        <v>2362</v>
      </c>
      <c r="B107" s="13" t="s">
        <v>2363</v>
      </c>
      <c r="C107" s="17" t="s">
        <v>103</v>
      </c>
      <c r="D107" s="13" t="s">
        <v>104</v>
      </c>
      <c r="E107" s="13" t="s">
        <v>2364</v>
      </c>
      <c r="H107" s="17">
        <v>5.7430000000000003</v>
      </c>
    </row>
    <row r="108" spans="1:8" x14ac:dyDescent="0.35">
      <c r="A108" s="13" t="s">
        <v>2365</v>
      </c>
      <c r="B108" s="13" t="s">
        <v>2363</v>
      </c>
      <c r="C108" s="17" t="s">
        <v>103</v>
      </c>
      <c r="D108" s="13" t="s">
        <v>104</v>
      </c>
      <c r="E108" s="13" t="s">
        <v>2366</v>
      </c>
      <c r="H108" s="17">
        <v>0.88200000000000001</v>
      </c>
    </row>
    <row r="109" spans="1:8" x14ac:dyDescent="0.35">
      <c r="A109" s="13" t="s">
        <v>2367</v>
      </c>
      <c r="B109" s="13" t="s">
        <v>2363</v>
      </c>
      <c r="C109" s="17" t="s">
        <v>103</v>
      </c>
      <c r="D109" s="13" t="s">
        <v>104</v>
      </c>
      <c r="E109" s="13" t="s">
        <v>2368</v>
      </c>
      <c r="H109" s="17">
        <v>2.5649999999999999</v>
      </c>
    </row>
    <row r="110" spans="1:8" x14ac:dyDescent="0.35">
      <c r="A110" s="13" t="s">
        <v>2369</v>
      </c>
      <c r="B110" s="13" t="s">
        <v>2363</v>
      </c>
      <c r="C110" s="17" t="s">
        <v>103</v>
      </c>
      <c r="D110" s="13" t="s">
        <v>104</v>
      </c>
      <c r="E110" s="13" t="s">
        <v>2370</v>
      </c>
      <c r="H110" s="17">
        <v>2.7669999999999999</v>
      </c>
    </row>
    <row r="111" spans="1:8" x14ac:dyDescent="0.35">
      <c r="A111" s="13" t="s">
        <v>2371</v>
      </c>
      <c r="B111" s="13" t="s">
        <v>2363</v>
      </c>
      <c r="C111" s="17" t="s">
        <v>63</v>
      </c>
      <c r="D111" s="13" t="s">
        <v>64</v>
      </c>
      <c r="E111" s="13" t="s">
        <v>2372</v>
      </c>
      <c r="F111" s="13" t="s">
        <v>214</v>
      </c>
      <c r="G111" s="13" t="s">
        <v>1781</v>
      </c>
      <c r="H111" s="17">
        <v>9.3539999999999992</v>
      </c>
    </row>
    <row r="112" spans="1:8" x14ac:dyDescent="0.35">
      <c r="A112" s="13" t="s">
        <v>2373</v>
      </c>
      <c r="B112" s="13" t="s">
        <v>2374</v>
      </c>
      <c r="C112" s="17" t="s">
        <v>103</v>
      </c>
      <c r="D112" s="13" t="s">
        <v>130</v>
      </c>
      <c r="E112" s="13" t="s">
        <v>2375</v>
      </c>
      <c r="H112" s="17">
        <v>0.17399999999999999</v>
      </c>
    </row>
    <row r="113" spans="1:8" x14ac:dyDescent="0.35">
      <c r="A113" s="13" t="s">
        <v>2376</v>
      </c>
      <c r="B113" s="13" t="s">
        <v>2377</v>
      </c>
      <c r="C113" s="17" t="s">
        <v>56</v>
      </c>
      <c r="D113" s="13" t="s">
        <v>57</v>
      </c>
      <c r="E113" s="13" t="s">
        <v>2378</v>
      </c>
      <c r="H113" s="17">
        <v>7.7530000000000001</v>
      </c>
    </row>
    <row r="114" spans="1:8" x14ac:dyDescent="0.35">
      <c r="A114" s="13" t="s">
        <v>2379</v>
      </c>
      <c r="B114" s="13" t="s">
        <v>1400</v>
      </c>
      <c r="C114" s="17" t="s">
        <v>56</v>
      </c>
      <c r="D114" s="13" t="s">
        <v>57</v>
      </c>
      <c r="E114" s="13" t="s">
        <v>2380</v>
      </c>
      <c r="H114" s="17">
        <v>3.1280000000000001</v>
      </c>
    </row>
    <row r="115" spans="1:8" x14ac:dyDescent="0.35">
      <c r="A115" s="13" t="s">
        <v>2381</v>
      </c>
      <c r="B115" s="13" t="s">
        <v>1400</v>
      </c>
      <c r="C115" s="17" t="s">
        <v>63</v>
      </c>
      <c r="D115" s="13" t="s">
        <v>237</v>
      </c>
      <c r="H115" s="17">
        <v>17.16</v>
      </c>
    </row>
    <row r="116" spans="1:8" x14ac:dyDescent="0.35">
      <c r="A116" s="13" t="s">
        <v>2382</v>
      </c>
      <c r="B116" s="13" t="s">
        <v>2383</v>
      </c>
      <c r="C116" s="17" t="s">
        <v>56</v>
      </c>
      <c r="D116" s="13" t="s">
        <v>57</v>
      </c>
      <c r="E116" s="13" t="s">
        <v>2384</v>
      </c>
      <c r="H116" s="17">
        <v>10.16</v>
      </c>
    </row>
    <row r="117" spans="1:8" x14ac:dyDescent="0.35">
      <c r="A117" s="13" t="s">
        <v>2385</v>
      </c>
      <c r="B117" s="13" t="s">
        <v>2386</v>
      </c>
      <c r="C117" s="17" t="s">
        <v>63</v>
      </c>
      <c r="D117" s="13" t="s">
        <v>64</v>
      </c>
      <c r="E117" s="13" t="s">
        <v>2387</v>
      </c>
      <c r="F117" s="13" t="s">
        <v>616</v>
      </c>
      <c r="G117" s="13" t="s">
        <v>67</v>
      </c>
      <c r="H117" s="17">
        <v>10.83</v>
      </c>
    </row>
    <row r="118" spans="1:8" x14ac:dyDescent="0.35">
      <c r="A118" s="13" t="s">
        <v>2388</v>
      </c>
      <c r="B118" s="13" t="s">
        <v>2389</v>
      </c>
      <c r="C118" s="17" t="s">
        <v>103</v>
      </c>
      <c r="D118" s="13" t="s">
        <v>104</v>
      </c>
      <c r="H118" s="17">
        <v>7.7140000000000004</v>
      </c>
    </row>
    <row r="119" spans="1:8" x14ac:dyDescent="0.35">
      <c r="A119" s="13" t="s">
        <v>2390</v>
      </c>
      <c r="B119" s="13" t="s">
        <v>2391</v>
      </c>
      <c r="C119" s="17" t="s">
        <v>123</v>
      </c>
      <c r="D119" s="13" t="s">
        <v>471</v>
      </c>
      <c r="E119" s="13" t="s">
        <v>2392</v>
      </c>
      <c r="F119" s="13" t="s">
        <v>695</v>
      </c>
      <c r="G119" s="13" t="s">
        <v>906</v>
      </c>
      <c r="H119" s="17">
        <v>26.6</v>
      </c>
    </row>
    <row r="120" spans="1:8" x14ac:dyDescent="0.35">
      <c r="A120" s="13" t="s">
        <v>2393</v>
      </c>
      <c r="B120" s="13" t="s">
        <v>2394</v>
      </c>
      <c r="C120" s="17" t="s">
        <v>103</v>
      </c>
      <c r="D120" s="13" t="s">
        <v>104</v>
      </c>
      <c r="E120" s="13" t="s">
        <v>1170</v>
      </c>
      <c r="H120" s="17">
        <v>38</v>
      </c>
    </row>
    <row r="121" spans="1:8" x14ac:dyDescent="0.35">
      <c r="A121" s="13" t="s">
        <v>2395</v>
      </c>
      <c r="B121" s="13" t="s">
        <v>2396</v>
      </c>
      <c r="C121" s="17" t="s">
        <v>63</v>
      </c>
      <c r="D121" s="13" t="s">
        <v>64</v>
      </c>
      <c r="F121" s="13" t="s">
        <v>163</v>
      </c>
      <c r="G121" s="13" t="s">
        <v>2397</v>
      </c>
      <c r="H121" s="17">
        <v>27.6</v>
      </c>
    </row>
    <row r="122" spans="1:8" x14ac:dyDescent="0.35">
      <c r="A122" s="13" t="s">
        <v>2398</v>
      </c>
      <c r="B122" s="13" t="s">
        <v>2396</v>
      </c>
      <c r="C122" s="17" t="s">
        <v>56</v>
      </c>
      <c r="D122" s="13" t="s">
        <v>57</v>
      </c>
      <c r="H122" s="17">
        <v>6.242</v>
      </c>
    </row>
    <row r="123" spans="1:8" x14ac:dyDescent="0.35">
      <c r="A123" s="13" t="s">
        <v>2399</v>
      </c>
      <c r="B123" s="13" t="s">
        <v>2400</v>
      </c>
      <c r="C123" s="17" t="s">
        <v>63</v>
      </c>
      <c r="D123" s="13" t="s">
        <v>64</v>
      </c>
      <c r="E123" s="13" t="s">
        <v>2401</v>
      </c>
      <c r="F123" s="13" t="s">
        <v>2402</v>
      </c>
      <c r="G123" s="13" t="s">
        <v>591</v>
      </c>
      <c r="H123" s="17">
        <v>2.2959999999999998</v>
      </c>
    </row>
    <row r="124" spans="1:8" x14ac:dyDescent="0.35">
      <c r="A124" s="13" t="s">
        <v>2403</v>
      </c>
      <c r="B124" s="13" t="s">
        <v>2404</v>
      </c>
      <c r="C124" s="17" t="s">
        <v>103</v>
      </c>
      <c r="D124" s="13" t="s">
        <v>104</v>
      </c>
      <c r="E124" s="13" t="s">
        <v>495</v>
      </c>
      <c r="H124" s="17">
        <v>0.27900000000000003</v>
      </c>
    </row>
    <row r="125" spans="1:8" x14ac:dyDescent="0.35">
      <c r="A125" s="13" t="s">
        <v>2405</v>
      </c>
      <c r="B125" s="13" t="s">
        <v>2406</v>
      </c>
      <c r="C125" s="17" t="s">
        <v>63</v>
      </c>
      <c r="D125" s="13" t="s">
        <v>64</v>
      </c>
      <c r="E125" s="13" t="s">
        <v>2263</v>
      </c>
      <c r="F125" s="13" t="s">
        <v>255</v>
      </c>
      <c r="G125" s="13" t="s">
        <v>1440</v>
      </c>
      <c r="H125" s="17">
        <v>26.6</v>
      </c>
    </row>
    <row r="126" spans="1:8" x14ac:dyDescent="0.35">
      <c r="A126" s="13" t="s">
        <v>2407</v>
      </c>
      <c r="B126" s="13" t="s">
        <v>2408</v>
      </c>
      <c r="C126" s="17" t="s">
        <v>63</v>
      </c>
      <c r="D126" s="13" t="s">
        <v>64</v>
      </c>
      <c r="E126" s="13" t="s">
        <v>2409</v>
      </c>
      <c r="F126" s="13" t="s">
        <v>2410</v>
      </c>
      <c r="G126" s="13" t="s">
        <v>67</v>
      </c>
      <c r="H126" s="17">
        <v>2E-3</v>
      </c>
    </row>
    <row r="127" spans="1:8" x14ac:dyDescent="0.35">
      <c r="A127" s="13" t="s">
        <v>2411</v>
      </c>
      <c r="B127" s="13" t="s">
        <v>2412</v>
      </c>
      <c r="C127" s="17" t="s">
        <v>63</v>
      </c>
      <c r="D127" s="13" t="s">
        <v>64</v>
      </c>
      <c r="E127" s="13" t="s">
        <v>1458</v>
      </c>
      <c r="F127" s="13" t="s">
        <v>163</v>
      </c>
      <c r="G127" s="13" t="s">
        <v>2300</v>
      </c>
      <c r="H127" s="17">
        <v>23.9</v>
      </c>
    </row>
    <row r="128" spans="1:8" x14ac:dyDescent="0.35">
      <c r="A128" s="13" t="s">
        <v>2413</v>
      </c>
      <c r="B128" s="13" t="s">
        <v>2414</v>
      </c>
      <c r="C128" s="17" t="s">
        <v>63</v>
      </c>
      <c r="D128" s="13" t="s">
        <v>731</v>
      </c>
      <c r="E128" s="13" t="s">
        <v>1207</v>
      </c>
      <c r="F128" s="13" t="s">
        <v>167</v>
      </c>
      <c r="G128" s="13" t="s">
        <v>2415</v>
      </c>
      <c r="H128" s="17">
        <v>31</v>
      </c>
    </row>
    <row r="129" spans="1:8" x14ac:dyDescent="0.35">
      <c r="A129" s="13" t="s">
        <v>2416</v>
      </c>
      <c r="B129" s="13" t="s">
        <v>2417</v>
      </c>
      <c r="C129" s="17" t="s">
        <v>56</v>
      </c>
      <c r="D129" s="13" t="s">
        <v>57</v>
      </c>
      <c r="E129" s="13" t="s">
        <v>1337</v>
      </c>
      <c r="H129" s="17">
        <v>14.24</v>
      </c>
    </row>
    <row r="130" spans="1:8" x14ac:dyDescent="0.35">
      <c r="A130" s="13" t="s">
        <v>2418</v>
      </c>
      <c r="B130" s="13" t="s">
        <v>2419</v>
      </c>
      <c r="C130" s="17" t="s">
        <v>63</v>
      </c>
      <c r="D130" s="13" t="s">
        <v>64</v>
      </c>
      <c r="E130" s="13" t="s">
        <v>70</v>
      </c>
      <c r="F130" s="13" t="s">
        <v>499</v>
      </c>
      <c r="G130" s="13" t="s">
        <v>1228</v>
      </c>
      <c r="H130" s="17">
        <v>2E-3</v>
      </c>
    </row>
    <row r="131" spans="1:8" x14ac:dyDescent="0.35">
      <c r="A131" s="13" t="s">
        <v>2420</v>
      </c>
      <c r="B131" s="13" t="s">
        <v>2421</v>
      </c>
      <c r="C131" s="17" t="s">
        <v>56</v>
      </c>
      <c r="D131" s="13" t="s">
        <v>57</v>
      </c>
      <c r="E131" s="13" t="s">
        <v>2422</v>
      </c>
      <c r="H131" s="17">
        <v>8.7289999999999992</v>
      </c>
    </row>
    <row r="132" spans="1:8" x14ac:dyDescent="0.35">
      <c r="A132" s="13" t="s">
        <v>2423</v>
      </c>
      <c r="B132" s="13" t="s">
        <v>2424</v>
      </c>
      <c r="C132" s="17" t="s">
        <v>103</v>
      </c>
      <c r="D132" s="13" t="s">
        <v>130</v>
      </c>
      <c r="E132" s="13" t="s">
        <v>2229</v>
      </c>
      <c r="H132" s="17">
        <v>0.748</v>
      </c>
    </row>
    <row r="133" spans="1:8" x14ac:dyDescent="0.35">
      <c r="A133" s="13" t="s">
        <v>2425</v>
      </c>
      <c r="B133" s="13" t="s">
        <v>2426</v>
      </c>
      <c r="C133" s="17" t="s">
        <v>56</v>
      </c>
      <c r="D133" s="13" t="s">
        <v>57</v>
      </c>
      <c r="E133" s="13" t="s">
        <v>559</v>
      </c>
      <c r="H133" s="17">
        <v>9.9060000000000006</v>
      </c>
    </row>
    <row r="134" spans="1:8" x14ac:dyDescent="0.35">
      <c r="A134" s="13" t="s">
        <v>2427</v>
      </c>
      <c r="B134" s="13" t="s">
        <v>2428</v>
      </c>
      <c r="C134" s="17" t="s">
        <v>63</v>
      </c>
      <c r="D134" s="13" t="s">
        <v>64</v>
      </c>
      <c r="E134" s="13" t="s">
        <v>1182</v>
      </c>
      <c r="F134" s="13" t="s">
        <v>1691</v>
      </c>
      <c r="G134" s="13" t="s">
        <v>2429</v>
      </c>
      <c r="H134" s="17">
        <v>24.3</v>
      </c>
    </row>
    <row r="135" spans="1:8" x14ac:dyDescent="0.35">
      <c r="A135" s="13" t="s">
        <v>2430</v>
      </c>
      <c r="B135" s="13" t="s">
        <v>2431</v>
      </c>
      <c r="C135" s="17" t="s">
        <v>56</v>
      </c>
      <c r="D135" s="13" t="s">
        <v>57</v>
      </c>
      <c r="E135" s="13" t="s">
        <v>2432</v>
      </c>
      <c r="H135" s="17">
        <v>0.53700000000000003</v>
      </c>
    </row>
    <row r="136" spans="1:8" x14ac:dyDescent="0.35">
      <c r="A136" s="13" t="s">
        <v>2433</v>
      </c>
      <c r="B136" s="13" t="s">
        <v>2434</v>
      </c>
      <c r="C136" s="17" t="s">
        <v>56</v>
      </c>
      <c r="D136" s="13" t="s">
        <v>57</v>
      </c>
      <c r="E136" s="13" t="s">
        <v>2435</v>
      </c>
      <c r="H136" s="17">
        <v>3.0649999999999999</v>
      </c>
    </row>
    <row r="137" spans="1:8" x14ac:dyDescent="0.35">
      <c r="A137" s="13" t="s">
        <v>2436</v>
      </c>
      <c r="B137" s="13" t="s">
        <v>2437</v>
      </c>
      <c r="C137" s="17" t="s">
        <v>103</v>
      </c>
      <c r="D137" s="13" t="s">
        <v>119</v>
      </c>
      <c r="E137" s="13" t="s">
        <v>2438</v>
      </c>
      <c r="H137" s="17">
        <v>15.06</v>
      </c>
    </row>
    <row r="138" spans="1:8" x14ac:dyDescent="0.35">
      <c r="A138" s="13" t="s">
        <v>2439</v>
      </c>
      <c r="B138" s="13" t="s">
        <v>2440</v>
      </c>
      <c r="C138" s="17" t="s">
        <v>103</v>
      </c>
      <c r="D138" s="13" t="s">
        <v>1631</v>
      </c>
      <c r="E138" s="13" t="s">
        <v>2441</v>
      </c>
      <c r="H138" s="17">
        <v>11.6</v>
      </c>
    </row>
    <row r="139" spans="1:8" x14ac:dyDescent="0.35">
      <c r="A139" s="13" t="s">
        <v>2442</v>
      </c>
      <c r="B139" s="13" t="s">
        <v>2440</v>
      </c>
      <c r="C139" s="17" t="s">
        <v>103</v>
      </c>
      <c r="D139" s="13" t="s">
        <v>1631</v>
      </c>
      <c r="E139" s="13" t="s">
        <v>2443</v>
      </c>
      <c r="H139" s="17">
        <v>8.3659999999999997</v>
      </c>
    </row>
    <row r="140" spans="1:8" x14ac:dyDescent="0.35">
      <c r="A140" s="13" t="s">
        <v>2444</v>
      </c>
      <c r="B140" s="13" t="s">
        <v>2440</v>
      </c>
      <c r="C140" s="17" t="s">
        <v>103</v>
      </c>
      <c r="D140" s="13" t="s">
        <v>1631</v>
      </c>
      <c r="E140" s="13" t="s">
        <v>2445</v>
      </c>
      <c r="H140" s="17">
        <v>19.82</v>
      </c>
    </row>
    <row r="141" spans="1:8" x14ac:dyDescent="0.35">
      <c r="A141" s="13" t="s">
        <v>2446</v>
      </c>
      <c r="B141" s="13" t="s">
        <v>2440</v>
      </c>
      <c r="C141" s="17" t="s">
        <v>103</v>
      </c>
      <c r="D141" s="13" t="s">
        <v>1631</v>
      </c>
      <c r="E141" s="13" t="s">
        <v>2447</v>
      </c>
      <c r="H141" s="17">
        <v>9.6010000000000009</v>
      </c>
    </row>
    <row r="142" spans="1:8" x14ac:dyDescent="0.35">
      <c r="A142" s="13" t="s">
        <v>2448</v>
      </c>
      <c r="B142" s="13" t="s">
        <v>2449</v>
      </c>
      <c r="C142" s="17" t="s">
        <v>63</v>
      </c>
      <c r="D142" s="13" t="s">
        <v>64</v>
      </c>
      <c r="E142" s="13" t="s">
        <v>1655</v>
      </c>
      <c r="F142" s="13" t="s">
        <v>163</v>
      </c>
      <c r="G142" s="13" t="s">
        <v>2397</v>
      </c>
      <c r="H142" s="17">
        <v>28.7</v>
      </c>
    </row>
    <row r="143" spans="1:8" x14ac:dyDescent="0.35">
      <c r="A143" s="13" t="s">
        <v>2450</v>
      </c>
      <c r="B143" s="13" t="s">
        <v>2451</v>
      </c>
      <c r="C143" s="17" t="s">
        <v>56</v>
      </c>
      <c r="D143" s="13" t="s">
        <v>57</v>
      </c>
      <c r="E143" s="13" t="s">
        <v>2452</v>
      </c>
      <c r="H143" s="17">
        <v>7.3280000000000003</v>
      </c>
    </row>
    <row r="144" spans="1:8" x14ac:dyDescent="0.35">
      <c r="A144" s="13" t="s">
        <v>2453</v>
      </c>
      <c r="B144" s="13" t="s">
        <v>2454</v>
      </c>
      <c r="C144" s="17" t="s">
        <v>63</v>
      </c>
      <c r="D144" s="13" t="s">
        <v>64</v>
      </c>
      <c r="E144" s="13" t="s">
        <v>2455</v>
      </c>
      <c r="F144" s="13" t="s">
        <v>695</v>
      </c>
      <c r="G144" s="13" t="s">
        <v>2456</v>
      </c>
      <c r="H144" s="17">
        <v>21.1</v>
      </c>
    </row>
    <row r="145" spans="1:8" x14ac:dyDescent="0.35">
      <c r="A145" s="13" t="s">
        <v>2457</v>
      </c>
      <c r="B145" s="13" t="s">
        <v>2458</v>
      </c>
      <c r="C145" s="17" t="s">
        <v>103</v>
      </c>
      <c r="D145" s="13" t="s">
        <v>130</v>
      </c>
      <c r="H145" s="17">
        <v>5.681</v>
      </c>
    </row>
    <row r="146" spans="1:8" x14ac:dyDescent="0.35">
      <c r="A146" s="13" t="s">
        <v>2459</v>
      </c>
      <c r="B146" s="13" t="s">
        <v>2460</v>
      </c>
      <c r="C146" s="17" t="s">
        <v>103</v>
      </c>
      <c r="D146" s="13" t="s">
        <v>104</v>
      </c>
      <c r="H146" s="17">
        <v>1.3009999999999999</v>
      </c>
    </row>
    <row r="147" spans="1:8" x14ac:dyDescent="0.35">
      <c r="A147" s="13" t="s">
        <v>2461</v>
      </c>
      <c r="B147" s="13" t="s">
        <v>2462</v>
      </c>
      <c r="C147" s="17" t="s">
        <v>123</v>
      </c>
      <c r="D147" s="13" t="s">
        <v>834</v>
      </c>
      <c r="H147" s="17">
        <v>19.649999999999999</v>
      </c>
    </row>
    <row r="148" spans="1:8" x14ac:dyDescent="0.35">
      <c r="A148" s="13" t="s">
        <v>2463</v>
      </c>
      <c r="B148" s="13" t="s">
        <v>2462</v>
      </c>
      <c r="C148" s="17" t="s">
        <v>123</v>
      </c>
      <c r="D148" s="13" t="s">
        <v>834</v>
      </c>
      <c r="H148" s="17">
        <v>22.5</v>
      </c>
    </row>
    <row r="149" spans="1:8" x14ac:dyDescent="0.35">
      <c r="A149" s="13" t="s">
        <v>2464</v>
      </c>
      <c r="B149" s="13" t="s">
        <v>2465</v>
      </c>
      <c r="C149" s="17" t="s">
        <v>63</v>
      </c>
      <c r="D149" s="13" t="s">
        <v>64</v>
      </c>
      <c r="E149" s="13" t="s">
        <v>2466</v>
      </c>
      <c r="F149" s="13" t="s">
        <v>79</v>
      </c>
      <c r="G149" s="13" t="s">
        <v>2467</v>
      </c>
      <c r="H149" s="17">
        <v>22.5</v>
      </c>
    </row>
    <row r="150" spans="1:8" x14ac:dyDescent="0.35">
      <c r="A150" s="13" t="s">
        <v>2468</v>
      </c>
      <c r="B150" s="13" t="s">
        <v>2469</v>
      </c>
      <c r="C150" s="17" t="s">
        <v>56</v>
      </c>
      <c r="D150" s="13" t="s">
        <v>57</v>
      </c>
      <c r="E150" s="13" t="s">
        <v>70</v>
      </c>
      <c r="H150" s="17">
        <v>11.09</v>
      </c>
    </row>
    <row r="151" spans="1:8" x14ac:dyDescent="0.35">
      <c r="A151" s="13" t="s">
        <v>2470</v>
      </c>
      <c r="B151" s="13" t="s">
        <v>2471</v>
      </c>
      <c r="C151" s="17" t="s">
        <v>63</v>
      </c>
      <c r="D151" s="13" t="s">
        <v>64</v>
      </c>
      <c r="E151" s="13" t="s">
        <v>793</v>
      </c>
      <c r="F151" s="13" t="s">
        <v>167</v>
      </c>
      <c r="G151" s="13" t="s">
        <v>2472</v>
      </c>
      <c r="H151" s="17">
        <v>23.5</v>
      </c>
    </row>
    <row r="152" spans="1:8" x14ac:dyDescent="0.35">
      <c r="A152" s="13" t="s">
        <v>2473</v>
      </c>
      <c r="B152" s="13" t="s">
        <v>2474</v>
      </c>
      <c r="C152" s="17" t="s">
        <v>103</v>
      </c>
      <c r="D152" s="13" t="s">
        <v>263</v>
      </c>
      <c r="E152" s="13" t="s">
        <v>2475</v>
      </c>
      <c r="H152" s="17">
        <v>13.46</v>
      </c>
    </row>
    <row r="153" spans="1:8" x14ac:dyDescent="0.35">
      <c r="A153" s="13" t="s">
        <v>2476</v>
      </c>
      <c r="B153" s="13" t="s">
        <v>2477</v>
      </c>
      <c r="C153" s="17" t="s">
        <v>103</v>
      </c>
      <c r="D153" s="13" t="s">
        <v>130</v>
      </c>
      <c r="E153" s="13" t="s">
        <v>2392</v>
      </c>
      <c r="H153" s="17">
        <v>20.3</v>
      </c>
    </row>
    <row r="154" spans="1:8" x14ac:dyDescent="0.35">
      <c r="A154" s="13" t="s">
        <v>2478</v>
      </c>
      <c r="B154" s="13" t="s">
        <v>2479</v>
      </c>
      <c r="C154" s="17" t="s">
        <v>63</v>
      </c>
      <c r="D154" s="13" t="s">
        <v>64</v>
      </c>
      <c r="F154" s="13" t="s">
        <v>304</v>
      </c>
      <c r="G154" s="13" t="s">
        <v>771</v>
      </c>
      <c r="H154" s="17">
        <v>2.952</v>
      </c>
    </row>
    <row r="155" spans="1:8" x14ac:dyDescent="0.35">
      <c r="A155" s="13" t="s">
        <v>2480</v>
      </c>
      <c r="B155" s="13" t="s">
        <v>2481</v>
      </c>
      <c r="C155" s="17" t="s">
        <v>63</v>
      </c>
      <c r="D155" s="13" t="s">
        <v>64</v>
      </c>
      <c r="F155" s="13" t="s">
        <v>147</v>
      </c>
      <c r="G155" s="13" t="s">
        <v>67</v>
      </c>
      <c r="H155" s="17">
        <v>6.8259999999999996</v>
      </c>
    </row>
    <row r="156" spans="1:8" x14ac:dyDescent="0.35">
      <c r="A156" s="13" t="s">
        <v>2482</v>
      </c>
      <c r="B156" s="13" t="s">
        <v>2481</v>
      </c>
      <c r="C156" s="17" t="s">
        <v>63</v>
      </c>
      <c r="D156" s="13" t="s">
        <v>64</v>
      </c>
      <c r="F156" s="13" t="s">
        <v>2483</v>
      </c>
      <c r="G156" s="13" t="s">
        <v>336</v>
      </c>
      <c r="H156" s="17">
        <v>4.2119999999999997</v>
      </c>
    </row>
    <row r="157" spans="1:8" x14ac:dyDescent="0.35">
      <c r="A157" s="13" t="s">
        <v>2484</v>
      </c>
      <c r="B157" s="13" t="s">
        <v>2481</v>
      </c>
      <c r="C157" s="17" t="s">
        <v>56</v>
      </c>
      <c r="D157" s="13" t="s">
        <v>57</v>
      </c>
      <c r="H157" s="17">
        <v>6.6589999999999998</v>
      </c>
    </row>
    <row r="158" spans="1:8" x14ac:dyDescent="0.35">
      <c r="A158" s="13" t="s">
        <v>2485</v>
      </c>
      <c r="B158" s="13" t="s">
        <v>2481</v>
      </c>
      <c r="C158" s="17" t="s">
        <v>56</v>
      </c>
      <c r="D158" s="13" t="s">
        <v>57</v>
      </c>
      <c r="H158" s="17">
        <v>9.7230000000000008</v>
      </c>
    </row>
    <row r="159" spans="1:8" x14ac:dyDescent="0.35">
      <c r="A159" s="13" t="s">
        <v>2486</v>
      </c>
      <c r="B159" s="13" t="s">
        <v>573</v>
      </c>
      <c r="C159" s="17" t="s">
        <v>56</v>
      </c>
      <c r="D159" s="13" t="s">
        <v>57</v>
      </c>
      <c r="E159" s="13" t="s">
        <v>2487</v>
      </c>
      <c r="H159" s="17">
        <v>10.39</v>
      </c>
    </row>
    <row r="160" spans="1:8" x14ac:dyDescent="0.35">
      <c r="A160" s="13" t="s">
        <v>2488</v>
      </c>
      <c r="C160" s="17" t="s">
        <v>103</v>
      </c>
      <c r="D160" s="13" t="s">
        <v>630</v>
      </c>
      <c r="E160" s="13" t="s">
        <v>2489</v>
      </c>
      <c r="H160" s="17">
        <v>0.74</v>
      </c>
    </row>
    <row r="161" spans="1:8" x14ac:dyDescent="0.35">
      <c r="A161" s="13" t="s">
        <v>2490</v>
      </c>
      <c r="B161" s="13" t="s">
        <v>2491</v>
      </c>
      <c r="C161" s="17" t="s">
        <v>63</v>
      </c>
      <c r="D161" s="13" t="s">
        <v>64</v>
      </c>
      <c r="E161" s="13" t="s">
        <v>702</v>
      </c>
      <c r="F161" s="13" t="s">
        <v>579</v>
      </c>
      <c r="G161" s="13" t="s">
        <v>188</v>
      </c>
      <c r="H161" s="17">
        <v>9.8249999999999993</v>
      </c>
    </row>
    <row r="162" spans="1:8" x14ac:dyDescent="0.35">
      <c r="A162" s="13" t="s">
        <v>2492</v>
      </c>
      <c r="B162" s="13" t="s">
        <v>2491</v>
      </c>
      <c r="C162" s="17" t="s">
        <v>63</v>
      </c>
      <c r="D162" s="13" t="s">
        <v>64</v>
      </c>
      <c r="E162" s="13" t="s">
        <v>702</v>
      </c>
      <c r="F162" s="13" t="s">
        <v>786</v>
      </c>
      <c r="G162" s="13" t="s">
        <v>67</v>
      </c>
      <c r="H162" s="17">
        <v>7.798</v>
      </c>
    </row>
    <row r="163" spans="1:8" x14ac:dyDescent="0.35">
      <c r="A163" s="13" t="s">
        <v>2493</v>
      </c>
      <c r="B163" s="13" t="s">
        <v>2494</v>
      </c>
      <c r="C163" s="17" t="s">
        <v>63</v>
      </c>
      <c r="D163" s="13" t="s">
        <v>64</v>
      </c>
      <c r="F163" s="13" t="s">
        <v>147</v>
      </c>
      <c r="G163" s="13" t="s">
        <v>67</v>
      </c>
      <c r="H163" s="17">
        <v>1.0999999999999999E-2</v>
      </c>
    </row>
    <row r="164" spans="1:8" x14ac:dyDescent="0.35">
      <c r="A164" s="13" t="s">
        <v>2495</v>
      </c>
      <c r="B164" s="13" t="s">
        <v>2494</v>
      </c>
      <c r="C164" s="17" t="s">
        <v>63</v>
      </c>
      <c r="D164" s="13" t="s">
        <v>64</v>
      </c>
      <c r="F164" s="13" t="s">
        <v>1279</v>
      </c>
      <c r="G164" s="13" t="s">
        <v>67</v>
      </c>
      <c r="H164" s="17">
        <v>4.1000000000000002E-2</v>
      </c>
    </row>
    <row r="165" spans="1:8" x14ac:dyDescent="0.35">
      <c r="A165" s="13" t="s">
        <v>2496</v>
      </c>
      <c r="B165" s="13" t="s">
        <v>2497</v>
      </c>
      <c r="C165" s="17" t="s">
        <v>63</v>
      </c>
      <c r="D165" s="13" t="s">
        <v>64</v>
      </c>
      <c r="F165" s="13" t="s">
        <v>2498</v>
      </c>
      <c r="G165" s="13" t="s">
        <v>67</v>
      </c>
      <c r="H165" s="17">
        <v>16.940000000000001</v>
      </c>
    </row>
    <row r="166" spans="1:8" x14ac:dyDescent="0.35">
      <c r="A166" s="13" t="s">
        <v>2499</v>
      </c>
      <c r="B166" s="13" t="s">
        <v>2497</v>
      </c>
      <c r="C166" s="17" t="s">
        <v>63</v>
      </c>
      <c r="D166" s="13" t="s">
        <v>64</v>
      </c>
      <c r="E166" s="13" t="s">
        <v>2500</v>
      </c>
      <c r="F166" s="13" t="s">
        <v>66</v>
      </c>
      <c r="G166" s="13" t="s">
        <v>336</v>
      </c>
      <c r="H166" s="17">
        <v>19.41</v>
      </c>
    </row>
    <row r="167" spans="1:8" x14ac:dyDescent="0.35">
      <c r="A167" s="13" t="s">
        <v>2501</v>
      </c>
      <c r="B167" s="13" t="s">
        <v>2502</v>
      </c>
      <c r="C167" s="17" t="s">
        <v>63</v>
      </c>
      <c r="D167" s="13" t="s">
        <v>64</v>
      </c>
      <c r="F167" s="13" t="s">
        <v>926</v>
      </c>
      <c r="G167" s="13" t="s">
        <v>67</v>
      </c>
      <c r="H167" s="17">
        <v>13.43</v>
      </c>
    </row>
    <row r="168" spans="1:8" x14ac:dyDescent="0.35">
      <c r="A168" s="13" t="s">
        <v>2503</v>
      </c>
      <c r="B168" s="13" t="s">
        <v>2502</v>
      </c>
      <c r="C168" s="17" t="s">
        <v>56</v>
      </c>
      <c r="D168" s="13" t="s">
        <v>57</v>
      </c>
      <c r="H168" s="17">
        <v>7.1020000000000003</v>
      </c>
    </row>
    <row r="169" spans="1:8" x14ac:dyDescent="0.35">
      <c r="A169" s="13" t="s">
        <v>2504</v>
      </c>
      <c r="B169" s="13" t="s">
        <v>2502</v>
      </c>
      <c r="C169" s="17" t="s">
        <v>56</v>
      </c>
      <c r="D169" s="13" t="s">
        <v>57</v>
      </c>
      <c r="E169" s="13" t="s">
        <v>2505</v>
      </c>
      <c r="H169" s="17">
        <v>11.17</v>
      </c>
    </row>
    <row r="170" spans="1:8" x14ac:dyDescent="0.35">
      <c r="A170" s="13" t="s">
        <v>2506</v>
      </c>
      <c r="B170" s="13" t="s">
        <v>2502</v>
      </c>
      <c r="C170" s="17" t="s">
        <v>103</v>
      </c>
      <c r="D170" s="13" t="s">
        <v>130</v>
      </c>
      <c r="H170" s="17">
        <v>18.54</v>
      </c>
    </row>
    <row r="171" spans="1:8" x14ac:dyDescent="0.35">
      <c r="A171" s="13" t="s">
        <v>2507</v>
      </c>
      <c r="B171" s="13" t="s">
        <v>2508</v>
      </c>
      <c r="C171" s="17" t="s">
        <v>56</v>
      </c>
      <c r="D171" s="13" t="s">
        <v>57</v>
      </c>
      <c r="E171" s="13" t="s">
        <v>2509</v>
      </c>
      <c r="H171" s="17">
        <v>22.5</v>
      </c>
    </row>
    <row r="172" spans="1:8" x14ac:dyDescent="0.35">
      <c r="A172" s="13" t="s">
        <v>2510</v>
      </c>
      <c r="B172" s="13" t="s">
        <v>2511</v>
      </c>
      <c r="C172" s="17" t="s">
        <v>63</v>
      </c>
      <c r="D172" s="13" t="s">
        <v>64</v>
      </c>
      <c r="E172" s="13" t="s">
        <v>611</v>
      </c>
      <c r="H172" s="17">
        <v>22.4</v>
      </c>
    </row>
    <row r="173" spans="1:8" x14ac:dyDescent="0.35">
      <c r="A173" s="13" t="s">
        <v>2512</v>
      </c>
      <c r="B173" s="13" t="s">
        <v>2511</v>
      </c>
      <c r="C173" s="17" t="s">
        <v>63</v>
      </c>
      <c r="D173" s="13" t="s">
        <v>64</v>
      </c>
      <c r="E173" s="13" t="s">
        <v>611</v>
      </c>
      <c r="H173" s="17">
        <v>18.87</v>
      </c>
    </row>
    <row r="174" spans="1:8" x14ac:dyDescent="0.35">
      <c r="A174" s="13" t="s">
        <v>2513</v>
      </c>
      <c r="B174" s="13" t="s">
        <v>2511</v>
      </c>
      <c r="C174" s="17" t="s">
        <v>63</v>
      </c>
      <c r="D174" s="13" t="s">
        <v>64</v>
      </c>
      <c r="E174" s="13" t="s">
        <v>2475</v>
      </c>
      <c r="H174" s="17">
        <v>23.8</v>
      </c>
    </row>
    <row r="175" spans="1:8" x14ac:dyDescent="0.35">
      <c r="A175" s="13" t="s">
        <v>2514</v>
      </c>
      <c r="B175" s="13" t="s">
        <v>2511</v>
      </c>
      <c r="C175" s="17" t="s">
        <v>56</v>
      </c>
      <c r="D175" s="13" t="s">
        <v>57</v>
      </c>
      <c r="E175" s="13" t="s">
        <v>611</v>
      </c>
      <c r="H175" s="17">
        <v>5.1999999999999998E-2</v>
      </c>
    </row>
    <row r="176" spans="1:8" x14ac:dyDescent="0.35">
      <c r="A176" s="13" t="s">
        <v>2515</v>
      </c>
      <c r="B176" s="13" t="s">
        <v>2511</v>
      </c>
      <c r="C176" s="17" t="s">
        <v>63</v>
      </c>
      <c r="D176" s="13" t="s">
        <v>64</v>
      </c>
      <c r="E176" s="13" t="s">
        <v>2516</v>
      </c>
      <c r="H176" s="17">
        <v>18.350000000000001</v>
      </c>
    </row>
    <row r="177" spans="1:8" x14ac:dyDescent="0.35">
      <c r="A177" s="13" t="s">
        <v>2517</v>
      </c>
      <c r="B177" s="13" t="s">
        <v>2518</v>
      </c>
      <c r="C177" s="17" t="s">
        <v>56</v>
      </c>
      <c r="D177" s="13" t="s">
        <v>57</v>
      </c>
      <c r="H177" s="17">
        <v>2.653</v>
      </c>
    </row>
    <row r="178" spans="1:8" x14ac:dyDescent="0.35">
      <c r="A178" s="13" t="s">
        <v>2519</v>
      </c>
      <c r="B178" s="13" t="s">
        <v>2518</v>
      </c>
      <c r="C178" s="17" t="s">
        <v>63</v>
      </c>
      <c r="D178" s="13" t="s">
        <v>64</v>
      </c>
      <c r="F178" s="13" t="s">
        <v>1704</v>
      </c>
      <c r="G178" s="13" t="s">
        <v>1320</v>
      </c>
      <c r="H178" s="17">
        <v>10.91</v>
      </c>
    </row>
    <row r="179" spans="1:8" x14ac:dyDescent="0.35">
      <c r="A179" s="13" t="s">
        <v>2520</v>
      </c>
      <c r="B179" s="13" t="s">
        <v>2518</v>
      </c>
      <c r="C179" s="17" t="s">
        <v>63</v>
      </c>
      <c r="D179" s="13" t="s">
        <v>64</v>
      </c>
      <c r="E179" s="13" t="s">
        <v>2521</v>
      </c>
      <c r="F179" s="13" t="s">
        <v>66</v>
      </c>
      <c r="G179" s="13" t="s">
        <v>67</v>
      </c>
      <c r="H179" s="17">
        <v>7.1890000000000001</v>
      </c>
    </row>
    <row r="180" spans="1:8" x14ac:dyDescent="0.35">
      <c r="A180" s="13" t="s">
        <v>2522</v>
      </c>
      <c r="B180" s="13" t="s">
        <v>2518</v>
      </c>
      <c r="C180" s="17" t="s">
        <v>63</v>
      </c>
      <c r="D180" s="13" t="s">
        <v>64</v>
      </c>
      <c r="F180" s="13" t="s">
        <v>66</v>
      </c>
      <c r="G180" s="13" t="s">
        <v>67</v>
      </c>
      <c r="H180" s="17">
        <v>2.3370000000000002</v>
      </c>
    </row>
    <row r="181" spans="1:8" x14ac:dyDescent="0.35">
      <c r="A181" s="13" t="s">
        <v>2523</v>
      </c>
      <c r="B181" s="13" t="s">
        <v>2518</v>
      </c>
      <c r="C181" s="17" t="s">
        <v>56</v>
      </c>
      <c r="D181" s="13" t="s">
        <v>57</v>
      </c>
      <c r="E181" s="13" t="s">
        <v>2524</v>
      </c>
      <c r="H181" s="17">
        <v>0.22700000000000001</v>
      </c>
    </row>
    <row r="182" spans="1:8" x14ac:dyDescent="0.35">
      <c r="A182" s="13" t="s">
        <v>2525</v>
      </c>
      <c r="B182" s="13" t="s">
        <v>2518</v>
      </c>
      <c r="C182" s="17" t="s">
        <v>63</v>
      </c>
      <c r="D182" s="13" t="s">
        <v>64</v>
      </c>
      <c r="F182" s="13" t="s">
        <v>86</v>
      </c>
      <c r="G182" s="13" t="s">
        <v>1440</v>
      </c>
      <c r="H182" s="17">
        <v>6.2E-2</v>
      </c>
    </row>
    <row r="183" spans="1:8" x14ac:dyDescent="0.35">
      <c r="A183" s="13" t="s">
        <v>2526</v>
      </c>
      <c r="B183" s="13" t="s">
        <v>2518</v>
      </c>
      <c r="C183" s="17" t="s">
        <v>63</v>
      </c>
      <c r="D183" s="13" t="s">
        <v>64</v>
      </c>
      <c r="E183" s="13" t="s">
        <v>2521</v>
      </c>
      <c r="F183" s="13" t="s">
        <v>66</v>
      </c>
      <c r="G183" s="13" t="s">
        <v>336</v>
      </c>
      <c r="H183" s="17">
        <v>2.8000000000000001E-2</v>
      </c>
    </row>
    <row r="184" spans="1:8" x14ac:dyDescent="0.35">
      <c r="A184" s="13" t="s">
        <v>2527</v>
      </c>
      <c r="B184" s="13" t="s">
        <v>2518</v>
      </c>
      <c r="C184" s="17" t="s">
        <v>63</v>
      </c>
      <c r="D184" s="13" t="s">
        <v>64</v>
      </c>
      <c r="F184" s="13" t="s">
        <v>510</v>
      </c>
      <c r="G184" s="13" t="s">
        <v>2528</v>
      </c>
      <c r="H184" s="17">
        <v>11.9</v>
      </c>
    </row>
    <row r="185" spans="1:8" x14ac:dyDescent="0.35">
      <c r="A185" s="13" t="s">
        <v>2529</v>
      </c>
      <c r="B185" s="13" t="s">
        <v>2518</v>
      </c>
      <c r="C185" s="17" t="s">
        <v>63</v>
      </c>
      <c r="D185" s="13" t="s">
        <v>64</v>
      </c>
      <c r="F185" s="13" t="s">
        <v>66</v>
      </c>
      <c r="G185" s="13" t="s">
        <v>67</v>
      </c>
      <c r="H185" s="17">
        <v>13.56</v>
      </c>
    </row>
    <row r="186" spans="1:8" x14ac:dyDescent="0.35">
      <c r="A186" s="13" t="s">
        <v>2530</v>
      </c>
      <c r="B186" s="13" t="s">
        <v>2518</v>
      </c>
      <c r="C186" s="17" t="s">
        <v>56</v>
      </c>
      <c r="D186" s="13" t="s">
        <v>57</v>
      </c>
      <c r="E186" s="13" t="s">
        <v>2531</v>
      </c>
      <c r="H186" s="17">
        <v>2.25</v>
      </c>
    </row>
    <row r="187" spans="1:8" x14ac:dyDescent="0.35">
      <c r="A187" s="13" t="s">
        <v>2532</v>
      </c>
      <c r="B187" s="13" t="s">
        <v>2518</v>
      </c>
      <c r="C187" s="17" t="s">
        <v>56</v>
      </c>
      <c r="D187" s="13" t="s">
        <v>57</v>
      </c>
      <c r="H187" s="17">
        <v>0.33800000000000002</v>
      </c>
    </row>
    <row r="188" spans="1:8" x14ac:dyDescent="0.35">
      <c r="A188" s="13" t="s">
        <v>2533</v>
      </c>
      <c r="B188" s="13" t="s">
        <v>2518</v>
      </c>
      <c r="C188" s="17" t="s">
        <v>63</v>
      </c>
      <c r="D188" s="13" t="s">
        <v>64</v>
      </c>
      <c r="F188" s="13" t="s">
        <v>66</v>
      </c>
      <c r="G188" s="13" t="s">
        <v>67</v>
      </c>
      <c r="H188" s="17">
        <v>1E-3</v>
      </c>
    </row>
    <row r="189" spans="1:8" x14ac:dyDescent="0.35">
      <c r="A189" s="13" t="s">
        <v>2534</v>
      </c>
      <c r="B189" s="13" t="s">
        <v>2518</v>
      </c>
      <c r="C189" s="17" t="s">
        <v>63</v>
      </c>
      <c r="D189" s="13" t="s">
        <v>64</v>
      </c>
      <c r="F189" s="13" t="s">
        <v>66</v>
      </c>
      <c r="G189" s="13" t="s">
        <v>1254</v>
      </c>
      <c r="H189" s="17">
        <v>2.0720000000000001</v>
      </c>
    </row>
    <row r="190" spans="1:8" x14ac:dyDescent="0.35">
      <c r="A190" s="13" t="s">
        <v>2535</v>
      </c>
      <c r="B190" s="13" t="s">
        <v>2518</v>
      </c>
      <c r="C190" s="17" t="s">
        <v>63</v>
      </c>
      <c r="D190" s="13" t="s">
        <v>64</v>
      </c>
      <c r="F190" s="13" t="s">
        <v>510</v>
      </c>
      <c r="G190" s="13" t="s">
        <v>67</v>
      </c>
      <c r="H190" s="17">
        <v>16.190000000000001</v>
      </c>
    </row>
    <row r="191" spans="1:8" x14ac:dyDescent="0.35">
      <c r="A191" s="13" t="s">
        <v>2536</v>
      </c>
      <c r="B191" s="13" t="s">
        <v>2518</v>
      </c>
      <c r="C191" s="17" t="s">
        <v>63</v>
      </c>
      <c r="D191" s="13" t="s">
        <v>64</v>
      </c>
      <c r="F191" s="13" t="s">
        <v>178</v>
      </c>
      <c r="G191" s="13" t="s">
        <v>67</v>
      </c>
      <c r="H191" s="17">
        <v>15.93</v>
      </c>
    </row>
    <row r="192" spans="1:8" x14ac:dyDescent="0.35">
      <c r="A192" s="13" t="s">
        <v>2537</v>
      </c>
      <c r="B192" s="13" t="s">
        <v>2518</v>
      </c>
      <c r="C192" s="17" t="s">
        <v>63</v>
      </c>
      <c r="D192" s="13" t="s">
        <v>64</v>
      </c>
      <c r="F192" s="13" t="s">
        <v>1359</v>
      </c>
      <c r="G192" s="13" t="s">
        <v>2538</v>
      </c>
      <c r="H192" s="17">
        <v>6.7119999999999997</v>
      </c>
    </row>
    <row r="193" spans="1:8" x14ac:dyDescent="0.35">
      <c r="A193" s="13" t="s">
        <v>2539</v>
      </c>
      <c r="B193" s="13" t="s">
        <v>2518</v>
      </c>
      <c r="C193" s="17" t="s">
        <v>63</v>
      </c>
      <c r="D193" s="13" t="s">
        <v>64</v>
      </c>
      <c r="F193" s="13" t="s">
        <v>167</v>
      </c>
      <c r="G193" s="13" t="s">
        <v>336</v>
      </c>
      <c r="H193" s="17">
        <v>14.27</v>
      </c>
    </row>
    <row r="194" spans="1:8" x14ac:dyDescent="0.35">
      <c r="A194" s="13" t="s">
        <v>2540</v>
      </c>
      <c r="B194" s="13" t="s">
        <v>2518</v>
      </c>
      <c r="C194" s="17" t="s">
        <v>63</v>
      </c>
      <c r="D194" s="13" t="s">
        <v>64</v>
      </c>
      <c r="E194" s="13" t="s">
        <v>2531</v>
      </c>
      <c r="F194" s="13" t="s">
        <v>66</v>
      </c>
      <c r="G194" s="13" t="s">
        <v>67</v>
      </c>
      <c r="H194" s="17">
        <v>14.68</v>
      </c>
    </row>
    <row r="195" spans="1:8" x14ac:dyDescent="0.35">
      <c r="A195" s="13" t="s">
        <v>2541</v>
      </c>
      <c r="C195" s="17" t="s">
        <v>103</v>
      </c>
      <c r="D195" s="13" t="s">
        <v>1258</v>
      </c>
      <c r="E195" s="13" t="s">
        <v>2392</v>
      </c>
      <c r="H195" s="17">
        <v>0.69399999999999995</v>
      </c>
    </row>
    <row r="196" spans="1:8" x14ac:dyDescent="0.35">
      <c r="A196" s="13" t="s">
        <v>2542</v>
      </c>
      <c r="B196" s="13" t="s">
        <v>2543</v>
      </c>
      <c r="C196" s="17" t="s">
        <v>63</v>
      </c>
      <c r="D196" s="13" t="s">
        <v>64</v>
      </c>
      <c r="E196" s="13" t="s">
        <v>203</v>
      </c>
      <c r="F196" s="13" t="s">
        <v>2544</v>
      </c>
      <c r="G196" s="13" t="s">
        <v>2545</v>
      </c>
      <c r="H196" s="17">
        <v>25</v>
      </c>
    </row>
    <row r="197" spans="1:8" x14ac:dyDescent="0.35">
      <c r="A197" s="13" t="s">
        <v>2546</v>
      </c>
      <c r="B197" s="13" t="s">
        <v>2543</v>
      </c>
      <c r="C197" s="17" t="s">
        <v>56</v>
      </c>
      <c r="D197" s="13" t="s">
        <v>57</v>
      </c>
      <c r="E197" s="13" t="s">
        <v>2547</v>
      </c>
      <c r="H197" s="17">
        <v>13.26</v>
      </c>
    </row>
    <row r="198" spans="1:8" x14ac:dyDescent="0.35">
      <c r="A198" s="13" t="s">
        <v>2548</v>
      </c>
      <c r="B198" s="13" t="s">
        <v>2549</v>
      </c>
      <c r="C198" s="17" t="s">
        <v>63</v>
      </c>
      <c r="D198" s="13" t="s">
        <v>64</v>
      </c>
      <c r="E198" s="13" t="s">
        <v>2550</v>
      </c>
      <c r="F198" s="13" t="s">
        <v>616</v>
      </c>
      <c r="G198" s="13" t="s">
        <v>67</v>
      </c>
      <c r="H198" s="17">
        <v>13.86</v>
      </c>
    </row>
    <row r="199" spans="1:8" x14ac:dyDescent="0.35">
      <c r="A199" s="13" t="s">
        <v>2551</v>
      </c>
      <c r="B199" s="13" t="s">
        <v>2552</v>
      </c>
      <c r="C199" s="17" t="s">
        <v>63</v>
      </c>
      <c r="D199" s="13" t="s">
        <v>64</v>
      </c>
      <c r="E199" s="13" t="s">
        <v>2553</v>
      </c>
      <c r="F199" s="13" t="s">
        <v>410</v>
      </c>
      <c r="G199" s="13" t="s">
        <v>67</v>
      </c>
      <c r="H199" s="17">
        <v>4.8769999999999998</v>
      </c>
    </row>
    <row r="200" spans="1:8" x14ac:dyDescent="0.35">
      <c r="A200" s="13" t="s">
        <v>2554</v>
      </c>
      <c r="B200" s="13" t="s">
        <v>2552</v>
      </c>
      <c r="C200" s="17" t="s">
        <v>56</v>
      </c>
      <c r="D200" s="13" t="s">
        <v>57</v>
      </c>
      <c r="E200" s="13" t="s">
        <v>2555</v>
      </c>
      <c r="H200" s="17">
        <v>8.077</v>
      </c>
    </row>
    <row r="201" spans="1:8" x14ac:dyDescent="0.35">
      <c r="A201" s="13" t="s">
        <v>2556</v>
      </c>
      <c r="B201" s="13" t="s">
        <v>2552</v>
      </c>
      <c r="C201" s="17" t="s">
        <v>56</v>
      </c>
      <c r="D201" s="13" t="s">
        <v>57</v>
      </c>
      <c r="E201" s="13" t="s">
        <v>2557</v>
      </c>
      <c r="H201" s="17">
        <v>0.77400000000000002</v>
      </c>
    </row>
    <row r="202" spans="1:8" x14ac:dyDescent="0.35">
      <c r="A202" s="13" t="s">
        <v>2558</v>
      </c>
      <c r="B202" s="13" t="s">
        <v>2552</v>
      </c>
      <c r="C202" s="17" t="s">
        <v>56</v>
      </c>
      <c r="D202" s="13" t="s">
        <v>57</v>
      </c>
      <c r="E202" s="13" t="s">
        <v>2559</v>
      </c>
      <c r="H202" s="17">
        <v>10.41</v>
      </c>
    </row>
    <row r="203" spans="1:8" x14ac:dyDescent="0.35">
      <c r="A203" s="13" t="s">
        <v>2560</v>
      </c>
      <c r="B203" s="13" t="s">
        <v>2561</v>
      </c>
      <c r="C203" s="17" t="s">
        <v>103</v>
      </c>
      <c r="D203" s="13" t="s">
        <v>130</v>
      </c>
      <c r="E203" s="13" t="s">
        <v>2562</v>
      </c>
      <c r="H203" s="17">
        <v>9.8889999999999993</v>
      </c>
    </row>
    <row r="204" spans="1:8" x14ac:dyDescent="0.35">
      <c r="A204" s="13" t="s">
        <v>2563</v>
      </c>
      <c r="B204" s="13" t="s">
        <v>2564</v>
      </c>
      <c r="C204" s="17" t="s">
        <v>63</v>
      </c>
      <c r="D204" s="13" t="s">
        <v>64</v>
      </c>
      <c r="E204" s="13" t="s">
        <v>837</v>
      </c>
      <c r="F204" s="13" t="s">
        <v>1801</v>
      </c>
      <c r="G204" s="13" t="s">
        <v>2565</v>
      </c>
      <c r="H204" s="17">
        <v>14.52</v>
      </c>
    </row>
    <row r="205" spans="1:8" x14ac:dyDescent="0.35">
      <c r="A205" s="13" t="s">
        <v>2566</v>
      </c>
      <c r="B205" s="13" t="s">
        <v>2567</v>
      </c>
      <c r="C205" s="17" t="s">
        <v>56</v>
      </c>
      <c r="D205" s="13" t="s">
        <v>57</v>
      </c>
      <c r="E205" s="13" t="s">
        <v>2568</v>
      </c>
      <c r="H205" s="17">
        <v>8.7999999999999995E-2</v>
      </c>
    </row>
    <row r="206" spans="1:8" x14ac:dyDescent="0.35">
      <c r="A206" s="13" t="s">
        <v>2569</v>
      </c>
      <c r="B206" s="13" t="s">
        <v>2570</v>
      </c>
      <c r="C206" s="17" t="s">
        <v>63</v>
      </c>
      <c r="D206" s="13" t="s">
        <v>64</v>
      </c>
      <c r="E206" s="13" t="s">
        <v>2422</v>
      </c>
      <c r="F206" s="13" t="s">
        <v>1691</v>
      </c>
      <c r="G206" s="13" t="s">
        <v>2571</v>
      </c>
      <c r="H206" s="17">
        <v>25.1</v>
      </c>
    </row>
    <row r="207" spans="1:8" x14ac:dyDescent="0.35">
      <c r="A207" s="13" t="s">
        <v>2572</v>
      </c>
      <c r="B207" s="13" t="s">
        <v>2573</v>
      </c>
      <c r="C207" s="17" t="s">
        <v>56</v>
      </c>
      <c r="D207" s="13" t="s">
        <v>57</v>
      </c>
      <c r="E207" s="13" t="s">
        <v>2574</v>
      </c>
      <c r="H207" s="17">
        <v>0.114</v>
      </c>
    </row>
    <row r="208" spans="1:8" x14ac:dyDescent="0.35">
      <c r="A208" s="13" t="s">
        <v>2575</v>
      </c>
      <c r="B208" s="13" t="s">
        <v>2576</v>
      </c>
      <c r="C208" s="17" t="s">
        <v>56</v>
      </c>
      <c r="D208" s="13" t="s">
        <v>57</v>
      </c>
      <c r="E208" s="13" t="s">
        <v>2577</v>
      </c>
      <c r="H208" s="17">
        <v>10.18</v>
      </c>
    </row>
    <row r="209" spans="1:8" x14ac:dyDescent="0.35">
      <c r="A209" s="13" t="s">
        <v>2578</v>
      </c>
      <c r="B209" s="13" t="s">
        <v>2579</v>
      </c>
      <c r="C209" s="17" t="s">
        <v>56</v>
      </c>
      <c r="D209" s="13" t="s">
        <v>57</v>
      </c>
      <c r="E209" s="13" t="s">
        <v>2580</v>
      </c>
      <c r="H209" s="17">
        <v>11.32</v>
      </c>
    </row>
    <row r="210" spans="1:8" x14ac:dyDescent="0.35">
      <c r="A210" s="13" t="s">
        <v>2581</v>
      </c>
      <c r="B210" s="13" t="s">
        <v>2582</v>
      </c>
      <c r="C210" s="17" t="s">
        <v>56</v>
      </c>
      <c r="D210" s="13" t="s">
        <v>57</v>
      </c>
      <c r="E210" s="13" t="s">
        <v>2583</v>
      </c>
      <c r="H210" s="17">
        <v>10.93</v>
      </c>
    </row>
    <row r="211" spans="1:8" x14ac:dyDescent="0.35">
      <c r="A211" s="13" t="s">
        <v>2584</v>
      </c>
      <c r="B211" s="13" t="s">
        <v>2585</v>
      </c>
      <c r="C211" s="17" t="s">
        <v>63</v>
      </c>
      <c r="D211" s="13" t="s">
        <v>64</v>
      </c>
      <c r="E211" s="13" t="s">
        <v>2586</v>
      </c>
      <c r="F211" s="13" t="s">
        <v>66</v>
      </c>
      <c r="G211" s="13" t="s">
        <v>1228</v>
      </c>
      <c r="H211" s="17">
        <v>16.47</v>
      </c>
    </row>
    <row r="212" spans="1:8" x14ac:dyDescent="0.35">
      <c r="A212" s="13" t="s">
        <v>2587</v>
      </c>
      <c r="B212" s="13" t="s">
        <v>2588</v>
      </c>
      <c r="C212" s="17" t="s">
        <v>63</v>
      </c>
      <c r="D212" s="13" t="s">
        <v>64</v>
      </c>
      <c r="E212" s="13" t="s">
        <v>905</v>
      </c>
      <c r="G212" s="13" t="s">
        <v>67</v>
      </c>
      <c r="H212" s="17">
        <v>19.89</v>
      </c>
    </row>
    <row r="213" spans="1:8" x14ac:dyDescent="0.35">
      <c r="A213" s="13" t="s">
        <v>2589</v>
      </c>
      <c r="B213" s="13" t="s">
        <v>2590</v>
      </c>
      <c r="C213" s="17" t="s">
        <v>56</v>
      </c>
      <c r="D213" s="13" t="s">
        <v>57</v>
      </c>
      <c r="E213" s="13" t="s">
        <v>653</v>
      </c>
      <c r="H213" s="17">
        <v>9.2919999999999998</v>
      </c>
    </row>
    <row r="214" spans="1:8" x14ac:dyDescent="0.35">
      <c r="A214" s="13" t="s">
        <v>2591</v>
      </c>
      <c r="B214" s="13" t="s">
        <v>2592</v>
      </c>
      <c r="C214" s="17" t="s">
        <v>123</v>
      </c>
      <c r="D214" s="13" t="s">
        <v>124</v>
      </c>
      <c r="H214" s="17">
        <v>34</v>
      </c>
    </row>
    <row r="215" spans="1:8" x14ac:dyDescent="0.35">
      <c r="A215" s="13" t="s">
        <v>2593</v>
      </c>
      <c r="B215" s="13" t="s">
        <v>2594</v>
      </c>
      <c r="C215" s="17" t="s">
        <v>56</v>
      </c>
      <c r="D215" s="13" t="s">
        <v>57</v>
      </c>
      <c r="E215" s="13" t="s">
        <v>2595</v>
      </c>
      <c r="H215" s="17">
        <v>7.4889999999999999</v>
      </c>
    </row>
    <row r="216" spans="1:8" x14ac:dyDescent="0.35">
      <c r="A216" s="13" t="s">
        <v>2596</v>
      </c>
      <c r="B216" s="13" t="s">
        <v>1600</v>
      </c>
      <c r="C216" s="17" t="s">
        <v>63</v>
      </c>
      <c r="D216" s="13" t="s">
        <v>64</v>
      </c>
      <c r="E216" s="13" t="s">
        <v>2597</v>
      </c>
      <c r="F216" s="13" t="s">
        <v>2402</v>
      </c>
      <c r="G216" s="13" t="s">
        <v>67</v>
      </c>
      <c r="H216" s="17">
        <v>2.1269999999999998</v>
      </c>
    </row>
    <row r="217" spans="1:8" x14ac:dyDescent="0.35">
      <c r="A217" s="13" t="s">
        <v>2598</v>
      </c>
      <c r="B217" s="13" t="s">
        <v>2599</v>
      </c>
      <c r="C217" s="17" t="s">
        <v>63</v>
      </c>
      <c r="D217" s="13" t="s">
        <v>64</v>
      </c>
      <c r="F217" s="13" t="s">
        <v>2600</v>
      </c>
      <c r="G217" s="13" t="s">
        <v>67</v>
      </c>
      <c r="H217" s="17">
        <v>2E-3</v>
      </c>
    </row>
    <row r="218" spans="1:8" x14ac:dyDescent="0.35">
      <c r="A218" s="13" t="s">
        <v>2601</v>
      </c>
      <c r="B218" s="13" t="s">
        <v>2602</v>
      </c>
      <c r="C218" s="17" t="s">
        <v>56</v>
      </c>
      <c r="D218" s="13" t="s">
        <v>57</v>
      </c>
      <c r="E218" s="13" t="s">
        <v>1443</v>
      </c>
      <c r="H218" s="17">
        <v>8.4000000000000005E-2</v>
      </c>
    </row>
    <row r="219" spans="1:8" x14ac:dyDescent="0.35">
      <c r="A219" s="13" t="s">
        <v>2603</v>
      </c>
      <c r="B219" s="13" t="s">
        <v>2604</v>
      </c>
      <c r="C219" s="17" t="s">
        <v>56</v>
      </c>
      <c r="D219" s="13" t="s">
        <v>57</v>
      </c>
      <c r="E219" s="13" t="s">
        <v>2605</v>
      </c>
      <c r="H219" s="17">
        <v>10.79</v>
      </c>
    </row>
    <row r="220" spans="1:8" x14ac:dyDescent="0.35">
      <c r="A220" s="13" t="s">
        <v>2606</v>
      </c>
      <c r="B220" s="13" t="s">
        <v>2607</v>
      </c>
      <c r="C220" s="17" t="s">
        <v>63</v>
      </c>
      <c r="D220" s="13" t="s">
        <v>64</v>
      </c>
      <c r="E220" s="13" t="s">
        <v>2608</v>
      </c>
      <c r="F220" s="13" t="s">
        <v>2609</v>
      </c>
      <c r="G220" s="13" t="s">
        <v>87</v>
      </c>
      <c r="H220" s="17">
        <v>5.1999999999999998E-2</v>
      </c>
    </row>
    <row r="221" spans="1:8" x14ac:dyDescent="0.35">
      <c r="A221" s="13" t="s">
        <v>2610</v>
      </c>
      <c r="B221" s="13" t="s">
        <v>2611</v>
      </c>
      <c r="C221" s="17" t="s">
        <v>56</v>
      </c>
      <c r="D221" s="13" t="s">
        <v>57</v>
      </c>
      <c r="H221" s="17">
        <v>7.1669999999999998</v>
      </c>
    </row>
    <row r="222" spans="1:8" x14ac:dyDescent="0.35">
      <c r="A222" s="13" t="s">
        <v>2612</v>
      </c>
      <c r="B222" s="13" t="s">
        <v>2613</v>
      </c>
      <c r="C222" s="17" t="s">
        <v>63</v>
      </c>
      <c r="D222" s="13" t="s">
        <v>64</v>
      </c>
      <c r="E222" s="13" t="s">
        <v>2614</v>
      </c>
      <c r="F222" s="13" t="s">
        <v>891</v>
      </c>
      <c r="G222" s="13" t="s">
        <v>2615</v>
      </c>
      <c r="H222" s="17">
        <v>0.76200000000000001</v>
      </c>
    </row>
    <row r="223" spans="1:8" x14ac:dyDescent="0.35">
      <c r="A223" s="13" t="s">
        <v>2616</v>
      </c>
      <c r="B223" s="13" t="s">
        <v>2617</v>
      </c>
      <c r="C223" s="17" t="s">
        <v>63</v>
      </c>
      <c r="D223" s="13" t="s">
        <v>64</v>
      </c>
      <c r="E223" s="13" t="s">
        <v>2618</v>
      </c>
      <c r="F223" s="13" t="s">
        <v>1159</v>
      </c>
      <c r="G223" s="13" t="s">
        <v>67</v>
      </c>
      <c r="H223" s="17">
        <v>5.8449999999999998</v>
      </c>
    </row>
    <row r="224" spans="1:8" x14ac:dyDescent="0.35">
      <c r="A224" s="13" t="s">
        <v>2619</v>
      </c>
      <c r="B224" s="13" t="s">
        <v>2620</v>
      </c>
      <c r="C224" s="17" t="s">
        <v>63</v>
      </c>
      <c r="D224" s="13" t="s">
        <v>64</v>
      </c>
      <c r="E224" s="13" t="s">
        <v>2621</v>
      </c>
      <c r="F224" s="13" t="s">
        <v>2622</v>
      </c>
      <c r="G224" s="13" t="s">
        <v>2623</v>
      </c>
      <c r="H224" s="17">
        <v>2.375</v>
      </c>
    </row>
    <row r="225" spans="1:8" x14ac:dyDescent="0.35">
      <c r="A225" s="13" t="s">
        <v>2624</v>
      </c>
      <c r="B225" s="13" t="s">
        <v>2625</v>
      </c>
      <c r="C225" s="17" t="s">
        <v>56</v>
      </c>
      <c r="D225" s="13" t="s">
        <v>57</v>
      </c>
      <c r="E225" s="13" t="s">
        <v>1155</v>
      </c>
      <c r="H225" s="17">
        <v>9.4390000000000001</v>
      </c>
    </row>
    <row r="226" spans="1:8" x14ac:dyDescent="0.35">
      <c r="A226" s="13" t="s">
        <v>2626</v>
      </c>
      <c r="B226" s="13" t="s">
        <v>2627</v>
      </c>
      <c r="C226" s="17" t="s">
        <v>123</v>
      </c>
      <c r="D226" s="13" t="s">
        <v>471</v>
      </c>
      <c r="E226" s="13" t="s">
        <v>2628</v>
      </c>
      <c r="F226" s="13" t="s">
        <v>2629</v>
      </c>
      <c r="G226" s="13" t="s">
        <v>148</v>
      </c>
      <c r="H226" s="17">
        <v>9.0570000000000004</v>
      </c>
    </row>
    <row r="227" spans="1:8" x14ac:dyDescent="0.35">
      <c r="A227" s="13" t="s">
        <v>2630</v>
      </c>
      <c r="B227" s="13" t="s">
        <v>2631</v>
      </c>
      <c r="C227" s="17" t="s">
        <v>56</v>
      </c>
      <c r="D227" s="13" t="s">
        <v>57</v>
      </c>
      <c r="E227" s="13" t="s">
        <v>2632</v>
      </c>
      <c r="H227" s="17">
        <v>9.9339999999999993</v>
      </c>
    </row>
    <row r="228" spans="1:8" x14ac:dyDescent="0.35">
      <c r="A228" s="13" t="s">
        <v>2633</v>
      </c>
      <c r="B228" s="13" t="s">
        <v>2634</v>
      </c>
      <c r="C228" s="17" t="s">
        <v>56</v>
      </c>
      <c r="D228" s="13" t="s">
        <v>57</v>
      </c>
      <c r="H228" s="17">
        <v>0.20899999999999999</v>
      </c>
    </row>
    <row r="229" spans="1:8" x14ac:dyDescent="0.35">
      <c r="A229" s="13" t="s">
        <v>2635</v>
      </c>
      <c r="B229" s="13" t="s">
        <v>2636</v>
      </c>
      <c r="C229" s="17" t="s">
        <v>103</v>
      </c>
      <c r="D229" s="13" t="s">
        <v>130</v>
      </c>
      <c r="E229" s="13" t="s">
        <v>793</v>
      </c>
      <c r="H229" s="17">
        <v>4.0999999999999996</v>
      </c>
    </row>
    <row r="230" spans="1:8" x14ac:dyDescent="0.35">
      <c r="A230" s="13" t="s">
        <v>2637</v>
      </c>
      <c r="B230" s="13" t="s">
        <v>2638</v>
      </c>
      <c r="C230" s="17" t="s">
        <v>56</v>
      </c>
      <c r="D230" s="13" t="s">
        <v>57</v>
      </c>
      <c r="E230" s="13" t="s">
        <v>1458</v>
      </c>
      <c r="H230" s="17">
        <v>5.5640000000000001</v>
      </c>
    </row>
    <row r="231" spans="1:8" x14ac:dyDescent="0.35">
      <c r="A231" s="13" t="s">
        <v>2639</v>
      </c>
      <c r="B231" s="13" t="s">
        <v>2640</v>
      </c>
      <c r="C231" s="17" t="s">
        <v>63</v>
      </c>
      <c r="D231" s="13" t="s">
        <v>64</v>
      </c>
      <c r="F231" s="13" t="s">
        <v>163</v>
      </c>
      <c r="G231" s="13" t="s">
        <v>2641</v>
      </c>
      <c r="H231" s="17">
        <v>21.3</v>
      </c>
    </row>
    <row r="232" spans="1:8" x14ac:dyDescent="0.35">
      <c r="A232" s="13" t="s">
        <v>2642</v>
      </c>
      <c r="B232" s="13" t="s">
        <v>2643</v>
      </c>
      <c r="C232" s="17" t="s">
        <v>56</v>
      </c>
      <c r="D232" s="13" t="s">
        <v>57</v>
      </c>
      <c r="E232" s="13" t="s">
        <v>2644</v>
      </c>
      <c r="H232" s="17">
        <v>1.2E-2</v>
      </c>
    </row>
    <row r="233" spans="1:8" x14ac:dyDescent="0.35">
      <c r="A233" s="13" t="s">
        <v>2645</v>
      </c>
      <c r="B233" s="13" t="s">
        <v>2646</v>
      </c>
      <c r="C233" s="17" t="s">
        <v>63</v>
      </c>
      <c r="D233" s="13" t="s">
        <v>64</v>
      </c>
      <c r="E233" s="13" t="s">
        <v>2120</v>
      </c>
      <c r="F233" s="13" t="s">
        <v>79</v>
      </c>
      <c r="G233" s="13" t="s">
        <v>2134</v>
      </c>
      <c r="H233" s="17">
        <v>13.95</v>
      </c>
    </row>
    <row r="234" spans="1:8" x14ac:dyDescent="0.35">
      <c r="A234" s="13" t="s">
        <v>2647</v>
      </c>
      <c r="B234" s="13" t="s">
        <v>2648</v>
      </c>
      <c r="C234" s="17" t="s">
        <v>56</v>
      </c>
      <c r="D234" s="13" t="s">
        <v>57</v>
      </c>
      <c r="E234" s="13" t="s">
        <v>2649</v>
      </c>
      <c r="H234" s="17">
        <v>9.484</v>
      </c>
    </row>
    <row r="235" spans="1:8" x14ac:dyDescent="0.35">
      <c r="A235" s="13" t="s">
        <v>2650</v>
      </c>
      <c r="B235" s="13" t="s">
        <v>2648</v>
      </c>
      <c r="C235" s="17" t="s">
        <v>56</v>
      </c>
      <c r="D235" s="13" t="s">
        <v>57</v>
      </c>
      <c r="E235" s="13" t="s">
        <v>2651</v>
      </c>
      <c r="H235" s="17">
        <v>10.18</v>
      </c>
    </row>
    <row r="236" spans="1:8" x14ac:dyDescent="0.35">
      <c r="A236" s="13" t="s">
        <v>2652</v>
      </c>
      <c r="B236" s="13" t="s">
        <v>2653</v>
      </c>
      <c r="C236" s="17" t="s">
        <v>63</v>
      </c>
      <c r="D236" s="13" t="s">
        <v>64</v>
      </c>
      <c r="E236" s="13" t="s">
        <v>2654</v>
      </c>
      <c r="F236" s="13" t="s">
        <v>2655</v>
      </c>
      <c r="G236" s="13" t="s">
        <v>473</v>
      </c>
      <c r="H236" s="17">
        <v>14.93</v>
      </c>
    </row>
    <row r="237" spans="1:8" x14ac:dyDescent="0.35">
      <c r="A237" s="13" t="s">
        <v>2656</v>
      </c>
      <c r="B237" s="13" t="s">
        <v>2657</v>
      </c>
      <c r="C237" s="17" t="s">
        <v>56</v>
      </c>
      <c r="D237" s="13" t="s">
        <v>57</v>
      </c>
      <c r="E237" s="13" t="s">
        <v>361</v>
      </c>
      <c r="H237" s="17">
        <v>0.26600000000000001</v>
      </c>
    </row>
    <row r="238" spans="1:8" x14ac:dyDescent="0.35">
      <c r="A238" s="13" t="s">
        <v>2658</v>
      </c>
      <c r="B238" s="13" t="s">
        <v>2659</v>
      </c>
      <c r="C238" s="17" t="s">
        <v>63</v>
      </c>
      <c r="D238" s="13" t="s">
        <v>64</v>
      </c>
      <c r="F238" s="13" t="s">
        <v>66</v>
      </c>
      <c r="G238" s="13" t="s">
        <v>67</v>
      </c>
      <c r="H238" s="17">
        <v>12.68</v>
      </c>
    </row>
    <row r="239" spans="1:8" x14ac:dyDescent="0.35">
      <c r="A239" s="13" t="s">
        <v>2660</v>
      </c>
      <c r="B239" s="13" t="s">
        <v>2661</v>
      </c>
      <c r="C239" s="17" t="s">
        <v>56</v>
      </c>
      <c r="D239" s="13" t="s">
        <v>57</v>
      </c>
      <c r="E239" s="13" t="s">
        <v>2654</v>
      </c>
      <c r="H239" s="17">
        <v>7.2480000000000002</v>
      </c>
    </row>
    <row r="240" spans="1:8" x14ac:dyDescent="0.35">
      <c r="A240" s="13" t="s">
        <v>2662</v>
      </c>
      <c r="B240" s="13" t="s">
        <v>2663</v>
      </c>
      <c r="C240" s="17" t="s">
        <v>56</v>
      </c>
      <c r="D240" s="13" t="s">
        <v>57</v>
      </c>
      <c r="E240" s="13" t="s">
        <v>2664</v>
      </c>
      <c r="H240" s="17">
        <v>3.593</v>
      </c>
    </row>
    <row r="241" spans="1:8" x14ac:dyDescent="0.35">
      <c r="A241" s="13" t="s">
        <v>2665</v>
      </c>
      <c r="B241" s="13" t="s">
        <v>2666</v>
      </c>
      <c r="C241" s="17" t="s">
        <v>103</v>
      </c>
      <c r="D241" s="13" t="s">
        <v>130</v>
      </c>
      <c r="E241" s="13" t="s">
        <v>1211</v>
      </c>
      <c r="H241" s="17">
        <v>4.75</v>
      </c>
    </row>
    <row r="242" spans="1:8" x14ac:dyDescent="0.35">
      <c r="A242" s="13" t="s">
        <v>2667</v>
      </c>
      <c r="B242" s="13" t="s">
        <v>2668</v>
      </c>
      <c r="C242" s="17" t="s">
        <v>56</v>
      </c>
      <c r="D242" s="13" t="s">
        <v>57</v>
      </c>
      <c r="E242" s="13" t="s">
        <v>2669</v>
      </c>
      <c r="H242" s="17">
        <v>7.492</v>
      </c>
    </row>
    <row r="243" spans="1:8" x14ac:dyDescent="0.35">
      <c r="A243" s="13" t="s">
        <v>2670</v>
      </c>
      <c r="B243" s="13" t="s">
        <v>2671</v>
      </c>
      <c r="C243" s="17" t="s">
        <v>63</v>
      </c>
      <c r="D243" s="13" t="s">
        <v>64</v>
      </c>
      <c r="E243" s="13" t="s">
        <v>2672</v>
      </c>
      <c r="F243" s="13" t="s">
        <v>695</v>
      </c>
      <c r="G243" s="13" t="s">
        <v>2673</v>
      </c>
      <c r="H243" s="17">
        <v>22.4</v>
      </c>
    </row>
    <row r="244" spans="1:8" x14ac:dyDescent="0.35">
      <c r="A244" s="13" t="s">
        <v>2674</v>
      </c>
      <c r="B244" s="13" t="s">
        <v>1669</v>
      </c>
      <c r="C244" s="17" t="s">
        <v>56</v>
      </c>
      <c r="D244" s="13" t="s">
        <v>57</v>
      </c>
      <c r="E244" s="13" t="s">
        <v>2675</v>
      </c>
      <c r="H244" s="17">
        <v>0.38</v>
      </c>
    </row>
    <row r="245" spans="1:8" x14ac:dyDescent="0.35">
      <c r="A245" s="13" t="s">
        <v>2676</v>
      </c>
      <c r="B245" s="13" t="s">
        <v>1669</v>
      </c>
      <c r="C245" s="17" t="s">
        <v>56</v>
      </c>
      <c r="D245" s="13" t="s">
        <v>57</v>
      </c>
      <c r="E245" s="13" t="s">
        <v>1384</v>
      </c>
      <c r="H245" s="17">
        <v>4.5750000000000002</v>
      </c>
    </row>
    <row r="246" spans="1:8" x14ac:dyDescent="0.35">
      <c r="A246" s="13" t="s">
        <v>2677</v>
      </c>
      <c r="B246" s="13" t="s">
        <v>2678</v>
      </c>
      <c r="C246" s="17" t="s">
        <v>56</v>
      </c>
      <c r="D246" s="13" t="s">
        <v>57</v>
      </c>
      <c r="E246" s="13" t="s">
        <v>2679</v>
      </c>
      <c r="H246" s="17">
        <v>0.14000000000000001</v>
      </c>
    </row>
    <row r="247" spans="1:8" x14ac:dyDescent="0.35">
      <c r="A247" s="13" t="s">
        <v>2680</v>
      </c>
      <c r="B247" s="13" t="s">
        <v>2681</v>
      </c>
      <c r="C247" s="17" t="s">
        <v>56</v>
      </c>
      <c r="D247" s="13" t="s">
        <v>57</v>
      </c>
      <c r="E247" s="13" t="s">
        <v>2682</v>
      </c>
      <c r="H247" s="17">
        <v>9.9139999999999997</v>
      </c>
    </row>
    <row r="248" spans="1:8" x14ac:dyDescent="0.35">
      <c r="A248" s="13" t="s">
        <v>2683</v>
      </c>
      <c r="B248" s="13" t="s">
        <v>2684</v>
      </c>
      <c r="C248" s="17" t="s">
        <v>63</v>
      </c>
      <c r="D248" s="13" t="s">
        <v>64</v>
      </c>
      <c r="E248" s="13" t="s">
        <v>2435</v>
      </c>
      <c r="F248" s="13" t="s">
        <v>488</v>
      </c>
      <c r="G248" s="13" t="s">
        <v>67</v>
      </c>
      <c r="H248" s="17">
        <v>3.0000000000000001E-3</v>
      </c>
    </row>
    <row r="249" spans="1:8" x14ac:dyDescent="0.35">
      <c r="A249" s="13" t="s">
        <v>2685</v>
      </c>
      <c r="B249" s="13" t="s">
        <v>2686</v>
      </c>
      <c r="C249" s="17" t="s">
        <v>56</v>
      </c>
      <c r="D249" s="13" t="s">
        <v>57</v>
      </c>
      <c r="E249" s="13" t="s">
        <v>2687</v>
      </c>
      <c r="H249" s="17">
        <v>11.15</v>
      </c>
    </row>
    <row r="250" spans="1:8" x14ac:dyDescent="0.35">
      <c r="A250" s="13" t="s">
        <v>2688</v>
      </c>
      <c r="B250" s="13" t="s">
        <v>2689</v>
      </c>
      <c r="C250" s="17" t="s">
        <v>63</v>
      </c>
      <c r="D250" s="13" t="s">
        <v>64</v>
      </c>
      <c r="E250" s="13" t="s">
        <v>2690</v>
      </c>
      <c r="F250" s="13" t="s">
        <v>891</v>
      </c>
      <c r="G250" s="13" t="s">
        <v>2691</v>
      </c>
      <c r="H250" s="17">
        <v>1.44</v>
      </c>
    </row>
    <row r="251" spans="1:8" x14ac:dyDescent="0.35">
      <c r="A251" s="13" t="s">
        <v>2692</v>
      </c>
      <c r="B251" s="13" t="s">
        <v>2689</v>
      </c>
      <c r="C251" s="17" t="s">
        <v>63</v>
      </c>
      <c r="D251" s="13" t="s">
        <v>64</v>
      </c>
      <c r="E251" s="13" t="s">
        <v>2690</v>
      </c>
      <c r="F251" s="13" t="s">
        <v>624</v>
      </c>
      <c r="G251" s="13" t="s">
        <v>2693</v>
      </c>
      <c r="H251" s="17">
        <v>5.8760000000000003</v>
      </c>
    </row>
    <row r="252" spans="1:8" x14ac:dyDescent="0.35">
      <c r="A252" s="13" t="s">
        <v>2694</v>
      </c>
      <c r="B252" s="13" t="s">
        <v>2695</v>
      </c>
      <c r="C252" s="17" t="s">
        <v>56</v>
      </c>
      <c r="D252" s="13" t="s">
        <v>57</v>
      </c>
      <c r="E252" s="13" t="s">
        <v>2696</v>
      </c>
      <c r="H252" s="17">
        <v>9.7219999999999995</v>
      </c>
    </row>
    <row r="253" spans="1:8" x14ac:dyDescent="0.35">
      <c r="A253" s="13" t="s">
        <v>2697</v>
      </c>
      <c r="B253" s="13" t="s">
        <v>2695</v>
      </c>
      <c r="C253" s="17" t="s">
        <v>63</v>
      </c>
      <c r="D253" s="13" t="s">
        <v>237</v>
      </c>
      <c r="H253" s="17">
        <v>5.8929999999999998</v>
      </c>
    </row>
    <row r="254" spans="1:8" x14ac:dyDescent="0.35">
      <c r="A254" s="13" t="s">
        <v>2698</v>
      </c>
      <c r="B254" s="13" t="s">
        <v>2699</v>
      </c>
      <c r="C254" s="17" t="s">
        <v>63</v>
      </c>
      <c r="D254" s="13" t="s">
        <v>64</v>
      </c>
      <c r="E254" s="13" t="s">
        <v>2700</v>
      </c>
      <c r="F254" s="13" t="s">
        <v>2701</v>
      </c>
      <c r="G254" s="13" t="s">
        <v>67</v>
      </c>
      <c r="H254" s="17">
        <v>15.5</v>
      </c>
    </row>
    <row r="255" spans="1:8" x14ac:dyDescent="0.35">
      <c r="A255" s="13" t="s">
        <v>2702</v>
      </c>
      <c r="B255" s="13" t="s">
        <v>2703</v>
      </c>
      <c r="C255" s="17" t="s">
        <v>63</v>
      </c>
      <c r="D255" s="13" t="s">
        <v>64</v>
      </c>
      <c r="E255" s="13" t="s">
        <v>702</v>
      </c>
      <c r="F255" s="13" t="s">
        <v>695</v>
      </c>
      <c r="G255" s="13" t="s">
        <v>336</v>
      </c>
      <c r="H255" s="17">
        <v>22.7</v>
      </c>
    </row>
    <row r="256" spans="1:8" x14ac:dyDescent="0.35">
      <c r="A256" s="13" t="s">
        <v>2704</v>
      </c>
      <c r="B256" s="13" t="s">
        <v>2705</v>
      </c>
      <c r="C256" s="17" t="s">
        <v>63</v>
      </c>
      <c r="D256" s="13" t="s">
        <v>64</v>
      </c>
      <c r="E256" s="13" t="s">
        <v>2317</v>
      </c>
      <c r="F256" s="13" t="s">
        <v>781</v>
      </c>
      <c r="G256" s="13" t="s">
        <v>2706</v>
      </c>
      <c r="H256" s="17">
        <v>1.2010000000000001</v>
      </c>
    </row>
    <row r="257" spans="1:8" x14ac:dyDescent="0.35">
      <c r="A257" s="13" t="s">
        <v>2707</v>
      </c>
      <c r="B257" s="13" t="s">
        <v>2705</v>
      </c>
      <c r="C257" s="17" t="s">
        <v>56</v>
      </c>
      <c r="D257" s="13" t="s">
        <v>57</v>
      </c>
      <c r="E257" s="13" t="s">
        <v>807</v>
      </c>
      <c r="H257" s="17">
        <v>7.7919999999999998</v>
      </c>
    </row>
    <row r="258" spans="1:8" x14ac:dyDescent="0.35">
      <c r="A258" s="13" t="s">
        <v>2708</v>
      </c>
      <c r="B258" s="13" t="s">
        <v>2709</v>
      </c>
      <c r="C258" s="17" t="s">
        <v>63</v>
      </c>
      <c r="D258" s="13" t="s">
        <v>64</v>
      </c>
      <c r="E258" s="13" t="s">
        <v>2710</v>
      </c>
      <c r="F258" s="13" t="s">
        <v>287</v>
      </c>
      <c r="G258" s="13" t="s">
        <v>67</v>
      </c>
      <c r="H258" s="17">
        <v>15.12</v>
      </c>
    </row>
    <row r="259" spans="1:8" x14ac:dyDescent="0.35">
      <c r="A259" s="13" t="s">
        <v>2711</v>
      </c>
      <c r="B259" s="13" t="s">
        <v>2709</v>
      </c>
      <c r="C259" s="17" t="s">
        <v>56</v>
      </c>
      <c r="D259" s="13" t="s">
        <v>57</v>
      </c>
      <c r="E259" s="13" t="s">
        <v>250</v>
      </c>
      <c r="H259" s="17">
        <v>8.6780000000000008</v>
      </c>
    </row>
    <row r="260" spans="1:8" x14ac:dyDescent="0.35">
      <c r="A260" s="13" t="s">
        <v>2712</v>
      </c>
      <c r="B260" s="13" t="s">
        <v>2713</v>
      </c>
      <c r="C260" s="17" t="s">
        <v>56</v>
      </c>
      <c r="D260" s="13" t="s">
        <v>57</v>
      </c>
      <c r="E260" s="13" t="s">
        <v>2714</v>
      </c>
      <c r="H260" s="17">
        <v>9.4450000000000003</v>
      </c>
    </row>
    <row r="261" spans="1:8" x14ac:dyDescent="0.35">
      <c r="A261" s="13" t="s">
        <v>2715</v>
      </c>
      <c r="B261" s="13" t="s">
        <v>2716</v>
      </c>
      <c r="C261" s="17" t="s">
        <v>103</v>
      </c>
      <c r="D261" s="13" t="s">
        <v>130</v>
      </c>
      <c r="E261" s="13" t="s">
        <v>312</v>
      </c>
      <c r="H261" s="17">
        <v>16.82</v>
      </c>
    </row>
    <row r="262" spans="1:8" x14ac:dyDescent="0.35">
      <c r="A262" s="13" t="s">
        <v>2717</v>
      </c>
      <c r="B262" s="13" t="s">
        <v>2718</v>
      </c>
      <c r="C262" s="17" t="s">
        <v>63</v>
      </c>
      <c r="D262" s="13" t="s">
        <v>64</v>
      </c>
      <c r="E262" s="13" t="s">
        <v>2719</v>
      </c>
      <c r="F262" s="13" t="s">
        <v>2498</v>
      </c>
      <c r="G262" s="13" t="s">
        <v>2720</v>
      </c>
      <c r="H262" s="17">
        <v>17.170000000000002</v>
      </c>
    </row>
    <row r="263" spans="1:8" x14ac:dyDescent="0.35">
      <c r="A263" s="13" t="s">
        <v>2721</v>
      </c>
      <c r="B263" s="13" t="s">
        <v>2722</v>
      </c>
      <c r="C263" s="17" t="s">
        <v>56</v>
      </c>
      <c r="D263" s="13" t="s">
        <v>57</v>
      </c>
      <c r="E263" s="13" t="s">
        <v>502</v>
      </c>
      <c r="H263" s="17">
        <v>4.62</v>
      </c>
    </row>
    <row r="264" spans="1:8" x14ac:dyDescent="0.35">
      <c r="A264" s="13" t="s">
        <v>2723</v>
      </c>
      <c r="B264" s="13" t="s">
        <v>2724</v>
      </c>
      <c r="C264" s="17" t="s">
        <v>63</v>
      </c>
      <c r="D264" s="13" t="s">
        <v>64</v>
      </c>
      <c r="E264" s="13" t="s">
        <v>712</v>
      </c>
      <c r="F264" s="13" t="s">
        <v>781</v>
      </c>
      <c r="G264" s="13" t="s">
        <v>1228</v>
      </c>
      <c r="H264" s="17">
        <v>9.4E-2</v>
      </c>
    </row>
    <row r="265" spans="1:8" x14ac:dyDescent="0.35">
      <c r="A265" s="13" t="s">
        <v>2725</v>
      </c>
      <c r="B265" s="13" t="s">
        <v>2726</v>
      </c>
      <c r="C265" s="17" t="s">
        <v>56</v>
      </c>
      <c r="D265" s="13" t="s">
        <v>57</v>
      </c>
      <c r="H265" s="17">
        <v>1.569</v>
      </c>
    </row>
    <row r="266" spans="1:8" x14ac:dyDescent="0.35">
      <c r="A266" s="13" t="s">
        <v>2727</v>
      </c>
      <c r="B266" s="13" t="s">
        <v>2726</v>
      </c>
      <c r="C266" s="17" t="s">
        <v>63</v>
      </c>
      <c r="D266" s="13" t="s">
        <v>64</v>
      </c>
      <c r="E266" s="13" t="s">
        <v>2378</v>
      </c>
      <c r="F266" s="13" t="s">
        <v>781</v>
      </c>
      <c r="G266" s="13" t="s">
        <v>591</v>
      </c>
      <c r="H266" s="17">
        <v>16.48</v>
      </c>
    </row>
    <row r="267" spans="1:8" x14ac:dyDescent="0.35">
      <c r="A267" s="13" t="s">
        <v>2728</v>
      </c>
      <c r="B267" s="13" t="s">
        <v>2729</v>
      </c>
      <c r="C267" s="17" t="s">
        <v>56</v>
      </c>
      <c r="D267" s="13" t="s">
        <v>57</v>
      </c>
      <c r="E267" s="13" t="s">
        <v>2380</v>
      </c>
      <c r="H267" s="17">
        <v>9.0890000000000004</v>
      </c>
    </row>
    <row r="268" spans="1:8" x14ac:dyDescent="0.35">
      <c r="A268" s="13" t="s">
        <v>2730</v>
      </c>
      <c r="B268" s="13" t="s">
        <v>2731</v>
      </c>
      <c r="C268" s="17" t="s">
        <v>63</v>
      </c>
      <c r="D268" s="13" t="s">
        <v>64</v>
      </c>
      <c r="E268" s="13" t="s">
        <v>2732</v>
      </c>
      <c r="F268" s="13" t="s">
        <v>178</v>
      </c>
      <c r="G268" s="13" t="s">
        <v>2733</v>
      </c>
      <c r="H268" s="17">
        <v>13.67</v>
      </c>
    </row>
    <row r="269" spans="1:8" x14ac:dyDescent="0.35">
      <c r="A269" s="13" t="s">
        <v>2734</v>
      </c>
      <c r="B269" s="13" t="s">
        <v>1725</v>
      </c>
      <c r="C269" s="17" t="s">
        <v>63</v>
      </c>
      <c r="D269" s="13" t="s">
        <v>64</v>
      </c>
      <c r="E269" s="13" t="s">
        <v>2735</v>
      </c>
      <c r="F269" s="13" t="s">
        <v>858</v>
      </c>
      <c r="G269" s="13" t="s">
        <v>226</v>
      </c>
      <c r="H269" s="17">
        <v>4.7300000000000004</v>
      </c>
    </row>
    <row r="270" spans="1:8" x14ac:dyDescent="0.35">
      <c r="A270" s="13" t="s">
        <v>2736</v>
      </c>
      <c r="B270" s="13" t="s">
        <v>2737</v>
      </c>
      <c r="C270" s="17" t="s">
        <v>56</v>
      </c>
      <c r="D270" s="13" t="s">
        <v>57</v>
      </c>
      <c r="E270" s="13" t="s">
        <v>2738</v>
      </c>
      <c r="H270" s="17">
        <v>10.35</v>
      </c>
    </row>
    <row r="271" spans="1:8" x14ac:dyDescent="0.35">
      <c r="A271" s="13" t="s">
        <v>2739</v>
      </c>
      <c r="B271" s="13" t="s">
        <v>2740</v>
      </c>
      <c r="C271" s="17" t="s">
        <v>56</v>
      </c>
      <c r="D271" s="13" t="s">
        <v>57</v>
      </c>
      <c r="E271" s="13" t="s">
        <v>2741</v>
      </c>
      <c r="H271" s="17">
        <v>1.323</v>
      </c>
    </row>
    <row r="272" spans="1:8" x14ac:dyDescent="0.35">
      <c r="A272" s="13" t="s">
        <v>2742</v>
      </c>
      <c r="B272" s="13" t="s">
        <v>2740</v>
      </c>
      <c r="C272" s="17" t="s">
        <v>63</v>
      </c>
      <c r="D272" s="13" t="s">
        <v>64</v>
      </c>
      <c r="E272" s="13" t="s">
        <v>2741</v>
      </c>
      <c r="F272" s="13" t="s">
        <v>2743</v>
      </c>
      <c r="G272" s="13" t="s">
        <v>67</v>
      </c>
      <c r="H272" s="17">
        <v>14.33</v>
      </c>
    </row>
    <row r="273" spans="1:8" x14ac:dyDescent="0.35">
      <c r="A273" s="13" t="s">
        <v>2744</v>
      </c>
      <c r="B273" s="13" t="s">
        <v>1730</v>
      </c>
      <c r="C273" s="17" t="s">
        <v>56</v>
      </c>
      <c r="D273" s="13" t="s">
        <v>57</v>
      </c>
      <c r="E273" s="13" t="s">
        <v>2745</v>
      </c>
      <c r="H273" s="17">
        <v>0.19800000000000001</v>
      </c>
    </row>
    <row r="274" spans="1:8" x14ac:dyDescent="0.35">
      <c r="A274" s="13" t="s">
        <v>2746</v>
      </c>
      <c r="B274" s="13" t="s">
        <v>1730</v>
      </c>
      <c r="C274" s="17" t="s">
        <v>63</v>
      </c>
      <c r="D274" s="13" t="s">
        <v>64</v>
      </c>
      <c r="F274" s="13" t="s">
        <v>2747</v>
      </c>
      <c r="G274" s="13" t="s">
        <v>87</v>
      </c>
      <c r="H274" s="17">
        <v>9.3870000000000005</v>
      </c>
    </row>
    <row r="275" spans="1:8" x14ac:dyDescent="0.35">
      <c r="A275" s="13" t="s">
        <v>2748</v>
      </c>
      <c r="B275" s="13" t="s">
        <v>1730</v>
      </c>
      <c r="C275" s="17" t="s">
        <v>63</v>
      </c>
      <c r="D275" s="13" t="s">
        <v>64</v>
      </c>
      <c r="E275" s="13" t="s">
        <v>2749</v>
      </c>
      <c r="F275" s="13" t="s">
        <v>147</v>
      </c>
      <c r="G275" s="13" t="s">
        <v>67</v>
      </c>
      <c r="H275" s="17">
        <v>1.042</v>
      </c>
    </row>
    <row r="276" spans="1:8" x14ac:dyDescent="0.35">
      <c r="A276" s="13" t="s">
        <v>2750</v>
      </c>
      <c r="B276" s="13" t="s">
        <v>1730</v>
      </c>
      <c r="C276" s="17" t="s">
        <v>63</v>
      </c>
      <c r="D276" s="13" t="s">
        <v>64</v>
      </c>
      <c r="F276" s="13" t="s">
        <v>758</v>
      </c>
      <c r="G276" s="13" t="s">
        <v>201</v>
      </c>
      <c r="H276" s="17">
        <v>16.64</v>
      </c>
    </row>
    <row r="277" spans="1:8" x14ac:dyDescent="0.35">
      <c r="A277" s="13" t="s">
        <v>2751</v>
      </c>
      <c r="B277" s="13" t="s">
        <v>1730</v>
      </c>
      <c r="C277" s="17" t="s">
        <v>63</v>
      </c>
      <c r="D277" s="13" t="s">
        <v>64</v>
      </c>
      <c r="F277" s="13" t="s">
        <v>147</v>
      </c>
      <c r="G277" s="13" t="s">
        <v>67</v>
      </c>
      <c r="H277" s="17">
        <v>8.6240000000000006</v>
      </c>
    </row>
    <row r="278" spans="1:8" x14ac:dyDescent="0.35">
      <c r="A278" s="13" t="s">
        <v>2752</v>
      </c>
      <c r="B278" s="13" t="s">
        <v>1730</v>
      </c>
      <c r="C278" s="17" t="s">
        <v>63</v>
      </c>
      <c r="D278" s="13" t="s">
        <v>64</v>
      </c>
      <c r="F278" s="13" t="s">
        <v>2753</v>
      </c>
      <c r="G278" s="13" t="s">
        <v>67</v>
      </c>
      <c r="H278" s="17">
        <v>16.54</v>
      </c>
    </row>
    <row r="279" spans="1:8" x14ac:dyDescent="0.35">
      <c r="A279" s="13" t="s">
        <v>2754</v>
      </c>
      <c r="B279" s="13" t="s">
        <v>2755</v>
      </c>
      <c r="C279" s="17" t="s">
        <v>56</v>
      </c>
      <c r="D279" s="13" t="s">
        <v>57</v>
      </c>
      <c r="E279" s="13" t="s">
        <v>2756</v>
      </c>
      <c r="H279" s="17">
        <v>1.1910000000000001</v>
      </c>
    </row>
    <row r="280" spans="1:8" x14ac:dyDescent="0.35">
      <c r="A280" s="13" t="s">
        <v>2757</v>
      </c>
      <c r="B280" s="13" t="s">
        <v>2755</v>
      </c>
      <c r="C280" s="17" t="s">
        <v>56</v>
      </c>
      <c r="D280" s="13" t="s">
        <v>57</v>
      </c>
      <c r="E280" s="13" t="s">
        <v>2758</v>
      </c>
      <c r="H280" s="17">
        <v>9.5449999999999999</v>
      </c>
    </row>
    <row r="281" spans="1:8" x14ac:dyDescent="0.35">
      <c r="A281" s="13" t="s">
        <v>2759</v>
      </c>
      <c r="B281" s="13" t="s">
        <v>1740</v>
      </c>
      <c r="C281" s="17" t="s">
        <v>56</v>
      </c>
      <c r="D281" s="13" t="s">
        <v>57</v>
      </c>
      <c r="H281" s="17">
        <v>11.6</v>
      </c>
    </row>
    <row r="282" spans="1:8" x14ac:dyDescent="0.35">
      <c r="A282" s="13" t="s">
        <v>2760</v>
      </c>
      <c r="B282" s="13" t="s">
        <v>1740</v>
      </c>
      <c r="C282" s="17" t="s">
        <v>63</v>
      </c>
      <c r="D282" s="13" t="s">
        <v>64</v>
      </c>
      <c r="F282" s="13" t="s">
        <v>66</v>
      </c>
      <c r="G282" s="13" t="s">
        <v>782</v>
      </c>
      <c r="H282" s="17">
        <v>1E-3</v>
      </c>
    </row>
    <row r="283" spans="1:8" x14ac:dyDescent="0.35">
      <c r="A283" s="13" t="s">
        <v>2761</v>
      </c>
      <c r="B283" s="13" t="s">
        <v>1742</v>
      </c>
      <c r="C283" s="17" t="s">
        <v>63</v>
      </c>
      <c r="D283" s="13" t="s">
        <v>64</v>
      </c>
      <c r="E283" s="13" t="s">
        <v>2762</v>
      </c>
      <c r="F283" s="13" t="s">
        <v>2763</v>
      </c>
      <c r="G283" s="13" t="s">
        <v>67</v>
      </c>
      <c r="H283" s="17">
        <v>5.8999999999999997E-2</v>
      </c>
    </row>
    <row r="284" spans="1:8" x14ac:dyDescent="0.35">
      <c r="A284" s="13" t="s">
        <v>2764</v>
      </c>
      <c r="B284" s="13" t="s">
        <v>2765</v>
      </c>
      <c r="C284" s="17" t="s">
        <v>63</v>
      </c>
      <c r="D284" s="13" t="s">
        <v>64</v>
      </c>
      <c r="E284" s="13" t="s">
        <v>1155</v>
      </c>
      <c r="F284" s="13" t="s">
        <v>79</v>
      </c>
      <c r="G284" s="13" t="s">
        <v>2766</v>
      </c>
      <c r="H284" s="17">
        <v>29.1</v>
      </c>
    </row>
    <row r="285" spans="1:8" x14ac:dyDescent="0.35">
      <c r="A285" s="13" t="s">
        <v>2767</v>
      </c>
      <c r="B285" s="13" t="s">
        <v>2768</v>
      </c>
      <c r="C285" s="17" t="s">
        <v>56</v>
      </c>
      <c r="D285" s="13" t="s">
        <v>57</v>
      </c>
      <c r="E285" s="13" t="s">
        <v>1652</v>
      </c>
      <c r="H285" s="17">
        <v>8.8970000000000002</v>
      </c>
    </row>
    <row r="286" spans="1:8" x14ac:dyDescent="0.35">
      <c r="A286" s="13" t="s">
        <v>2769</v>
      </c>
      <c r="B286" s="13" t="s">
        <v>2770</v>
      </c>
      <c r="C286" s="17" t="s">
        <v>56</v>
      </c>
      <c r="D286" s="13" t="s">
        <v>57</v>
      </c>
      <c r="E286" s="13" t="s">
        <v>2771</v>
      </c>
      <c r="H286" s="17">
        <v>8.3680000000000003</v>
      </c>
    </row>
    <row r="287" spans="1:8" x14ac:dyDescent="0.35">
      <c r="A287" s="13" t="s">
        <v>2772</v>
      </c>
      <c r="B287" s="13" t="s">
        <v>2770</v>
      </c>
      <c r="C287" s="17" t="s">
        <v>56</v>
      </c>
      <c r="D287" s="13" t="s">
        <v>57</v>
      </c>
      <c r="H287" s="17">
        <v>10.51</v>
      </c>
    </row>
    <row r="288" spans="1:8" x14ac:dyDescent="0.35">
      <c r="A288" s="13" t="s">
        <v>2773</v>
      </c>
      <c r="B288" s="13" t="s">
        <v>2774</v>
      </c>
      <c r="C288" s="17" t="s">
        <v>56</v>
      </c>
      <c r="D288" s="13" t="s">
        <v>57</v>
      </c>
      <c r="E288" s="13" t="s">
        <v>2775</v>
      </c>
      <c r="H288" s="17">
        <v>2.6669999999999998</v>
      </c>
    </row>
    <row r="289" spans="1:8" x14ac:dyDescent="0.35">
      <c r="A289" s="13" t="s">
        <v>2776</v>
      </c>
      <c r="B289" s="13" t="s">
        <v>2777</v>
      </c>
      <c r="C289" s="17" t="s">
        <v>63</v>
      </c>
      <c r="D289" s="13" t="s">
        <v>64</v>
      </c>
      <c r="E289" s="13" t="s">
        <v>2778</v>
      </c>
      <c r="F289" s="13" t="s">
        <v>616</v>
      </c>
      <c r="G289" s="13" t="s">
        <v>1228</v>
      </c>
      <c r="H289" s="17">
        <v>22.6</v>
      </c>
    </row>
    <row r="290" spans="1:8" x14ac:dyDescent="0.35">
      <c r="A290" s="13" t="s">
        <v>2779</v>
      </c>
      <c r="B290" s="13" t="s">
        <v>1765</v>
      </c>
      <c r="C290" s="17" t="s">
        <v>103</v>
      </c>
      <c r="D290" s="13" t="s">
        <v>130</v>
      </c>
      <c r="H290" s="17">
        <v>0.46899999999999997</v>
      </c>
    </row>
    <row r="291" spans="1:8" x14ac:dyDescent="0.35">
      <c r="A291" s="13" t="s">
        <v>2780</v>
      </c>
      <c r="B291" s="13" t="s">
        <v>2781</v>
      </c>
      <c r="C291" s="17" t="s">
        <v>63</v>
      </c>
      <c r="D291" s="13" t="s">
        <v>64</v>
      </c>
      <c r="E291" s="13" t="s">
        <v>2782</v>
      </c>
      <c r="F291" s="13" t="s">
        <v>579</v>
      </c>
      <c r="G291" s="13" t="s">
        <v>1781</v>
      </c>
      <c r="H291" s="17">
        <v>16.52</v>
      </c>
    </row>
    <row r="292" spans="1:8" x14ac:dyDescent="0.35">
      <c r="A292" s="13" t="s">
        <v>2783</v>
      </c>
      <c r="B292" s="13" t="s">
        <v>2784</v>
      </c>
      <c r="C292" s="17" t="s">
        <v>63</v>
      </c>
      <c r="D292" s="13" t="s">
        <v>64</v>
      </c>
      <c r="E292" s="13" t="s">
        <v>1382</v>
      </c>
      <c r="F292" s="13" t="s">
        <v>66</v>
      </c>
      <c r="G292" s="13" t="s">
        <v>2785</v>
      </c>
      <c r="H292" s="17">
        <v>17.29</v>
      </c>
    </row>
    <row r="293" spans="1:8" x14ac:dyDescent="0.35">
      <c r="A293" s="13" t="s">
        <v>2786</v>
      </c>
      <c r="B293" s="13" t="s">
        <v>2784</v>
      </c>
      <c r="C293" s="17" t="s">
        <v>63</v>
      </c>
      <c r="D293" s="13" t="s">
        <v>731</v>
      </c>
      <c r="E293" s="13" t="s">
        <v>1844</v>
      </c>
      <c r="F293" s="13" t="s">
        <v>267</v>
      </c>
      <c r="G293" s="13" t="s">
        <v>2787</v>
      </c>
      <c r="H293" s="17">
        <v>18.079999999999998</v>
      </c>
    </row>
    <row r="294" spans="1:8" x14ac:dyDescent="0.35">
      <c r="A294" s="13" t="s">
        <v>2788</v>
      </c>
      <c r="B294" s="13" t="s">
        <v>2784</v>
      </c>
      <c r="C294" s="17" t="s">
        <v>63</v>
      </c>
      <c r="D294" s="13" t="s">
        <v>64</v>
      </c>
      <c r="E294" s="13" t="s">
        <v>2789</v>
      </c>
      <c r="F294" s="13" t="s">
        <v>66</v>
      </c>
      <c r="G294" s="13" t="s">
        <v>591</v>
      </c>
      <c r="H294" s="17">
        <v>1.3280000000000001</v>
      </c>
    </row>
    <row r="295" spans="1:8" x14ac:dyDescent="0.35">
      <c r="A295" s="13" t="s">
        <v>2790</v>
      </c>
      <c r="B295" s="13" t="s">
        <v>2791</v>
      </c>
      <c r="C295" s="17" t="s">
        <v>63</v>
      </c>
      <c r="D295" s="13" t="s">
        <v>64</v>
      </c>
      <c r="E295" s="13" t="s">
        <v>2792</v>
      </c>
      <c r="F295" s="13" t="s">
        <v>2629</v>
      </c>
      <c r="G295" s="13" t="s">
        <v>67</v>
      </c>
      <c r="H295" s="17">
        <v>5.6719999999999997</v>
      </c>
    </row>
    <row r="296" spans="1:8" x14ac:dyDescent="0.35">
      <c r="A296" s="13" t="s">
        <v>2793</v>
      </c>
      <c r="B296" s="13" t="s">
        <v>2794</v>
      </c>
      <c r="C296" s="17" t="s">
        <v>63</v>
      </c>
      <c r="D296" s="13" t="s">
        <v>64</v>
      </c>
      <c r="E296" s="13" t="s">
        <v>2795</v>
      </c>
      <c r="F296" s="13" t="s">
        <v>2355</v>
      </c>
      <c r="G296" s="13" t="s">
        <v>67</v>
      </c>
      <c r="H296" s="17">
        <v>13.03</v>
      </c>
    </row>
    <row r="297" spans="1:8" x14ac:dyDescent="0.35">
      <c r="A297" s="13" t="s">
        <v>2796</v>
      </c>
      <c r="B297" s="13" t="s">
        <v>2797</v>
      </c>
      <c r="C297" s="17" t="s">
        <v>63</v>
      </c>
      <c r="D297" s="13" t="s">
        <v>64</v>
      </c>
      <c r="E297" s="13" t="s">
        <v>2798</v>
      </c>
      <c r="F297" s="13" t="s">
        <v>2799</v>
      </c>
      <c r="G297" s="13" t="s">
        <v>67</v>
      </c>
      <c r="H297" s="17">
        <v>4.3680000000000003</v>
      </c>
    </row>
    <row r="298" spans="1:8" x14ac:dyDescent="0.35">
      <c r="A298" s="13" t="s">
        <v>2800</v>
      </c>
      <c r="B298" s="13" t="s">
        <v>2801</v>
      </c>
      <c r="C298" s="17" t="s">
        <v>63</v>
      </c>
      <c r="D298" s="13" t="s">
        <v>64</v>
      </c>
      <c r="E298" s="13" t="s">
        <v>2802</v>
      </c>
      <c r="F298" s="13" t="s">
        <v>163</v>
      </c>
      <c r="G298" s="13" t="s">
        <v>2300</v>
      </c>
      <c r="H298" s="17">
        <v>28.4</v>
      </c>
    </row>
    <row r="299" spans="1:8" x14ac:dyDescent="0.35">
      <c r="A299" s="13" t="s">
        <v>2803</v>
      </c>
      <c r="B299" s="13" t="s">
        <v>2804</v>
      </c>
      <c r="C299" s="17" t="s">
        <v>63</v>
      </c>
      <c r="D299" s="13" t="s">
        <v>64</v>
      </c>
      <c r="E299" s="13" t="s">
        <v>2422</v>
      </c>
      <c r="F299" s="13" t="s">
        <v>579</v>
      </c>
      <c r="G299" s="13" t="s">
        <v>336</v>
      </c>
      <c r="H299" s="17">
        <v>21.1</v>
      </c>
    </row>
    <row r="300" spans="1:8" x14ac:dyDescent="0.35">
      <c r="A300" s="13" t="s">
        <v>2805</v>
      </c>
      <c r="B300" s="13" t="s">
        <v>2806</v>
      </c>
      <c r="C300" s="17" t="s">
        <v>63</v>
      </c>
      <c r="D300" s="13" t="s">
        <v>64</v>
      </c>
      <c r="E300" s="13" t="s">
        <v>2802</v>
      </c>
      <c r="F300" s="13" t="s">
        <v>612</v>
      </c>
      <c r="G300" s="13" t="s">
        <v>2807</v>
      </c>
      <c r="H300" s="17">
        <v>21.4</v>
      </c>
    </row>
    <row r="301" spans="1:8" x14ac:dyDescent="0.35">
      <c r="A301" s="13" t="s">
        <v>2808</v>
      </c>
      <c r="B301" s="13" t="s">
        <v>2809</v>
      </c>
      <c r="C301" s="17" t="s">
        <v>63</v>
      </c>
      <c r="D301" s="13" t="s">
        <v>64</v>
      </c>
      <c r="E301" s="13" t="s">
        <v>2810</v>
      </c>
      <c r="F301" s="13" t="s">
        <v>616</v>
      </c>
      <c r="G301" s="13" t="s">
        <v>2811</v>
      </c>
      <c r="H301" s="17">
        <v>30</v>
      </c>
    </row>
    <row r="302" spans="1:8" x14ac:dyDescent="0.35">
      <c r="A302" s="13" t="s">
        <v>2812</v>
      </c>
      <c r="B302" s="13" t="s">
        <v>2809</v>
      </c>
      <c r="C302" s="17" t="s">
        <v>56</v>
      </c>
      <c r="D302" s="13" t="s">
        <v>57</v>
      </c>
      <c r="E302" s="13" t="s">
        <v>2813</v>
      </c>
      <c r="H302" s="17">
        <v>9.0299999999999994</v>
      </c>
    </row>
    <row r="303" spans="1:8" x14ac:dyDescent="0.35">
      <c r="A303" s="13" t="s">
        <v>2814</v>
      </c>
      <c r="B303" s="13" t="s">
        <v>2809</v>
      </c>
      <c r="C303" s="17" t="s">
        <v>56</v>
      </c>
      <c r="D303" s="13" t="s">
        <v>57</v>
      </c>
      <c r="E303" s="13" t="s">
        <v>2815</v>
      </c>
      <c r="H303" s="17">
        <v>10.73</v>
      </c>
    </row>
    <row r="304" spans="1:8" x14ac:dyDescent="0.35">
      <c r="A304" s="13" t="s">
        <v>2816</v>
      </c>
      <c r="B304" s="13" t="s">
        <v>2809</v>
      </c>
      <c r="C304" s="17" t="s">
        <v>56</v>
      </c>
      <c r="D304" s="13" t="s">
        <v>57</v>
      </c>
      <c r="E304" s="13" t="s">
        <v>2817</v>
      </c>
      <c r="H304" s="17">
        <v>2.218</v>
      </c>
    </row>
    <row r="305" spans="1:8" x14ac:dyDescent="0.35">
      <c r="A305" s="13" t="s">
        <v>2818</v>
      </c>
      <c r="B305" s="13" t="s">
        <v>2809</v>
      </c>
      <c r="C305" s="17" t="s">
        <v>63</v>
      </c>
      <c r="D305" s="13" t="s">
        <v>64</v>
      </c>
      <c r="E305" s="13" t="s">
        <v>2819</v>
      </c>
      <c r="F305" s="13" t="s">
        <v>616</v>
      </c>
      <c r="G305" s="13" t="s">
        <v>2820</v>
      </c>
      <c r="H305" s="17">
        <v>25.4</v>
      </c>
    </row>
    <row r="306" spans="1:8" x14ac:dyDescent="0.35">
      <c r="A306" s="13" t="s">
        <v>2821</v>
      </c>
      <c r="B306" s="13" t="s">
        <v>2809</v>
      </c>
      <c r="C306" s="17" t="s">
        <v>63</v>
      </c>
      <c r="D306" s="13" t="s">
        <v>64</v>
      </c>
      <c r="E306" s="13" t="s">
        <v>2822</v>
      </c>
      <c r="F306" s="13" t="s">
        <v>240</v>
      </c>
      <c r="G306" s="13" t="s">
        <v>2823</v>
      </c>
      <c r="H306" s="17">
        <v>23</v>
      </c>
    </row>
    <row r="307" spans="1:8" x14ac:dyDescent="0.35">
      <c r="A307" s="13" t="s">
        <v>2824</v>
      </c>
      <c r="B307" s="13" t="s">
        <v>2825</v>
      </c>
      <c r="C307" s="17" t="s">
        <v>63</v>
      </c>
      <c r="D307" s="13" t="s">
        <v>64</v>
      </c>
      <c r="E307" s="13" t="s">
        <v>2826</v>
      </c>
      <c r="F307" s="13" t="s">
        <v>163</v>
      </c>
      <c r="G307" s="13" t="s">
        <v>2827</v>
      </c>
      <c r="H307" s="17">
        <v>25</v>
      </c>
    </row>
    <row r="308" spans="1:8" x14ac:dyDescent="0.35">
      <c r="A308" s="13" t="s">
        <v>2828</v>
      </c>
      <c r="B308" s="13" t="s">
        <v>2829</v>
      </c>
      <c r="C308" s="17" t="s">
        <v>56</v>
      </c>
      <c r="D308" s="13" t="s">
        <v>57</v>
      </c>
      <c r="E308" s="13" t="s">
        <v>2830</v>
      </c>
      <c r="H308" s="17">
        <v>10.32</v>
      </c>
    </row>
    <row r="309" spans="1:8" x14ac:dyDescent="0.35">
      <c r="A309" s="13" t="s">
        <v>2831</v>
      </c>
      <c r="B309" s="13" t="s">
        <v>2832</v>
      </c>
      <c r="C309" s="17" t="s">
        <v>56</v>
      </c>
      <c r="D309" s="13" t="s">
        <v>57</v>
      </c>
      <c r="E309" s="13" t="s">
        <v>2833</v>
      </c>
      <c r="H309" s="17">
        <v>6.6180000000000003</v>
      </c>
    </row>
    <row r="310" spans="1:8" x14ac:dyDescent="0.35">
      <c r="A310" s="13" t="s">
        <v>2834</v>
      </c>
      <c r="B310" s="13" t="s">
        <v>2835</v>
      </c>
      <c r="C310" s="17" t="s">
        <v>63</v>
      </c>
      <c r="D310" s="13" t="s">
        <v>731</v>
      </c>
      <c r="E310" s="13" t="s">
        <v>2836</v>
      </c>
      <c r="F310" s="13" t="s">
        <v>79</v>
      </c>
      <c r="G310" s="13" t="s">
        <v>2300</v>
      </c>
      <c r="H310" s="17">
        <v>24.5</v>
      </c>
    </row>
    <row r="311" spans="1:8" x14ac:dyDescent="0.35">
      <c r="A311" s="13" t="s">
        <v>2837</v>
      </c>
      <c r="B311" s="13" t="s">
        <v>2838</v>
      </c>
      <c r="C311" s="17" t="s">
        <v>63</v>
      </c>
      <c r="D311" s="13" t="s">
        <v>64</v>
      </c>
      <c r="E311" s="13" t="s">
        <v>2839</v>
      </c>
      <c r="F311" s="13" t="s">
        <v>219</v>
      </c>
      <c r="G311" s="13" t="s">
        <v>2840</v>
      </c>
      <c r="H311" s="17">
        <v>17.52</v>
      </c>
    </row>
    <row r="312" spans="1:8" x14ac:dyDescent="0.35">
      <c r="A312" s="13" t="s">
        <v>2841</v>
      </c>
      <c r="B312" s="13" t="s">
        <v>2842</v>
      </c>
      <c r="C312" s="17" t="s">
        <v>56</v>
      </c>
      <c r="D312" s="13" t="s">
        <v>57</v>
      </c>
      <c r="E312" s="13" t="s">
        <v>2843</v>
      </c>
      <c r="H312" s="17">
        <v>1.9610000000000001</v>
      </c>
    </row>
    <row r="313" spans="1:8" x14ac:dyDescent="0.35">
      <c r="A313" s="13" t="s">
        <v>2844</v>
      </c>
      <c r="B313" s="13" t="s">
        <v>2842</v>
      </c>
      <c r="C313" s="17" t="s">
        <v>56</v>
      </c>
      <c r="D313" s="13" t="s">
        <v>57</v>
      </c>
      <c r="E313" s="13" t="s">
        <v>2845</v>
      </c>
      <c r="H313" s="17">
        <v>1.2929999999999999</v>
      </c>
    </row>
    <row r="314" spans="1:8" x14ac:dyDescent="0.35">
      <c r="A314" s="13" t="s">
        <v>2846</v>
      </c>
      <c r="B314" s="13" t="s">
        <v>2847</v>
      </c>
      <c r="C314" s="17" t="s">
        <v>56</v>
      </c>
      <c r="D314" s="13" t="s">
        <v>57</v>
      </c>
      <c r="E314" s="13" t="s">
        <v>472</v>
      </c>
      <c r="H314" s="17">
        <v>8.9039999999999999</v>
      </c>
    </row>
    <row r="315" spans="1:8" x14ac:dyDescent="0.35">
      <c r="A315" s="13" t="s">
        <v>2848</v>
      </c>
      <c r="B315" s="13" t="s">
        <v>1854</v>
      </c>
      <c r="C315" s="17" t="s">
        <v>56</v>
      </c>
      <c r="D315" s="13" t="s">
        <v>57</v>
      </c>
    </row>
    <row r="316" spans="1:8" x14ac:dyDescent="0.35">
      <c r="A316" s="13" t="s">
        <v>2849</v>
      </c>
      <c r="B316" s="13" t="s">
        <v>1854</v>
      </c>
      <c r="C316" s="17" t="s">
        <v>63</v>
      </c>
      <c r="D316" s="13" t="s">
        <v>64</v>
      </c>
      <c r="F316" s="13" t="s">
        <v>2629</v>
      </c>
      <c r="G316" s="13" t="s">
        <v>87</v>
      </c>
    </row>
    <row r="317" spans="1:8" x14ac:dyDescent="0.35">
      <c r="A317" s="13" t="s">
        <v>2850</v>
      </c>
      <c r="B317" s="13" t="s">
        <v>2851</v>
      </c>
      <c r="C317" s="17" t="s">
        <v>103</v>
      </c>
      <c r="D317" s="13" t="s">
        <v>119</v>
      </c>
    </row>
    <row r="318" spans="1:8" x14ac:dyDescent="0.35">
      <c r="A318" s="13" t="s">
        <v>2852</v>
      </c>
      <c r="B318" s="13" t="s">
        <v>2853</v>
      </c>
      <c r="C318" s="17" t="s">
        <v>63</v>
      </c>
      <c r="D318" s="13" t="s">
        <v>64</v>
      </c>
      <c r="E318" s="13" t="s">
        <v>2710</v>
      </c>
      <c r="F318" s="13" t="s">
        <v>2854</v>
      </c>
      <c r="G318" s="13" t="s">
        <v>140</v>
      </c>
      <c r="H318" s="17">
        <v>8.1000000000000003E-2</v>
      </c>
    </row>
    <row r="319" spans="1:8" x14ac:dyDescent="0.35">
      <c r="A319" s="13" t="s">
        <v>2855</v>
      </c>
      <c r="B319" s="13" t="s">
        <v>2856</v>
      </c>
      <c r="C319" s="17" t="s">
        <v>56</v>
      </c>
      <c r="D319" s="13" t="s">
        <v>57</v>
      </c>
      <c r="E319" s="13" t="s">
        <v>2857</v>
      </c>
      <c r="H319" s="17">
        <v>0.64300000000000002</v>
      </c>
    </row>
    <row r="320" spans="1:8" x14ac:dyDescent="0.35">
      <c r="A320" s="13" t="s">
        <v>2858</v>
      </c>
      <c r="B320" s="13" t="s">
        <v>2859</v>
      </c>
      <c r="C320" s="17" t="s">
        <v>63</v>
      </c>
      <c r="D320" s="13" t="s">
        <v>64</v>
      </c>
      <c r="E320" s="13" t="s">
        <v>2860</v>
      </c>
      <c r="F320" s="13" t="s">
        <v>2861</v>
      </c>
      <c r="G320" s="13" t="s">
        <v>67</v>
      </c>
      <c r="H320" s="17">
        <v>0.23899999999999999</v>
      </c>
    </row>
    <row r="321" spans="1:8" x14ac:dyDescent="0.35">
      <c r="A321" s="13" t="s">
        <v>2862</v>
      </c>
      <c r="B321" s="13" t="s">
        <v>2863</v>
      </c>
      <c r="C321" s="17" t="s">
        <v>56</v>
      </c>
      <c r="D321" s="13" t="s">
        <v>57</v>
      </c>
      <c r="E321" s="13" t="s">
        <v>2864</v>
      </c>
      <c r="H321" s="17">
        <v>0.47299999999999998</v>
      </c>
    </row>
  </sheetData>
  <mergeCells count="1">
    <mergeCell ref="A1:H1"/>
  </mergeCells>
  <pageMargins left="0.7" right="0.7" top="0.75" bottom="0.75" header="0.3" footer="0.3"/>
  <pageSetup paperSize="9" scale="79" fitToHeight="0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2D8B0-83B2-4BA5-9D98-C45D628BBFC8}">
  <dimension ref="A1:L96"/>
  <sheetViews>
    <sheetView zoomScaleNormal="100" workbookViewId="0">
      <selection activeCell="B7" sqref="B7"/>
    </sheetView>
  </sheetViews>
  <sheetFormatPr defaultRowHeight="12.5" x14ac:dyDescent="0.25"/>
  <cols>
    <col min="1" max="1" width="13.453125" style="23" customWidth="1"/>
    <col min="2" max="2" width="69.453125" style="23" customWidth="1"/>
    <col min="3" max="3" width="21.54296875" style="23" customWidth="1"/>
    <col min="4" max="4" width="11" style="23" bestFit="1" customWidth="1"/>
    <col min="5" max="5" width="15.453125" style="23" customWidth="1"/>
    <col min="6" max="6" width="10.453125" style="23" customWidth="1"/>
    <col min="7" max="7" width="12.7265625" style="23" customWidth="1"/>
    <col min="8" max="8" width="23.453125" style="23" customWidth="1"/>
    <col min="9" max="9" width="10.26953125" style="23" customWidth="1"/>
    <col min="10" max="10" width="16" style="23" customWidth="1"/>
    <col min="11" max="11" width="9" style="23" bestFit="1" customWidth="1"/>
    <col min="12" max="12" width="55" style="23" bestFit="1" customWidth="1"/>
    <col min="13" max="256" width="9.1796875" style="23"/>
    <col min="257" max="257" width="13.453125" style="23" customWidth="1"/>
    <col min="258" max="258" width="69.453125" style="23" customWidth="1"/>
    <col min="259" max="259" width="21.54296875" style="23" customWidth="1"/>
    <col min="260" max="260" width="11" style="23" bestFit="1" customWidth="1"/>
    <col min="261" max="261" width="15.453125" style="23" customWidth="1"/>
    <col min="262" max="262" width="10.453125" style="23" customWidth="1"/>
    <col min="263" max="263" width="12.7265625" style="23" customWidth="1"/>
    <col min="264" max="264" width="23.453125" style="23" customWidth="1"/>
    <col min="265" max="265" width="10.26953125" style="23" customWidth="1"/>
    <col min="266" max="266" width="16" style="23" customWidth="1"/>
    <col min="267" max="267" width="9" style="23" bestFit="1" customWidth="1"/>
    <col min="268" max="268" width="55" style="23" bestFit="1" customWidth="1"/>
    <col min="269" max="512" width="9.1796875" style="23"/>
    <col min="513" max="513" width="13.453125" style="23" customWidth="1"/>
    <col min="514" max="514" width="69.453125" style="23" customWidth="1"/>
    <col min="515" max="515" width="21.54296875" style="23" customWidth="1"/>
    <col min="516" max="516" width="11" style="23" bestFit="1" customWidth="1"/>
    <col min="517" max="517" width="15.453125" style="23" customWidth="1"/>
    <col min="518" max="518" width="10.453125" style="23" customWidth="1"/>
    <col min="519" max="519" width="12.7265625" style="23" customWidth="1"/>
    <col min="520" max="520" width="23.453125" style="23" customWidth="1"/>
    <col min="521" max="521" width="10.26953125" style="23" customWidth="1"/>
    <col min="522" max="522" width="16" style="23" customWidth="1"/>
    <col min="523" max="523" width="9" style="23" bestFit="1" customWidth="1"/>
    <col min="524" max="524" width="55" style="23" bestFit="1" customWidth="1"/>
    <col min="525" max="768" width="9.1796875" style="23"/>
    <col min="769" max="769" width="13.453125" style="23" customWidth="1"/>
    <col min="770" max="770" width="69.453125" style="23" customWidth="1"/>
    <col min="771" max="771" width="21.54296875" style="23" customWidth="1"/>
    <col min="772" max="772" width="11" style="23" bestFit="1" customWidth="1"/>
    <col min="773" max="773" width="15.453125" style="23" customWidth="1"/>
    <col min="774" max="774" width="10.453125" style="23" customWidth="1"/>
    <col min="775" max="775" width="12.7265625" style="23" customWidth="1"/>
    <col min="776" max="776" width="23.453125" style="23" customWidth="1"/>
    <col min="777" max="777" width="10.26953125" style="23" customWidth="1"/>
    <col min="778" max="778" width="16" style="23" customWidth="1"/>
    <col min="779" max="779" width="9" style="23" bestFit="1" customWidth="1"/>
    <col min="780" max="780" width="55" style="23" bestFit="1" customWidth="1"/>
    <col min="781" max="1024" width="9.1796875" style="23"/>
    <col min="1025" max="1025" width="13.453125" style="23" customWidth="1"/>
    <col min="1026" max="1026" width="69.453125" style="23" customWidth="1"/>
    <col min="1027" max="1027" width="21.54296875" style="23" customWidth="1"/>
    <col min="1028" max="1028" width="11" style="23" bestFit="1" customWidth="1"/>
    <col min="1029" max="1029" width="15.453125" style="23" customWidth="1"/>
    <col min="1030" max="1030" width="10.453125" style="23" customWidth="1"/>
    <col min="1031" max="1031" width="12.7265625" style="23" customWidth="1"/>
    <col min="1032" max="1032" width="23.453125" style="23" customWidth="1"/>
    <col min="1033" max="1033" width="10.26953125" style="23" customWidth="1"/>
    <col min="1034" max="1034" width="16" style="23" customWidth="1"/>
    <col min="1035" max="1035" width="9" style="23" bestFit="1" customWidth="1"/>
    <col min="1036" max="1036" width="55" style="23" bestFit="1" customWidth="1"/>
    <col min="1037" max="1280" width="9.1796875" style="23"/>
    <col min="1281" max="1281" width="13.453125" style="23" customWidth="1"/>
    <col min="1282" max="1282" width="69.453125" style="23" customWidth="1"/>
    <col min="1283" max="1283" width="21.54296875" style="23" customWidth="1"/>
    <col min="1284" max="1284" width="11" style="23" bestFit="1" customWidth="1"/>
    <col min="1285" max="1285" width="15.453125" style="23" customWidth="1"/>
    <col min="1286" max="1286" width="10.453125" style="23" customWidth="1"/>
    <col min="1287" max="1287" width="12.7265625" style="23" customWidth="1"/>
    <col min="1288" max="1288" width="23.453125" style="23" customWidth="1"/>
    <col min="1289" max="1289" width="10.26953125" style="23" customWidth="1"/>
    <col min="1290" max="1290" width="16" style="23" customWidth="1"/>
    <col min="1291" max="1291" width="9" style="23" bestFit="1" customWidth="1"/>
    <col min="1292" max="1292" width="55" style="23" bestFit="1" customWidth="1"/>
    <col min="1293" max="1536" width="9.1796875" style="23"/>
    <col min="1537" max="1537" width="13.453125" style="23" customWidth="1"/>
    <col min="1538" max="1538" width="69.453125" style="23" customWidth="1"/>
    <col min="1539" max="1539" width="21.54296875" style="23" customWidth="1"/>
    <col min="1540" max="1540" width="11" style="23" bestFit="1" customWidth="1"/>
    <col min="1541" max="1541" width="15.453125" style="23" customWidth="1"/>
    <col min="1542" max="1542" width="10.453125" style="23" customWidth="1"/>
    <col min="1543" max="1543" width="12.7265625" style="23" customWidth="1"/>
    <col min="1544" max="1544" width="23.453125" style="23" customWidth="1"/>
    <col min="1545" max="1545" width="10.26953125" style="23" customWidth="1"/>
    <col min="1546" max="1546" width="16" style="23" customWidth="1"/>
    <col min="1547" max="1547" width="9" style="23" bestFit="1" customWidth="1"/>
    <col min="1548" max="1548" width="55" style="23" bestFit="1" customWidth="1"/>
    <col min="1549" max="1792" width="9.1796875" style="23"/>
    <col min="1793" max="1793" width="13.453125" style="23" customWidth="1"/>
    <col min="1794" max="1794" width="69.453125" style="23" customWidth="1"/>
    <col min="1795" max="1795" width="21.54296875" style="23" customWidth="1"/>
    <col min="1796" max="1796" width="11" style="23" bestFit="1" customWidth="1"/>
    <col min="1797" max="1797" width="15.453125" style="23" customWidth="1"/>
    <col min="1798" max="1798" width="10.453125" style="23" customWidth="1"/>
    <col min="1799" max="1799" width="12.7265625" style="23" customWidth="1"/>
    <col min="1800" max="1800" width="23.453125" style="23" customWidth="1"/>
    <col min="1801" max="1801" width="10.26953125" style="23" customWidth="1"/>
    <col min="1802" max="1802" width="16" style="23" customWidth="1"/>
    <col min="1803" max="1803" width="9" style="23" bestFit="1" customWidth="1"/>
    <col min="1804" max="1804" width="55" style="23" bestFit="1" customWidth="1"/>
    <col min="1805" max="2048" width="9.1796875" style="23"/>
    <col min="2049" max="2049" width="13.453125" style="23" customWidth="1"/>
    <col min="2050" max="2050" width="69.453125" style="23" customWidth="1"/>
    <col min="2051" max="2051" width="21.54296875" style="23" customWidth="1"/>
    <col min="2052" max="2052" width="11" style="23" bestFit="1" customWidth="1"/>
    <col min="2053" max="2053" width="15.453125" style="23" customWidth="1"/>
    <col min="2054" max="2054" width="10.453125" style="23" customWidth="1"/>
    <col min="2055" max="2055" width="12.7265625" style="23" customWidth="1"/>
    <col min="2056" max="2056" width="23.453125" style="23" customWidth="1"/>
    <col min="2057" max="2057" width="10.26953125" style="23" customWidth="1"/>
    <col min="2058" max="2058" width="16" style="23" customWidth="1"/>
    <col min="2059" max="2059" width="9" style="23" bestFit="1" customWidth="1"/>
    <col min="2060" max="2060" width="55" style="23" bestFit="1" customWidth="1"/>
    <col min="2061" max="2304" width="9.1796875" style="23"/>
    <col min="2305" max="2305" width="13.453125" style="23" customWidth="1"/>
    <col min="2306" max="2306" width="69.453125" style="23" customWidth="1"/>
    <col min="2307" max="2307" width="21.54296875" style="23" customWidth="1"/>
    <col min="2308" max="2308" width="11" style="23" bestFit="1" customWidth="1"/>
    <col min="2309" max="2309" width="15.453125" style="23" customWidth="1"/>
    <col min="2310" max="2310" width="10.453125" style="23" customWidth="1"/>
    <col min="2311" max="2311" width="12.7265625" style="23" customWidth="1"/>
    <col min="2312" max="2312" width="23.453125" style="23" customWidth="1"/>
    <col min="2313" max="2313" width="10.26953125" style="23" customWidth="1"/>
    <col min="2314" max="2314" width="16" style="23" customWidth="1"/>
    <col min="2315" max="2315" width="9" style="23" bestFit="1" customWidth="1"/>
    <col min="2316" max="2316" width="55" style="23" bestFit="1" customWidth="1"/>
    <col min="2317" max="2560" width="9.1796875" style="23"/>
    <col min="2561" max="2561" width="13.453125" style="23" customWidth="1"/>
    <col min="2562" max="2562" width="69.453125" style="23" customWidth="1"/>
    <col min="2563" max="2563" width="21.54296875" style="23" customWidth="1"/>
    <col min="2564" max="2564" width="11" style="23" bestFit="1" customWidth="1"/>
    <col min="2565" max="2565" width="15.453125" style="23" customWidth="1"/>
    <col min="2566" max="2566" width="10.453125" style="23" customWidth="1"/>
    <col min="2567" max="2567" width="12.7265625" style="23" customWidth="1"/>
    <col min="2568" max="2568" width="23.453125" style="23" customWidth="1"/>
    <col min="2569" max="2569" width="10.26953125" style="23" customWidth="1"/>
    <col min="2570" max="2570" width="16" style="23" customWidth="1"/>
    <col min="2571" max="2571" width="9" style="23" bestFit="1" customWidth="1"/>
    <col min="2572" max="2572" width="55" style="23" bestFit="1" customWidth="1"/>
    <col min="2573" max="2816" width="9.1796875" style="23"/>
    <col min="2817" max="2817" width="13.453125" style="23" customWidth="1"/>
    <col min="2818" max="2818" width="69.453125" style="23" customWidth="1"/>
    <col min="2819" max="2819" width="21.54296875" style="23" customWidth="1"/>
    <col min="2820" max="2820" width="11" style="23" bestFit="1" customWidth="1"/>
    <col min="2821" max="2821" width="15.453125" style="23" customWidth="1"/>
    <col min="2822" max="2822" width="10.453125" style="23" customWidth="1"/>
    <col min="2823" max="2823" width="12.7265625" style="23" customWidth="1"/>
    <col min="2824" max="2824" width="23.453125" style="23" customWidth="1"/>
    <col min="2825" max="2825" width="10.26953125" style="23" customWidth="1"/>
    <col min="2826" max="2826" width="16" style="23" customWidth="1"/>
    <col min="2827" max="2827" width="9" style="23" bestFit="1" customWidth="1"/>
    <col min="2828" max="2828" width="55" style="23" bestFit="1" customWidth="1"/>
    <col min="2829" max="3072" width="9.1796875" style="23"/>
    <col min="3073" max="3073" width="13.453125" style="23" customWidth="1"/>
    <col min="3074" max="3074" width="69.453125" style="23" customWidth="1"/>
    <col min="3075" max="3075" width="21.54296875" style="23" customWidth="1"/>
    <col min="3076" max="3076" width="11" style="23" bestFit="1" customWidth="1"/>
    <col min="3077" max="3077" width="15.453125" style="23" customWidth="1"/>
    <col min="3078" max="3078" width="10.453125" style="23" customWidth="1"/>
    <col min="3079" max="3079" width="12.7265625" style="23" customWidth="1"/>
    <col min="3080" max="3080" width="23.453125" style="23" customWidth="1"/>
    <col min="3081" max="3081" width="10.26953125" style="23" customWidth="1"/>
    <col min="3082" max="3082" width="16" style="23" customWidth="1"/>
    <col min="3083" max="3083" width="9" style="23" bestFit="1" customWidth="1"/>
    <col min="3084" max="3084" width="55" style="23" bestFit="1" customWidth="1"/>
    <col min="3085" max="3328" width="9.1796875" style="23"/>
    <col min="3329" max="3329" width="13.453125" style="23" customWidth="1"/>
    <col min="3330" max="3330" width="69.453125" style="23" customWidth="1"/>
    <col min="3331" max="3331" width="21.54296875" style="23" customWidth="1"/>
    <col min="3332" max="3332" width="11" style="23" bestFit="1" customWidth="1"/>
    <col min="3333" max="3333" width="15.453125" style="23" customWidth="1"/>
    <col min="3334" max="3334" width="10.453125" style="23" customWidth="1"/>
    <col min="3335" max="3335" width="12.7265625" style="23" customWidth="1"/>
    <col min="3336" max="3336" width="23.453125" style="23" customWidth="1"/>
    <col min="3337" max="3337" width="10.26953125" style="23" customWidth="1"/>
    <col min="3338" max="3338" width="16" style="23" customWidth="1"/>
    <col min="3339" max="3339" width="9" style="23" bestFit="1" customWidth="1"/>
    <col min="3340" max="3340" width="55" style="23" bestFit="1" customWidth="1"/>
    <col min="3341" max="3584" width="9.1796875" style="23"/>
    <col min="3585" max="3585" width="13.453125" style="23" customWidth="1"/>
    <col min="3586" max="3586" width="69.453125" style="23" customWidth="1"/>
    <col min="3587" max="3587" width="21.54296875" style="23" customWidth="1"/>
    <col min="3588" max="3588" width="11" style="23" bestFit="1" customWidth="1"/>
    <col min="3589" max="3589" width="15.453125" style="23" customWidth="1"/>
    <col min="3590" max="3590" width="10.453125" style="23" customWidth="1"/>
    <col min="3591" max="3591" width="12.7265625" style="23" customWidth="1"/>
    <col min="3592" max="3592" width="23.453125" style="23" customWidth="1"/>
    <col min="3593" max="3593" width="10.26953125" style="23" customWidth="1"/>
    <col min="3594" max="3594" width="16" style="23" customWidth="1"/>
    <col min="3595" max="3595" width="9" style="23" bestFit="1" customWidth="1"/>
    <col min="3596" max="3596" width="55" style="23" bestFit="1" customWidth="1"/>
    <col min="3597" max="3840" width="9.1796875" style="23"/>
    <col min="3841" max="3841" width="13.453125" style="23" customWidth="1"/>
    <col min="3842" max="3842" width="69.453125" style="23" customWidth="1"/>
    <col min="3843" max="3843" width="21.54296875" style="23" customWidth="1"/>
    <col min="3844" max="3844" width="11" style="23" bestFit="1" customWidth="1"/>
    <col min="3845" max="3845" width="15.453125" style="23" customWidth="1"/>
    <col min="3846" max="3846" width="10.453125" style="23" customWidth="1"/>
    <col min="3847" max="3847" width="12.7265625" style="23" customWidth="1"/>
    <col min="3848" max="3848" width="23.453125" style="23" customWidth="1"/>
    <col min="3849" max="3849" width="10.26953125" style="23" customWidth="1"/>
    <col min="3850" max="3850" width="16" style="23" customWidth="1"/>
    <col min="3851" max="3851" width="9" style="23" bestFit="1" customWidth="1"/>
    <col min="3852" max="3852" width="55" style="23" bestFit="1" customWidth="1"/>
    <col min="3853" max="4096" width="9.1796875" style="23"/>
    <col min="4097" max="4097" width="13.453125" style="23" customWidth="1"/>
    <col min="4098" max="4098" width="69.453125" style="23" customWidth="1"/>
    <col min="4099" max="4099" width="21.54296875" style="23" customWidth="1"/>
    <col min="4100" max="4100" width="11" style="23" bestFit="1" customWidth="1"/>
    <col min="4101" max="4101" width="15.453125" style="23" customWidth="1"/>
    <col min="4102" max="4102" width="10.453125" style="23" customWidth="1"/>
    <col min="4103" max="4103" width="12.7265625" style="23" customWidth="1"/>
    <col min="4104" max="4104" width="23.453125" style="23" customWidth="1"/>
    <col min="4105" max="4105" width="10.26953125" style="23" customWidth="1"/>
    <col min="4106" max="4106" width="16" style="23" customWidth="1"/>
    <col min="4107" max="4107" width="9" style="23" bestFit="1" customWidth="1"/>
    <col min="4108" max="4108" width="55" style="23" bestFit="1" customWidth="1"/>
    <col min="4109" max="4352" width="9.1796875" style="23"/>
    <col min="4353" max="4353" width="13.453125" style="23" customWidth="1"/>
    <col min="4354" max="4354" width="69.453125" style="23" customWidth="1"/>
    <col min="4355" max="4355" width="21.54296875" style="23" customWidth="1"/>
    <col min="4356" max="4356" width="11" style="23" bestFit="1" customWidth="1"/>
    <col min="4357" max="4357" width="15.453125" style="23" customWidth="1"/>
    <col min="4358" max="4358" width="10.453125" style="23" customWidth="1"/>
    <col min="4359" max="4359" width="12.7265625" style="23" customWidth="1"/>
    <col min="4360" max="4360" width="23.453125" style="23" customWidth="1"/>
    <col min="4361" max="4361" width="10.26953125" style="23" customWidth="1"/>
    <col min="4362" max="4362" width="16" style="23" customWidth="1"/>
    <col min="4363" max="4363" width="9" style="23" bestFit="1" customWidth="1"/>
    <col min="4364" max="4364" width="55" style="23" bestFit="1" customWidth="1"/>
    <col min="4365" max="4608" width="9.1796875" style="23"/>
    <col min="4609" max="4609" width="13.453125" style="23" customWidth="1"/>
    <col min="4610" max="4610" width="69.453125" style="23" customWidth="1"/>
    <col min="4611" max="4611" width="21.54296875" style="23" customWidth="1"/>
    <col min="4612" max="4612" width="11" style="23" bestFit="1" customWidth="1"/>
    <col min="4613" max="4613" width="15.453125" style="23" customWidth="1"/>
    <col min="4614" max="4614" width="10.453125" style="23" customWidth="1"/>
    <col min="4615" max="4615" width="12.7265625" style="23" customWidth="1"/>
    <col min="4616" max="4616" width="23.453125" style="23" customWidth="1"/>
    <col min="4617" max="4617" width="10.26953125" style="23" customWidth="1"/>
    <col min="4618" max="4618" width="16" style="23" customWidth="1"/>
    <col min="4619" max="4619" width="9" style="23" bestFit="1" customWidth="1"/>
    <col min="4620" max="4620" width="55" style="23" bestFit="1" customWidth="1"/>
    <col min="4621" max="4864" width="9.1796875" style="23"/>
    <col min="4865" max="4865" width="13.453125" style="23" customWidth="1"/>
    <col min="4866" max="4866" width="69.453125" style="23" customWidth="1"/>
    <col min="4867" max="4867" width="21.54296875" style="23" customWidth="1"/>
    <col min="4868" max="4868" width="11" style="23" bestFit="1" customWidth="1"/>
    <col min="4869" max="4869" width="15.453125" style="23" customWidth="1"/>
    <col min="4870" max="4870" width="10.453125" style="23" customWidth="1"/>
    <col min="4871" max="4871" width="12.7265625" style="23" customWidth="1"/>
    <col min="4872" max="4872" width="23.453125" style="23" customWidth="1"/>
    <col min="4873" max="4873" width="10.26953125" style="23" customWidth="1"/>
    <col min="4874" max="4874" width="16" style="23" customWidth="1"/>
    <col min="4875" max="4875" width="9" style="23" bestFit="1" customWidth="1"/>
    <col min="4876" max="4876" width="55" style="23" bestFit="1" customWidth="1"/>
    <col min="4877" max="5120" width="9.1796875" style="23"/>
    <col min="5121" max="5121" width="13.453125" style="23" customWidth="1"/>
    <col min="5122" max="5122" width="69.453125" style="23" customWidth="1"/>
    <col min="5123" max="5123" width="21.54296875" style="23" customWidth="1"/>
    <col min="5124" max="5124" width="11" style="23" bestFit="1" customWidth="1"/>
    <col min="5125" max="5125" width="15.453125" style="23" customWidth="1"/>
    <col min="5126" max="5126" width="10.453125" style="23" customWidth="1"/>
    <col min="5127" max="5127" width="12.7265625" style="23" customWidth="1"/>
    <col min="5128" max="5128" width="23.453125" style="23" customWidth="1"/>
    <col min="5129" max="5129" width="10.26953125" style="23" customWidth="1"/>
    <col min="5130" max="5130" width="16" style="23" customWidth="1"/>
    <col min="5131" max="5131" width="9" style="23" bestFit="1" customWidth="1"/>
    <col min="5132" max="5132" width="55" style="23" bestFit="1" customWidth="1"/>
    <col min="5133" max="5376" width="9.1796875" style="23"/>
    <col min="5377" max="5377" width="13.453125" style="23" customWidth="1"/>
    <col min="5378" max="5378" width="69.453125" style="23" customWidth="1"/>
    <col min="5379" max="5379" width="21.54296875" style="23" customWidth="1"/>
    <col min="5380" max="5380" width="11" style="23" bestFit="1" customWidth="1"/>
    <col min="5381" max="5381" width="15.453125" style="23" customWidth="1"/>
    <col min="5382" max="5382" width="10.453125" style="23" customWidth="1"/>
    <col min="5383" max="5383" width="12.7265625" style="23" customWidth="1"/>
    <col min="5384" max="5384" width="23.453125" style="23" customWidth="1"/>
    <col min="5385" max="5385" width="10.26953125" style="23" customWidth="1"/>
    <col min="5386" max="5386" width="16" style="23" customWidth="1"/>
    <col min="5387" max="5387" width="9" style="23" bestFit="1" customWidth="1"/>
    <col min="5388" max="5388" width="55" style="23" bestFit="1" customWidth="1"/>
    <col min="5389" max="5632" width="9.1796875" style="23"/>
    <col min="5633" max="5633" width="13.453125" style="23" customWidth="1"/>
    <col min="5634" max="5634" width="69.453125" style="23" customWidth="1"/>
    <col min="5635" max="5635" width="21.54296875" style="23" customWidth="1"/>
    <col min="5636" max="5636" width="11" style="23" bestFit="1" customWidth="1"/>
    <col min="5637" max="5637" width="15.453125" style="23" customWidth="1"/>
    <col min="5638" max="5638" width="10.453125" style="23" customWidth="1"/>
    <col min="5639" max="5639" width="12.7265625" style="23" customWidth="1"/>
    <col min="5640" max="5640" width="23.453125" style="23" customWidth="1"/>
    <col min="5641" max="5641" width="10.26953125" style="23" customWidth="1"/>
    <col min="5642" max="5642" width="16" style="23" customWidth="1"/>
    <col min="5643" max="5643" width="9" style="23" bestFit="1" customWidth="1"/>
    <col min="5644" max="5644" width="55" style="23" bestFit="1" customWidth="1"/>
    <col min="5645" max="5888" width="9.1796875" style="23"/>
    <col min="5889" max="5889" width="13.453125" style="23" customWidth="1"/>
    <col min="5890" max="5890" width="69.453125" style="23" customWidth="1"/>
    <col min="5891" max="5891" width="21.54296875" style="23" customWidth="1"/>
    <col min="5892" max="5892" width="11" style="23" bestFit="1" customWidth="1"/>
    <col min="5893" max="5893" width="15.453125" style="23" customWidth="1"/>
    <col min="5894" max="5894" width="10.453125" style="23" customWidth="1"/>
    <col min="5895" max="5895" width="12.7265625" style="23" customWidth="1"/>
    <col min="5896" max="5896" width="23.453125" style="23" customWidth="1"/>
    <col min="5897" max="5897" width="10.26953125" style="23" customWidth="1"/>
    <col min="5898" max="5898" width="16" style="23" customWidth="1"/>
    <col min="5899" max="5899" width="9" style="23" bestFit="1" customWidth="1"/>
    <col min="5900" max="5900" width="55" style="23" bestFit="1" customWidth="1"/>
    <col min="5901" max="6144" width="9.1796875" style="23"/>
    <col min="6145" max="6145" width="13.453125" style="23" customWidth="1"/>
    <col min="6146" max="6146" width="69.453125" style="23" customWidth="1"/>
    <col min="6147" max="6147" width="21.54296875" style="23" customWidth="1"/>
    <col min="6148" max="6148" width="11" style="23" bestFit="1" customWidth="1"/>
    <col min="6149" max="6149" width="15.453125" style="23" customWidth="1"/>
    <col min="6150" max="6150" width="10.453125" style="23" customWidth="1"/>
    <col min="6151" max="6151" width="12.7265625" style="23" customWidth="1"/>
    <col min="6152" max="6152" width="23.453125" style="23" customWidth="1"/>
    <col min="6153" max="6153" width="10.26953125" style="23" customWidth="1"/>
    <col min="6154" max="6154" width="16" style="23" customWidth="1"/>
    <col min="6155" max="6155" width="9" style="23" bestFit="1" customWidth="1"/>
    <col min="6156" max="6156" width="55" style="23" bestFit="1" customWidth="1"/>
    <col min="6157" max="6400" width="9.1796875" style="23"/>
    <col min="6401" max="6401" width="13.453125" style="23" customWidth="1"/>
    <col min="6402" max="6402" width="69.453125" style="23" customWidth="1"/>
    <col min="6403" max="6403" width="21.54296875" style="23" customWidth="1"/>
    <col min="6404" max="6404" width="11" style="23" bestFit="1" customWidth="1"/>
    <col min="6405" max="6405" width="15.453125" style="23" customWidth="1"/>
    <col min="6406" max="6406" width="10.453125" style="23" customWidth="1"/>
    <col min="6407" max="6407" width="12.7265625" style="23" customWidth="1"/>
    <col min="6408" max="6408" width="23.453125" style="23" customWidth="1"/>
    <col min="6409" max="6409" width="10.26953125" style="23" customWidth="1"/>
    <col min="6410" max="6410" width="16" style="23" customWidth="1"/>
    <col min="6411" max="6411" width="9" style="23" bestFit="1" customWidth="1"/>
    <col min="6412" max="6412" width="55" style="23" bestFit="1" customWidth="1"/>
    <col min="6413" max="6656" width="9.1796875" style="23"/>
    <col min="6657" max="6657" width="13.453125" style="23" customWidth="1"/>
    <col min="6658" max="6658" width="69.453125" style="23" customWidth="1"/>
    <col min="6659" max="6659" width="21.54296875" style="23" customWidth="1"/>
    <col min="6660" max="6660" width="11" style="23" bestFit="1" customWidth="1"/>
    <col min="6661" max="6661" width="15.453125" style="23" customWidth="1"/>
    <col min="6662" max="6662" width="10.453125" style="23" customWidth="1"/>
    <col min="6663" max="6663" width="12.7265625" style="23" customWidth="1"/>
    <col min="6664" max="6664" width="23.453125" style="23" customWidth="1"/>
    <col min="6665" max="6665" width="10.26953125" style="23" customWidth="1"/>
    <col min="6666" max="6666" width="16" style="23" customWidth="1"/>
    <col min="6667" max="6667" width="9" style="23" bestFit="1" customWidth="1"/>
    <col min="6668" max="6668" width="55" style="23" bestFit="1" customWidth="1"/>
    <col min="6669" max="6912" width="9.1796875" style="23"/>
    <col min="6913" max="6913" width="13.453125" style="23" customWidth="1"/>
    <col min="6914" max="6914" width="69.453125" style="23" customWidth="1"/>
    <col min="6915" max="6915" width="21.54296875" style="23" customWidth="1"/>
    <col min="6916" max="6916" width="11" style="23" bestFit="1" customWidth="1"/>
    <col min="6917" max="6917" width="15.453125" style="23" customWidth="1"/>
    <col min="6918" max="6918" width="10.453125" style="23" customWidth="1"/>
    <col min="6919" max="6919" width="12.7265625" style="23" customWidth="1"/>
    <col min="6920" max="6920" width="23.453125" style="23" customWidth="1"/>
    <col min="6921" max="6921" width="10.26953125" style="23" customWidth="1"/>
    <col min="6922" max="6922" width="16" style="23" customWidth="1"/>
    <col min="6923" max="6923" width="9" style="23" bestFit="1" customWidth="1"/>
    <col min="6924" max="6924" width="55" style="23" bestFit="1" customWidth="1"/>
    <col min="6925" max="7168" width="9.1796875" style="23"/>
    <col min="7169" max="7169" width="13.453125" style="23" customWidth="1"/>
    <col min="7170" max="7170" width="69.453125" style="23" customWidth="1"/>
    <col min="7171" max="7171" width="21.54296875" style="23" customWidth="1"/>
    <col min="7172" max="7172" width="11" style="23" bestFit="1" customWidth="1"/>
    <col min="7173" max="7173" width="15.453125" style="23" customWidth="1"/>
    <col min="7174" max="7174" width="10.453125" style="23" customWidth="1"/>
    <col min="7175" max="7175" width="12.7265625" style="23" customWidth="1"/>
    <col min="7176" max="7176" width="23.453125" style="23" customWidth="1"/>
    <col min="7177" max="7177" width="10.26953125" style="23" customWidth="1"/>
    <col min="7178" max="7178" width="16" style="23" customWidth="1"/>
    <col min="7179" max="7179" width="9" style="23" bestFit="1" customWidth="1"/>
    <col min="7180" max="7180" width="55" style="23" bestFit="1" customWidth="1"/>
    <col min="7181" max="7424" width="9.1796875" style="23"/>
    <col min="7425" max="7425" width="13.453125" style="23" customWidth="1"/>
    <col min="7426" max="7426" width="69.453125" style="23" customWidth="1"/>
    <col min="7427" max="7427" width="21.54296875" style="23" customWidth="1"/>
    <col min="7428" max="7428" width="11" style="23" bestFit="1" customWidth="1"/>
    <col min="7429" max="7429" width="15.453125" style="23" customWidth="1"/>
    <col min="7430" max="7430" width="10.453125" style="23" customWidth="1"/>
    <col min="7431" max="7431" width="12.7265625" style="23" customWidth="1"/>
    <col min="7432" max="7432" width="23.453125" style="23" customWidth="1"/>
    <col min="7433" max="7433" width="10.26953125" style="23" customWidth="1"/>
    <col min="7434" max="7434" width="16" style="23" customWidth="1"/>
    <col min="7435" max="7435" width="9" style="23" bestFit="1" customWidth="1"/>
    <col min="7436" max="7436" width="55" style="23" bestFit="1" customWidth="1"/>
    <col min="7437" max="7680" width="9.1796875" style="23"/>
    <col min="7681" max="7681" width="13.453125" style="23" customWidth="1"/>
    <col min="7682" max="7682" width="69.453125" style="23" customWidth="1"/>
    <col min="7683" max="7683" width="21.54296875" style="23" customWidth="1"/>
    <col min="7684" max="7684" width="11" style="23" bestFit="1" customWidth="1"/>
    <col min="7685" max="7685" width="15.453125" style="23" customWidth="1"/>
    <col min="7686" max="7686" width="10.453125" style="23" customWidth="1"/>
    <col min="7687" max="7687" width="12.7265625" style="23" customWidth="1"/>
    <col min="7688" max="7688" width="23.453125" style="23" customWidth="1"/>
    <col min="7689" max="7689" width="10.26953125" style="23" customWidth="1"/>
    <col min="7690" max="7690" width="16" style="23" customWidth="1"/>
    <col min="7691" max="7691" width="9" style="23" bestFit="1" customWidth="1"/>
    <col min="7692" max="7692" width="55" style="23" bestFit="1" customWidth="1"/>
    <col min="7693" max="7936" width="9.1796875" style="23"/>
    <col min="7937" max="7937" width="13.453125" style="23" customWidth="1"/>
    <col min="7938" max="7938" width="69.453125" style="23" customWidth="1"/>
    <col min="7939" max="7939" width="21.54296875" style="23" customWidth="1"/>
    <col min="7940" max="7940" width="11" style="23" bestFit="1" customWidth="1"/>
    <col min="7941" max="7941" width="15.453125" style="23" customWidth="1"/>
    <col min="7942" max="7942" width="10.453125" style="23" customWidth="1"/>
    <col min="7943" max="7943" width="12.7265625" style="23" customWidth="1"/>
    <col min="7944" max="7944" width="23.453125" style="23" customWidth="1"/>
    <col min="7945" max="7945" width="10.26953125" style="23" customWidth="1"/>
    <col min="7946" max="7946" width="16" style="23" customWidth="1"/>
    <col min="7947" max="7947" width="9" style="23" bestFit="1" customWidth="1"/>
    <col min="7948" max="7948" width="55" style="23" bestFit="1" customWidth="1"/>
    <col min="7949" max="8192" width="9.1796875" style="23"/>
    <col min="8193" max="8193" width="13.453125" style="23" customWidth="1"/>
    <col min="8194" max="8194" width="69.453125" style="23" customWidth="1"/>
    <col min="8195" max="8195" width="21.54296875" style="23" customWidth="1"/>
    <col min="8196" max="8196" width="11" style="23" bestFit="1" customWidth="1"/>
    <col min="8197" max="8197" width="15.453125" style="23" customWidth="1"/>
    <col min="8198" max="8198" width="10.453125" style="23" customWidth="1"/>
    <col min="8199" max="8199" width="12.7265625" style="23" customWidth="1"/>
    <col min="8200" max="8200" width="23.453125" style="23" customWidth="1"/>
    <col min="8201" max="8201" width="10.26953125" style="23" customWidth="1"/>
    <col min="8202" max="8202" width="16" style="23" customWidth="1"/>
    <col min="8203" max="8203" width="9" style="23" bestFit="1" customWidth="1"/>
    <col min="8204" max="8204" width="55" style="23" bestFit="1" customWidth="1"/>
    <col min="8205" max="8448" width="9.1796875" style="23"/>
    <col min="8449" max="8449" width="13.453125" style="23" customWidth="1"/>
    <col min="8450" max="8450" width="69.453125" style="23" customWidth="1"/>
    <col min="8451" max="8451" width="21.54296875" style="23" customWidth="1"/>
    <col min="8452" max="8452" width="11" style="23" bestFit="1" customWidth="1"/>
    <col min="8453" max="8453" width="15.453125" style="23" customWidth="1"/>
    <col min="8454" max="8454" width="10.453125" style="23" customWidth="1"/>
    <col min="8455" max="8455" width="12.7265625" style="23" customWidth="1"/>
    <col min="8456" max="8456" width="23.453125" style="23" customWidth="1"/>
    <col min="8457" max="8457" width="10.26953125" style="23" customWidth="1"/>
    <col min="8458" max="8458" width="16" style="23" customWidth="1"/>
    <col min="8459" max="8459" width="9" style="23" bestFit="1" customWidth="1"/>
    <col min="8460" max="8460" width="55" style="23" bestFit="1" customWidth="1"/>
    <col min="8461" max="8704" width="9.1796875" style="23"/>
    <col min="8705" max="8705" width="13.453125" style="23" customWidth="1"/>
    <col min="8706" max="8706" width="69.453125" style="23" customWidth="1"/>
    <col min="8707" max="8707" width="21.54296875" style="23" customWidth="1"/>
    <col min="8708" max="8708" width="11" style="23" bestFit="1" customWidth="1"/>
    <col min="8709" max="8709" width="15.453125" style="23" customWidth="1"/>
    <col min="8710" max="8710" width="10.453125" style="23" customWidth="1"/>
    <col min="8711" max="8711" width="12.7265625" style="23" customWidth="1"/>
    <col min="8712" max="8712" width="23.453125" style="23" customWidth="1"/>
    <col min="8713" max="8713" width="10.26953125" style="23" customWidth="1"/>
    <col min="8714" max="8714" width="16" style="23" customWidth="1"/>
    <col min="8715" max="8715" width="9" style="23" bestFit="1" customWidth="1"/>
    <col min="8716" max="8716" width="55" style="23" bestFit="1" customWidth="1"/>
    <col min="8717" max="8960" width="9.1796875" style="23"/>
    <col min="8961" max="8961" width="13.453125" style="23" customWidth="1"/>
    <col min="8962" max="8962" width="69.453125" style="23" customWidth="1"/>
    <col min="8963" max="8963" width="21.54296875" style="23" customWidth="1"/>
    <col min="8964" max="8964" width="11" style="23" bestFit="1" customWidth="1"/>
    <col min="8965" max="8965" width="15.453125" style="23" customWidth="1"/>
    <col min="8966" max="8966" width="10.453125" style="23" customWidth="1"/>
    <col min="8967" max="8967" width="12.7265625" style="23" customWidth="1"/>
    <col min="8968" max="8968" width="23.453125" style="23" customWidth="1"/>
    <col min="8969" max="8969" width="10.26953125" style="23" customWidth="1"/>
    <col min="8970" max="8970" width="16" style="23" customWidth="1"/>
    <col min="8971" max="8971" width="9" style="23" bestFit="1" customWidth="1"/>
    <col min="8972" max="8972" width="55" style="23" bestFit="1" customWidth="1"/>
    <col min="8973" max="9216" width="9.1796875" style="23"/>
    <col min="9217" max="9217" width="13.453125" style="23" customWidth="1"/>
    <col min="9218" max="9218" width="69.453125" style="23" customWidth="1"/>
    <col min="9219" max="9219" width="21.54296875" style="23" customWidth="1"/>
    <col min="9220" max="9220" width="11" style="23" bestFit="1" customWidth="1"/>
    <col min="9221" max="9221" width="15.453125" style="23" customWidth="1"/>
    <col min="9222" max="9222" width="10.453125" style="23" customWidth="1"/>
    <col min="9223" max="9223" width="12.7265625" style="23" customWidth="1"/>
    <col min="9224" max="9224" width="23.453125" style="23" customWidth="1"/>
    <col min="9225" max="9225" width="10.26953125" style="23" customWidth="1"/>
    <col min="9226" max="9226" width="16" style="23" customWidth="1"/>
    <col min="9227" max="9227" width="9" style="23" bestFit="1" customWidth="1"/>
    <col min="9228" max="9228" width="55" style="23" bestFit="1" customWidth="1"/>
    <col min="9229" max="9472" width="9.1796875" style="23"/>
    <col min="9473" max="9473" width="13.453125" style="23" customWidth="1"/>
    <col min="9474" max="9474" width="69.453125" style="23" customWidth="1"/>
    <col min="9475" max="9475" width="21.54296875" style="23" customWidth="1"/>
    <col min="9476" max="9476" width="11" style="23" bestFit="1" customWidth="1"/>
    <col min="9477" max="9477" width="15.453125" style="23" customWidth="1"/>
    <col min="9478" max="9478" width="10.453125" style="23" customWidth="1"/>
    <col min="9479" max="9479" width="12.7265625" style="23" customWidth="1"/>
    <col min="9480" max="9480" width="23.453125" style="23" customWidth="1"/>
    <col min="9481" max="9481" width="10.26953125" style="23" customWidth="1"/>
    <col min="9482" max="9482" width="16" style="23" customWidth="1"/>
    <col min="9483" max="9483" width="9" style="23" bestFit="1" customWidth="1"/>
    <col min="9484" max="9484" width="55" style="23" bestFit="1" customWidth="1"/>
    <col min="9485" max="9728" width="9.1796875" style="23"/>
    <col min="9729" max="9729" width="13.453125" style="23" customWidth="1"/>
    <col min="9730" max="9730" width="69.453125" style="23" customWidth="1"/>
    <col min="9731" max="9731" width="21.54296875" style="23" customWidth="1"/>
    <col min="9732" max="9732" width="11" style="23" bestFit="1" customWidth="1"/>
    <col min="9733" max="9733" width="15.453125" style="23" customWidth="1"/>
    <col min="9734" max="9734" width="10.453125" style="23" customWidth="1"/>
    <col min="9735" max="9735" width="12.7265625" style="23" customWidth="1"/>
    <col min="9736" max="9736" width="23.453125" style="23" customWidth="1"/>
    <col min="9737" max="9737" width="10.26953125" style="23" customWidth="1"/>
    <col min="9738" max="9738" width="16" style="23" customWidth="1"/>
    <col min="9739" max="9739" width="9" style="23" bestFit="1" customWidth="1"/>
    <col min="9740" max="9740" width="55" style="23" bestFit="1" customWidth="1"/>
    <col min="9741" max="9984" width="9.1796875" style="23"/>
    <col min="9985" max="9985" width="13.453125" style="23" customWidth="1"/>
    <col min="9986" max="9986" width="69.453125" style="23" customWidth="1"/>
    <col min="9987" max="9987" width="21.54296875" style="23" customWidth="1"/>
    <col min="9988" max="9988" width="11" style="23" bestFit="1" customWidth="1"/>
    <col min="9989" max="9989" width="15.453125" style="23" customWidth="1"/>
    <col min="9990" max="9990" width="10.453125" style="23" customWidth="1"/>
    <col min="9991" max="9991" width="12.7265625" style="23" customWidth="1"/>
    <col min="9992" max="9992" width="23.453125" style="23" customWidth="1"/>
    <col min="9993" max="9993" width="10.26953125" style="23" customWidth="1"/>
    <col min="9994" max="9994" width="16" style="23" customWidth="1"/>
    <col min="9995" max="9995" width="9" style="23" bestFit="1" customWidth="1"/>
    <col min="9996" max="9996" width="55" style="23" bestFit="1" customWidth="1"/>
    <col min="9997" max="10240" width="9.1796875" style="23"/>
    <col min="10241" max="10241" width="13.453125" style="23" customWidth="1"/>
    <col min="10242" max="10242" width="69.453125" style="23" customWidth="1"/>
    <col min="10243" max="10243" width="21.54296875" style="23" customWidth="1"/>
    <col min="10244" max="10244" width="11" style="23" bestFit="1" customWidth="1"/>
    <col min="10245" max="10245" width="15.453125" style="23" customWidth="1"/>
    <col min="10246" max="10246" width="10.453125" style="23" customWidth="1"/>
    <col min="10247" max="10247" width="12.7265625" style="23" customWidth="1"/>
    <col min="10248" max="10248" width="23.453125" style="23" customWidth="1"/>
    <col min="10249" max="10249" width="10.26953125" style="23" customWidth="1"/>
    <col min="10250" max="10250" width="16" style="23" customWidth="1"/>
    <col min="10251" max="10251" width="9" style="23" bestFit="1" customWidth="1"/>
    <col min="10252" max="10252" width="55" style="23" bestFit="1" customWidth="1"/>
    <col min="10253" max="10496" width="9.1796875" style="23"/>
    <col min="10497" max="10497" width="13.453125" style="23" customWidth="1"/>
    <col min="10498" max="10498" width="69.453125" style="23" customWidth="1"/>
    <col min="10499" max="10499" width="21.54296875" style="23" customWidth="1"/>
    <col min="10500" max="10500" width="11" style="23" bestFit="1" customWidth="1"/>
    <col min="10501" max="10501" width="15.453125" style="23" customWidth="1"/>
    <col min="10502" max="10502" width="10.453125" style="23" customWidth="1"/>
    <col min="10503" max="10503" width="12.7265625" style="23" customWidth="1"/>
    <col min="10504" max="10504" width="23.453125" style="23" customWidth="1"/>
    <col min="10505" max="10505" width="10.26953125" style="23" customWidth="1"/>
    <col min="10506" max="10506" width="16" style="23" customWidth="1"/>
    <col min="10507" max="10507" width="9" style="23" bestFit="1" customWidth="1"/>
    <col min="10508" max="10508" width="55" style="23" bestFit="1" customWidth="1"/>
    <col min="10509" max="10752" width="9.1796875" style="23"/>
    <col min="10753" max="10753" width="13.453125" style="23" customWidth="1"/>
    <col min="10754" max="10754" width="69.453125" style="23" customWidth="1"/>
    <col min="10755" max="10755" width="21.54296875" style="23" customWidth="1"/>
    <col min="10756" max="10756" width="11" style="23" bestFit="1" customWidth="1"/>
    <col min="10757" max="10757" width="15.453125" style="23" customWidth="1"/>
    <col min="10758" max="10758" width="10.453125" style="23" customWidth="1"/>
    <col min="10759" max="10759" width="12.7265625" style="23" customWidth="1"/>
    <col min="10760" max="10760" width="23.453125" style="23" customWidth="1"/>
    <col min="10761" max="10761" width="10.26953125" style="23" customWidth="1"/>
    <col min="10762" max="10762" width="16" style="23" customWidth="1"/>
    <col min="10763" max="10763" width="9" style="23" bestFit="1" customWidth="1"/>
    <col min="10764" max="10764" width="55" style="23" bestFit="1" customWidth="1"/>
    <col min="10765" max="11008" width="9.1796875" style="23"/>
    <col min="11009" max="11009" width="13.453125" style="23" customWidth="1"/>
    <col min="11010" max="11010" width="69.453125" style="23" customWidth="1"/>
    <col min="11011" max="11011" width="21.54296875" style="23" customWidth="1"/>
    <col min="11012" max="11012" width="11" style="23" bestFit="1" customWidth="1"/>
    <col min="11013" max="11013" width="15.453125" style="23" customWidth="1"/>
    <col min="11014" max="11014" width="10.453125" style="23" customWidth="1"/>
    <col min="11015" max="11015" width="12.7265625" style="23" customWidth="1"/>
    <col min="11016" max="11016" width="23.453125" style="23" customWidth="1"/>
    <col min="11017" max="11017" width="10.26953125" style="23" customWidth="1"/>
    <col min="11018" max="11018" width="16" style="23" customWidth="1"/>
    <col min="11019" max="11019" width="9" style="23" bestFit="1" customWidth="1"/>
    <col min="11020" max="11020" width="55" style="23" bestFit="1" customWidth="1"/>
    <col min="11021" max="11264" width="9.1796875" style="23"/>
    <col min="11265" max="11265" width="13.453125" style="23" customWidth="1"/>
    <col min="11266" max="11266" width="69.453125" style="23" customWidth="1"/>
    <col min="11267" max="11267" width="21.54296875" style="23" customWidth="1"/>
    <col min="11268" max="11268" width="11" style="23" bestFit="1" customWidth="1"/>
    <col min="11269" max="11269" width="15.453125" style="23" customWidth="1"/>
    <col min="11270" max="11270" width="10.453125" style="23" customWidth="1"/>
    <col min="11271" max="11271" width="12.7265625" style="23" customWidth="1"/>
    <col min="11272" max="11272" width="23.453125" style="23" customWidth="1"/>
    <col min="11273" max="11273" width="10.26953125" style="23" customWidth="1"/>
    <col min="11274" max="11274" width="16" style="23" customWidth="1"/>
    <col min="11275" max="11275" width="9" style="23" bestFit="1" customWidth="1"/>
    <col min="11276" max="11276" width="55" style="23" bestFit="1" customWidth="1"/>
    <col min="11277" max="11520" width="9.1796875" style="23"/>
    <col min="11521" max="11521" width="13.453125" style="23" customWidth="1"/>
    <col min="11522" max="11522" width="69.453125" style="23" customWidth="1"/>
    <col min="11523" max="11523" width="21.54296875" style="23" customWidth="1"/>
    <col min="11524" max="11524" width="11" style="23" bestFit="1" customWidth="1"/>
    <col min="11525" max="11525" width="15.453125" style="23" customWidth="1"/>
    <col min="11526" max="11526" width="10.453125" style="23" customWidth="1"/>
    <col min="11527" max="11527" width="12.7265625" style="23" customWidth="1"/>
    <col min="11528" max="11528" width="23.453125" style="23" customWidth="1"/>
    <col min="11529" max="11529" width="10.26953125" style="23" customWidth="1"/>
    <col min="11530" max="11530" width="16" style="23" customWidth="1"/>
    <col min="11531" max="11531" width="9" style="23" bestFit="1" customWidth="1"/>
    <col min="11532" max="11532" width="55" style="23" bestFit="1" customWidth="1"/>
    <col min="11533" max="11776" width="9.1796875" style="23"/>
    <col min="11777" max="11777" width="13.453125" style="23" customWidth="1"/>
    <col min="11778" max="11778" width="69.453125" style="23" customWidth="1"/>
    <col min="11779" max="11779" width="21.54296875" style="23" customWidth="1"/>
    <col min="11780" max="11780" width="11" style="23" bestFit="1" customWidth="1"/>
    <col min="11781" max="11781" width="15.453125" style="23" customWidth="1"/>
    <col min="11782" max="11782" width="10.453125" style="23" customWidth="1"/>
    <col min="11783" max="11783" width="12.7265625" style="23" customWidth="1"/>
    <col min="11784" max="11784" width="23.453125" style="23" customWidth="1"/>
    <col min="11785" max="11785" width="10.26953125" style="23" customWidth="1"/>
    <col min="11786" max="11786" width="16" style="23" customWidth="1"/>
    <col min="11787" max="11787" width="9" style="23" bestFit="1" customWidth="1"/>
    <col min="11788" max="11788" width="55" style="23" bestFit="1" customWidth="1"/>
    <col min="11789" max="12032" width="9.1796875" style="23"/>
    <col min="12033" max="12033" width="13.453125" style="23" customWidth="1"/>
    <col min="12034" max="12034" width="69.453125" style="23" customWidth="1"/>
    <col min="12035" max="12035" width="21.54296875" style="23" customWidth="1"/>
    <col min="12036" max="12036" width="11" style="23" bestFit="1" customWidth="1"/>
    <col min="12037" max="12037" width="15.453125" style="23" customWidth="1"/>
    <col min="12038" max="12038" width="10.453125" style="23" customWidth="1"/>
    <col min="12039" max="12039" width="12.7265625" style="23" customWidth="1"/>
    <col min="12040" max="12040" width="23.453125" style="23" customWidth="1"/>
    <col min="12041" max="12041" width="10.26953125" style="23" customWidth="1"/>
    <col min="12042" max="12042" width="16" style="23" customWidth="1"/>
    <col min="12043" max="12043" width="9" style="23" bestFit="1" customWidth="1"/>
    <col min="12044" max="12044" width="55" style="23" bestFit="1" customWidth="1"/>
    <col min="12045" max="12288" width="9.1796875" style="23"/>
    <col min="12289" max="12289" width="13.453125" style="23" customWidth="1"/>
    <col min="12290" max="12290" width="69.453125" style="23" customWidth="1"/>
    <col min="12291" max="12291" width="21.54296875" style="23" customWidth="1"/>
    <col min="12292" max="12292" width="11" style="23" bestFit="1" customWidth="1"/>
    <col min="12293" max="12293" width="15.453125" style="23" customWidth="1"/>
    <col min="12294" max="12294" width="10.453125" style="23" customWidth="1"/>
    <col min="12295" max="12295" width="12.7265625" style="23" customWidth="1"/>
    <col min="12296" max="12296" width="23.453125" style="23" customWidth="1"/>
    <col min="12297" max="12297" width="10.26953125" style="23" customWidth="1"/>
    <col min="12298" max="12298" width="16" style="23" customWidth="1"/>
    <col min="12299" max="12299" width="9" style="23" bestFit="1" customWidth="1"/>
    <col min="12300" max="12300" width="55" style="23" bestFit="1" customWidth="1"/>
    <col min="12301" max="12544" width="9.1796875" style="23"/>
    <col min="12545" max="12545" width="13.453125" style="23" customWidth="1"/>
    <col min="12546" max="12546" width="69.453125" style="23" customWidth="1"/>
    <col min="12547" max="12547" width="21.54296875" style="23" customWidth="1"/>
    <col min="12548" max="12548" width="11" style="23" bestFit="1" customWidth="1"/>
    <col min="12549" max="12549" width="15.453125" style="23" customWidth="1"/>
    <col min="12550" max="12550" width="10.453125" style="23" customWidth="1"/>
    <col min="12551" max="12551" width="12.7265625" style="23" customWidth="1"/>
    <col min="12552" max="12552" width="23.453125" style="23" customWidth="1"/>
    <col min="12553" max="12553" width="10.26953125" style="23" customWidth="1"/>
    <col min="12554" max="12554" width="16" style="23" customWidth="1"/>
    <col min="12555" max="12555" width="9" style="23" bestFit="1" customWidth="1"/>
    <col min="12556" max="12556" width="55" style="23" bestFit="1" customWidth="1"/>
    <col min="12557" max="12800" width="9.1796875" style="23"/>
    <col min="12801" max="12801" width="13.453125" style="23" customWidth="1"/>
    <col min="12802" max="12802" width="69.453125" style="23" customWidth="1"/>
    <col min="12803" max="12803" width="21.54296875" style="23" customWidth="1"/>
    <col min="12804" max="12804" width="11" style="23" bestFit="1" customWidth="1"/>
    <col min="12805" max="12805" width="15.453125" style="23" customWidth="1"/>
    <col min="12806" max="12806" width="10.453125" style="23" customWidth="1"/>
    <col min="12807" max="12807" width="12.7265625" style="23" customWidth="1"/>
    <col min="12808" max="12808" width="23.453125" style="23" customWidth="1"/>
    <col min="12809" max="12809" width="10.26953125" style="23" customWidth="1"/>
    <col min="12810" max="12810" width="16" style="23" customWidth="1"/>
    <col min="12811" max="12811" width="9" style="23" bestFit="1" customWidth="1"/>
    <col min="12812" max="12812" width="55" style="23" bestFit="1" customWidth="1"/>
    <col min="12813" max="13056" width="9.1796875" style="23"/>
    <col min="13057" max="13057" width="13.453125" style="23" customWidth="1"/>
    <col min="13058" max="13058" width="69.453125" style="23" customWidth="1"/>
    <col min="13059" max="13059" width="21.54296875" style="23" customWidth="1"/>
    <col min="13060" max="13060" width="11" style="23" bestFit="1" customWidth="1"/>
    <col min="13061" max="13061" width="15.453125" style="23" customWidth="1"/>
    <col min="13062" max="13062" width="10.453125" style="23" customWidth="1"/>
    <col min="13063" max="13063" width="12.7265625" style="23" customWidth="1"/>
    <col min="13064" max="13064" width="23.453125" style="23" customWidth="1"/>
    <col min="13065" max="13065" width="10.26953125" style="23" customWidth="1"/>
    <col min="13066" max="13066" width="16" style="23" customWidth="1"/>
    <col min="13067" max="13067" width="9" style="23" bestFit="1" customWidth="1"/>
    <col min="13068" max="13068" width="55" style="23" bestFit="1" customWidth="1"/>
    <col min="13069" max="13312" width="9.1796875" style="23"/>
    <col min="13313" max="13313" width="13.453125" style="23" customWidth="1"/>
    <col min="13314" max="13314" width="69.453125" style="23" customWidth="1"/>
    <col min="13315" max="13315" width="21.54296875" style="23" customWidth="1"/>
    <col min="13316" max="13316" width="11" style="23" bestFit="1" customWidth="1"/>
    <col min="13317" max="13317" width="15.453125" style="23" customWidth="1"/>
    <col min="13318" max="13318" width="10.453125" style="23" customWidth="1"/>
    <col min="13319" max="13319" width="12.7265625" style="23" customWidth="1"/>
    <col min="13320" max="13320" width="23.453125" style="23" customWidth="1"/>
    <col min="13321" max="13321" width="10.26953125" style="23" customWidth="1"/>
    <col min="13322" max="13322" width="16" style="23" customWidth="1"/>
    <col min="13323" max="13323" width="9" style="23" bestFit="1" customWidth="1"/>
    <col min="13324" max="13324" width="55" style="23" bestFit="1" customWidth="1"/>
    <col min="13325" max="13568" width="9.1796875" style="23"/>
    <col min="13569" max="13569" width="13.453125" style="23" customWidth="1"/>
    <col min="13570" max="13570" width="69.453125" style="23" customWidth="1"/>
    <col min="13571" max="13571" width="21.54296875" style="23" customWidth="1"/>
    <col min="13572" max="13572" width="11" style="23" bestFit="1" customWidth="1"/>
    <col min="13573" max="13573" width="15.453125" style="23" customWidth="1"/>
    <col min="13574" max="13574" width="10.453125" style="23" customWidth="1"/>
    <col min="13575" max="13575" width="12.7265625" style="23" customWidth="1"/>
    <col min="13576" max="13576" width="23.453125" style="23" customWidth="1"/>
    <col min="13577" max="13577" width="10.26953125" style="23" customWidth="1"/>
    <col min="13578" max="13578" width="16" style="23" customWidth="1"/>
    <col min="13579" max="13579" width="9" style="23" bestFit="1" customWidth="1"/>
    <col min="13580" max="13580" width="55" style="23" bestFit="1" customWidth="1"/>
    <col min="13581" max="13824" width="9.1796875" style="23"/>
    <col min="13825" max="13825" width="13.453125" style="23" customWidth="1"/>
    <col min="13826" max="13826" width="69.453125" style="23" customWidth="1"/>
    <col min="13827" max="13827" width="21.54296875" style="23" customWidth="1"/>
    <col min="13828" max="13828" width="11" style="23" bestFit="1" customWidth="1"/>
    <col min="13829" max="13829" width="15.453125" style="23" customWidth="1"/>
    <col min="13830" max="13830" width="10.453125" style="23" customWidth="1"/>
    <col min="13831" max="13831" width="12.7265625" style="23" customWidth="1"/>
    <col min="13832" max="13832" width="23.453125" style="23" customWidth="1"/>
    <col min="13833" max="13833" width="10.26953125" style="23" customWidth="1"/>
    <col min="13834" max="13834" width="16" style="23" customWidth="1"/>
    <col min="13835" max="13835" width="9" style="23" bestFit="1" customWidth="1"/>
    <col min="13836" max="13836" width="55" style="23" bestFit="1" customWidth="1"/>
    <col min="13837" max="14080" width="9.1796875" style="23"/>
    <col min="14081" max="14081" width="13.453125" style="23" customWidth="1"/>
    <col min="14082" max="14082" width="69.453125" style="23" customWidth="1"/>
    <col min="14083" max="14083" width="21.54296875" style="23" customWidth="1"/>
    <col min="14084" max="14084" width="11" style="23" bestFit="1" customWidth="1"/>
    <col min="14085" max="14085" width="15.453125" style="23" customWidth="1"/>
    <col min="14086" max="14086" width="10.453125" style="23" customWidth="1"/>
    <col min="14087" max="14087" width="12.7265625" style="23" customWidth="1"/>
    <col min="14088" max="14088" width="23.453125" style="23" customWidth="1"/>
    <col min="14089" max="14089" width="10.26953125" style="23" customWidth="1"/>
    <col min="14090" max="14090" width="16" style="23" customWidth="1"/>
    <col min="14091" max="14091" width="9" style="23" bestFit="1" customWidth="1"/>
    <col min="14092" max="14092" width="55" style="23" bestFit="1" customWidth="1"/>
    <col min="14093" max="14336" width="9.1796875" style="23"/>
    <col min="14337" max="14337" width="13.453125" style="23" customWidth="1"/>
    <col min="14338" max="14338" width="69.453125" style="23" customWidth="1"/>
    <col min="14339" max="14339" width="21.54296875" style="23" customWidth="1"/>
    <col min="14340" max="14340" width="11" style="23" bestFit="1" customWidth="1"/>
    <col min="14341" max="14341" width="15.453125" style="23" customWidth="1"/>
    <col min="14342" max="14342" width="10.453125" style="23" customWidth="1"/>
    <col min="14343" max="14343" width="12.7265625" style="23" customWidth="1"/>
    <col min="14344" max="14344" width="23.453125" style="23" customWidth="1"/>
    <col min="14345" max="14345" width="10.26953125" style="23" customWidth="1"/>
    <col min="14346" max="14346" width="16" style="23" customWidth="1"/>
    <col min="14347" max="14347" width="9" style="23" bestFit="1" customWidth="1"/>
    <col min="14348" max="14348" width="55" style="23" bestFit="1" customWidth="1"/>
    <col min="14349" max="14592" width="9.1796875" style="23"/>
    <col min="14593" max="14593" width="13.453125" style="23" customWidth="1"/>
    <col min="14594" max="14594" width="69.453125" style="23" customWidth="1"/>
    <col min="14595" max="14595" width="21.54296875" style="23" customWidth="1"/>
    <col min="14596" max="14596" width="11" style="23" bestFit="1" customWidth="1"/>
    <col min="14597" max="14597" width="15.453125" style="23" customWidth="1"/>
    <col min="14598" max="14598" width="10.453125" style="23" customWidth="1"/>
    <col min="14599" max="14599" width="12.7265625" style="23" customWidth="1"/>
    <col min="14600" max="14600" width="23.453125" style="23" customWidth="1"/>
    <col min="14601" max="14601" width="10.26953125" style="23" customWidth="1"/>
    <col min="14602" max="14602" width="16" style="23" customWidth="1"/>
    <col min="14603" max="14603" width="9" style="23" bestFit="1" customWidth="1"/>
    <col min="14604" max="14604" width="55" style="23" bestFit="1" customWidth="1"/>
    <col min="14605" max="14848" width="9.1796875" style="23"/>
    <col min="14849" max="14849" width="13.453125" style="23" customWidth="1"/>
    <col min="14850" max="14850" width="69.453125" style="23" customWidth="1"/>
    <col min="14851" max="14851" width="21.54296875" style="23" customWidth="1"/>
    <col min="14852" max="14852" width="11" style="23" bestFit="1" customWidth="1"/>
    <col min="14853" max="14853" width="15.453125" style="23" customWidth="1"/>
    <col min="14854" max="14854" width="10.453125" style="23" customWidth="1"/>
    <col min="14855" max="14855" width="12.7265625" style="23" customWidth="1"/>
    <col min="14856" max="14856" width="23.453125" style="23" customWidth="1"/>
    <col min="14857" max="14857" width="10.26953125" style="23" customWidth="1"/>
    <col min="14858" max="14858" width="16" style="23" customWidth="1"/>
    <col min="14859" max="14859" width="9" style="23" bestFit="1" customWidth="1"/>
    <col min="14860" max="14860" width="55" style="23" bestFit="1" customWidth="1"/>
    <col min="14861" max="15104" width="9.1796875" style="23"/>
    <col min="15105" max="15105" width="13.453125" style="23" customWidth="1"/>
    <col min="15106" max="15106" width="69.453125" style="23" customWidth="1"/>
    <col min="15107" max="15107" width="21.54296875" style="23" customWidth="1"/>
    <col min="15108" max="15108" width="11" style="23" bestFit="1" customWidth="1"/>
    <col min="15109" max="15109" width="15.453125" style="23" customWidth="1"/>
    <col min="15110" max="15110" width="10.453125" style="23" customWidth="1"/>
    <col min="15111" max="15111" width="12.7265625" style="23" customWidth="1"/>
    <col min="15112" max="15112" width="23.453125" style="23" customWidth="1"/>
    <col min="15113" max="15113" width="10.26953125" style="23" customWidth="1"/>
    <col min="15114" max="15114" width="16" style="23" customWidth="1"/>
    <col min="15115" max="15115" width="9" style="23" bestFit="1" customWidth="1"/>
    <col min="15116" max="15116" width="55" style="23" bestFit="1" customWidth="1"/>
    <col min="15117" max="15360" width="9.1796875" style="23"/>
    <col min="15361" max="15361" width="13.453125" style="23" customWidth="1"/>
    <col min="15362" max="15362" width="69.453125" style="23" customWidth="1"/>
    <col min="15363" max="15363" width="21.54296875" style="23" customWidth="1"/>
    <col min="15364" max="15364" width="11" style="23" bestFit="1" customWidth="1"/>
    <col min="15365" max="15365" width="15.453125" style="23" customWidth="1"/>
    <col min="15366" max="15366" width="10.453125" style="23" customWidth="1"/>
    <col min="15367" max="15367" width="12.7265625" style="23" customWidth="1"/>
    <col min="15368" max="15368" width="23.453125" style="23" customWidth="1"/>
    <col min="15369" max="15369" width="10.26953125" style="23" customWidth="1"/>
    <col min="15370" max="15370" width="16" style="23" customWidth="1"/>
    <col min="15371" max="15371" width="9" style="23" bestFit="1" customWidth="1"/>
    <col min="15372" max="15372" width="55" style="23" bestFit="1" customWidth="1"/>
    <col min="15373" max="15616" width="9.1796875" style="23"/>
    <col min="15617" max="15617" width="13.453125" style="23" customWidth="1"/>
    <col min="15618" max="15618" width="69.453125" style="23" customWidth="1"/>
    <col min="15619" max="15619" width="21.54296875" style="23" customWidth="1"/>
    <col min="15620" max="15620" width="11" style="23" bestFit="1" customWidth="1"/>
    <col min="15621" max="15621" width="15.453125" style="23" customWidth="1"/>
    <col min="15622" max="15622" width="10.453125" style="23" customWidth="1"/>
    <col min="15623" max="15623" width="12.7265625" style="23" customWidth="1"/>
    <col min="15624" max="15624" width="23.453125" style="23" customWidth="1"/>
    <col min="15625" max="15625" width="10.26953125" style="23" customWidth="1"/>
    <col min="15626" max="15626" width="16" style="23" customWidth="1"/>
    <col min="15627" max="15627" width="9" style="23" bestFit="1" customWidth="1"/>
    <col min="15628" max="15628" width="55" style="23" bestFit="1" customWidth="1"/>
    <col min="15629" max="15872" width="9.1796875" style="23"/>
    <col min="15873" max="15873" width="13.453125" style="23" customWidth="1"/>
    <col min="15874" max="15874" width="69.453125" style="23" customWidth="1"/>
    <col min="15875" max="15875" width="21.54296875" style="23" customWidth="1"/>
    <col min="15876" max="15876" width="11" style="23" bestFit="1" customWidth="1"/>
    <col min="15877" max="15877" width="15.453125" style="23" customWidth="1"/>
    <col min="15878" max="15878" width="10.453125" style="23" customWidth="1"/>
    <col min="15879" max="15879" width="12.7265625" style="23" customWidth="1"/>
    <col min="15880" max="15880" width="23.453125" style="23" customWidth="1"/>
    <col min="15881" max="15881" width="10.26953125" style="23" customWidth="1"/>
    <col min="15882" max="15882" width="16" style="23" customWidth="1"/>
    <col min="15883" max="15883" width="9" style="23" bestFit="1" customWidth="1"/>
    <col min="15884" max="15884" width="55" style="23" bestFit="1" customWidth="1"/>
    <col min="15885" max="16128" width="9.1796875" style="23"/>
    <col min="16129" max="16129" width="13.453125" style="23" customWidth="1"/>
    <col min="16130" max="16130" width="69.453125" style="23" customWidth="1"/>
    <col min="16131" max="16131" width="21.54296875" style="23" customWidth="1"/>
    <col min="16132" max="16132" width="11" style="23" bestFit="1" customWidth="1"/>
    <col min="16133" max="16133" width="15.453125" style="23" customWidth="1"/>
    <col min="16134" max="16134" width="10.453125" style="23" customWidth="1"/>
    <col min="16135" max="16135" width="12.7265625" style="23" customWidth="1"/>
    <col min="16136" max="16136" width="23.453125" style="23" customWidth="1"/>
    <col min="16137" max="16137" width="10.26953125" style="23" customWidth="1"/>
    <col min="16138" max="16138" width="16" style="23" customWidth="1"/>
    <col min="16139" max="16139" width="9" style="23" bestFit="1" customWidth="1"/>
    <col min="16140" max="16140" width="55" style="23" bestFit="1" customWidth="1"/>
    <col min="16141" max="16384" width="9.1796875" style="23"/>
  </cols>
  <sheetData>
    <row r="1" spans="1:12" s="18" customFormat="1" ht="43.5" customHeight="1" x14ac:dyDescent="0.35">
      <c r="A1" s="129" t="s">
        <v>4336</v>
      </c>
      <c r="B1" s="129"/>
      <c r="C1" s="129"/>
      <c r="D1" s="129"/>
      <c r="E1" s="129"/>
      <c r="F1" s="129"/>
      <c r="G1" s="129"/>
      <c r="H1" s="129"/>
    </row>
    <row r="2" spans="1:12" s="22" customFormat="1" ht="60" customHeight="1" x14ac:dyDescent="0.35">
      <c r="A2" s="19" t="s">
        <v>970</v>
      </c>
      <c r="B2" s="20" t="s">
        <v>971</v>
      </c>
      <c r="C2" s="21" t="s">
        <v>972</v>
      </c>
      <c r="D2" s="21" t="s">
        <v>973</v>
      </c>
      <c r="E2" s="21" t="s">
        <v>974</v>
      </c>
      <c r="F2" s="21" t="s">
        <v>975</v>
      </c>
      <c r="G2" s="21" t="s">
        <v>976</v>
      </c>
      <c r="H2" s="21" t="s">
        <v>977</v>
      </c>
      <c r="I2" s="21" t="s">
        <v>978</v>
      </c>
      <c r="J2" s="21" t="s">
        <v>979</v>
      </c>
      <c r="K2" s="21" t="s">
        <v>980</v>
      </c>
      <c r="L2" s="21" t="s">
        <v>981</v>
      </c>
    </row>
    <row r="3" spans="1:12" ht="14" x14ac:dyDescent="0.3">
      <c r="A3" s="23" t="s">
        <v>1869</v>
      </c>
      <c r="B3" s="24" t="s">
        <v>1870</v>
      </c>
      <c r="C3" s="25" t="s">
        <v>984</v>
      </c>
      <c r="D3" s="26">
        <v>7.884709373783377E-4</v>
      </c>
      <c r="E3" s="26">
        <v>4.533707889925442E-3</v>
      </c>
      <c r="F3" s="26">
        <v>2.8030728034441096E-3</v>
      </c>
      <c r="G3" s="26">
        <v>1.4716132218081575E-2</v>
      </c>
      <c r="H3" s="23" t="s">
        <v>1871</v>
      </c>
      <c r="I3" s="23" t="s">
        <v>1872</v>
      </c>
      <c r="J3" s="27">
        <v>17.647058486938477</v>
      </c>
      <c r="K3" s="27">
        <v>3</v>
      </c>
      <c r="L3" s="23" t="s">
        <v>2865</v>
      </c>
    </row>
    <row r="4" spans="1:12" ht="14" x14ac:dyDescent="0.3">
      <c r="A4" s="23" t="s">
        <v>2866</v>
      </c>
      <c r="B4" s="24" t="s">
        <v>2867</v>
      </c>
      <c r="C4" s="25" t="s">
        <v>984</v>
      </c>
      <c r="D4" s="26">
        <v>7.884709373783377E-4</v>
      </c>
      <c r="E4" s="26">
        <v>4.533707889925442E-3</v>
      </c>
      <c r="F4" s="26">
        <v>2.8030728034441096E-3</v>
      </c>
      <c r="G4" s="26">
        <v>1.4716132218081575E-2</v>
      </c>
      <c r="H4" s="23" t="s">
        <v>2095</v>
      </c>
      <c r="I4" s="23" t="s">
        <v>1872</v>
      </c>
      <c r="J4" s="27">
        <v>17.647058486938477</v>
      </c>
      <c r="K4" s="27">
        <v>3</v>
      </c>
      <c r="L4" s="23" t="s">
        <v>2868</v>
      </c>
    </row>
    <row r="5" spans="1:12" ht="14" x14ac:dyDescent="0.3">
      <c r="A5" s="23" t="s">
        <v>2869</v>
      </c>
      <c r="B5" s="24" t="s">
        <v>2870</v>
      </c>
      <c r="C5" s="28" t="s">
        <v>1000</v>
      </c>
      <c r="D5" s="26">
        <v>7.884709373783377E-4</v>
      </c>
      <c r="E5" s="26">
        <v>4.533707889925442E-3</v>
      </c>
      <c r="F5" s="26">
        <v>4.2046132497129927E-2</v>
      </c>
      <c r="G5" s="26">
        <v>4.9053821246651579E-2</v>
      </c>
      <c r="H5" s="23" t="s">
        <v>1077</v>
      </c>
      <c r="I5" s="23" t="s">
        <v>1961</v>
      </c>
      <c r="J5" s="27">
        <v>17.647058486938477</v>
      </c>
      <c r="K5" s="27">
        <v>3</v>
      </c>
      <c r="L5" s="23" t="s">
        <v>2871</v>
      </c>
    </row>
    <row r="6" spans="1:12" ht="14" x14ac:dyDescent="0.3">
      <c r="A6" s="23" t="s">
        <v>2872</v>
      </c>
      <c r="B6" s="24" t="s">
        <v>2873</v>
      </c>
      <c r="C6" s="30" t="s">
        <v>1097</v>
      </c>
      <c r="D6" s="26">
        <v>7.7680238452154334E-4</v>
      </c>
      <c r="E6" s="26">
        <v>4.8726695029078634E-3</v>
      </c>
      <c r="F6" s="26">
        <v>4.2046132497129927E-2</v>
      </c>
      <c r="G6" s="26">
        <v>4.9053821246651579E-2</v>
      </c>
      <c r="H6" s="23" t="s">
        <v>1098</v>
      </c>
      <c r="I6" s="23" t="s">
        <v>1961</v>
      </c>
      <c r="J6" s="27">
        <v>6.0606060028076172</v>
      </c>
      <c r="K6" s="27">
        <v>6</v>
      </c>
      <c r="L6" s="23" t="s">
        <v>2874</v>
      </c>
    </row>
    <row r="7" spans="1:12" ht="14" x14ac:dyDescent="0.3">
      <c r="A7" s="23" t="s">
        <v>1874</v>
      </c>
      <c r="B7" s="24" t="s">
        <v>1875</v>
      </c>
      <c r="C7" s="25" t="s">
        <v>984</v>
      </c>
      <c r="D7" s="26">
        <v>6.5460042273483192E-4</v>
      </c>
      <c r="E7" s="26">
        <v>5.0186032409670449E-3</v>
      </c>
      <c r="F7" s="26">
        <v>2.8030728034441096E-3</v>
      </c>
      <c r="G7" s="26">
        <v>1.4716132218081575E-2</v>
      </c>
      <c r="H7" s="23" t="s">
        <v>1110</v>
      </c>
      <c r="I7" s="23" t="s">
        <v>1872</v>
      </c>
      <c r="J7" s="27">
        <v>18.75</v>
      </c>
      <c r="K7" s="27">
        <v>3</v>
      </c>
      <c r="L7" s="23" t="s">
        <v>2865</v>
      </c>
    </row>
    <row r="8" spans="1:12" ht="14" x14ac:dyDescent="0.3">
      <c r="A8" s="23" t="s">
        <v>1912</v>
      </c>
      <c r="B8" s="24" t="s">
        <v>1913</v>
      </c>
      <c r="C8" s="28" t="s">
        <v>1000</v>
      </c>
      <c r="D8" s="26">
        <v>7.7373046496658914E-4</v>
      </c>
      <c r="E8" s="26">
        <v>5.3387402082694648E-3</v>
      </c>
      <c r="F8" s="26">
        <v>2.8030728034441096E-3</v>
      </c>
      <c r="G8" s="26">
        <v>1.4716132218081575E-2</v>
      </c>
      <c r="H8" s="23" t="s">
        <v>1914</v>
      </c>
      <c r="I8" s="23" t="s">
        <v>1872</v>
      </c>
      <c r="J8" s="27">
        <v>10.526315689086914</v>
      </c>
      <c r="K8" s="27">
        <v>4</v>
      </c>
      <c r="L8" s="23" t="s">
        <v>1878</v>
      </c>
    </row>
    <row r="9" spans="1:12" ht="14" x14ac:dyDescent="0.3">
      <c r="A9" s="23" t="s">
        <v>1915</v>
      </c>
      <c r="B9" s="24" t="s">
        <v>1916</v>
      </c>
      <c r="C9" s="30" t="s">
        <v>1097</v>
      </c>
      <c r="D9" s="26">
        <v>7.7373046496658914E-4</v>
      </c>
      <c r="E9" s="26">
        <v>5.3387402082694648E-3</v>
      </c>
      <c r="F9" s="26">
        <v>2.8030728034441096E-3</v>
      </c>
      <c r="G9" s="26">
        <v>1.4716132218081575E-2</v>
      </c>
      <c r="H9" s="23" t="s">
        <v>1098</v>
      </c>
      <c r="I9" s="23" t="s">
        <v>1872</v>
      </c>
      <c r="J9" s="27">
        <v>10.526315689086914</v>
      </c>
      <c r="K9" s="27">
        <v>4</v>
      </c>
      <c r="L9" s="23" t="s">
        <v>1878</v>
      </c>
    </row>
    <row r="10" spans="1:12" ht="14" x14ac:dyDescent="0.3">
      <c r="A10" s="23" t="s">
        <v>1963</v>
      </c>
      <c r="B10" s="24" t="s">
        <v>1964</v>
      </c>
      <c r="C10" s="30" t="s">
        <v>1097</v>
      </c>
      <c r="D10" s="26">
        <v>4.6740080846610106E-4</v>
      </c>
      <c r="E10" s="26">
        <v>5.3751092973601628E-3</v>
      </c>
      <c r="F10" s="26">
        <v>2.8030728034441096E-3</v>
      </c>
      <c r="G10" s="26">
        <v>1.4716132218081575E-2</v>
      </c>
      <c r="H10" s="23" t="s">
        <v>1098</v>
      </c>
      <c r="I10" s="23" t="s">
        <v>1872</v>
      </c>
      <c r="J10" s="27">
        <v>8.4745759963989258</v>
      </c>
      <c r="K10" s="27">
        <v>5</v>
      </c>
      <c r="L10" s="23" t="s">
        <v>2875</v>
      </c>
    </row>
    <row r="11" spans="1:12" ht="14" x14ac:dyDescent="0.3">
      <c r="A11" s="23" t="s">
        <v>2876</v>
      </c>
      <c r="B11" s="24" t="s">
        <v>2877</v>
      </c>
      <c r="C11" s="28" t="s">
        <v>1000</v>
      </c>
      <c r="D11" s="26">
        <v>6.2468593769267236E-4</v>
      </c>
      <c r="E11" s="26">
        <v>5.3879162125992988E-3</v>
      </c>
      <c r="F11" s="26">
        <v>2.8030728034441096E-3</v>
      </c>
      <c r="G11" s="26">
        <v>1.4716132218081575E-2</v>
      </c>
      <c r="H11" s="23" t="s">
        <v>2878</v>
      </c>
      <c r="I11" s="23" t="s">
        <v>1872</v>
      </c>
      <c r="J11" s="27">
        <v>6.3157896995544434</v>
      </c>
      <c r="K11" s="27">
        <v>6</v>
      </c>
      <c r="L11" s="23" t="s">
        <v>2879</v>
      </c>
    </row>
    <row r="12" spans="1:12" ht="14" x14ac:dyDescent="0.3">
      <c r="A12" s="23" t="s">
        <v>1920</v>
      </c>
      <c r="B12" s="24" t="s">
        <v>1921</v>
      </c>
      <c r="C12" s="30" t="s">
        <v>1097</v>
      </c>
      <c r="D12" s="26">
        <v>1.0346555584762869E-3</v>
      </c>
      <c r="E12" s="26">
        <v>5.4916333488356766E-3</v>
      </c>
      <c r="F12" s="26">
        <v>2.8030728034441096E-3</v>
      </c>
      <c r="G12" s="26">
        <v>1.4716132218081575E-2</v>
      </c>
      <c r="H12" s="23" t="s">
        <v>1098</v>
      </c>
      <c r="I12" s="23" t="s">
        <v>1872</v>
      </c>
      <c r="J12" s="27">
        <v>9.7560977935791016</v>
      </c>
      <c r="K12" s="27">
        <v>4</v>
      </c>
      <c r="L12" s="23" t="s">
        <v>1878</v>
      </c>
    </row>
    <row r="13" spans="1:12" ht="14" x14ac:dyDescent="0.3">
      <c r="A13" s="23" t="s">
        <v>1903</v>
      </c>
      <c r="B13" s="24" t="s">
        <v>1904</v>
      </c>
      <c r="C13" s="23" t="s">
        <v>990</v>
      </c>
      <c r="D13" s="26">
        <v>5.6310121676402902E-4</v>
      </c>
      <c r="E13" s="26">
        <v>5.5505691366740011E-3</v>
      </c>
      <c r="F13" s="26">
        <v>2.8030728034441096E-3</v>
      </c>
      <c r="G13" s="26">
        <v>1.4716132218081575E-2</v>
      </c>
      <c r="H13" s="23" t="s">
        <v>1905</v>
      </c>
      <c r="I13" s="23" t="s">
        <v>1872</v>
      </c>
      <c r="J13" s="27">
        <v>11.428571701049805</v>
      </c>
      <c r="K13" s="27">
        <v>4</v>
      </c>
      <c r="L13" s="23" t="s">
        <v>1878</v>
      </c>
    </row>
    <row r="14" spans="1:12" ht="14" x14ac:dyDescent="0.3">
      <c r="A14" s="23" t="s">
        <v>1906</v>
      </c>
      <c r="B14" s="24" t="s">
        <v>1907</v>
      </c>
      <c r="C14" s="23" t="s">
        <v>990</v>
      </c>
      <c r="D14" s="26">
        <v>5.6310121676402902E-4</v>
      </c>
      <c r="E14" s="26">
        <v>5.5505691366740011E-3</v>
      </c>
      <c r="F14" s="26">
        <v>2.8030728034441096E-3</v>
      </c>
      <c r="G14" s="26">
        <v>1.4716132218081575E-2</v>
      </c>
      <c r="H14" s="23" t="s">
        <v>1908</v>
      </c>
      <c r="I14" s="23" t="s">
        <v>1872</v>
      </c>
      <c r="J14" s="27">
        <v>11.428571701049805</v>
      </c>
      <c r="K14" s="27">
        <v>4</v>
      </c>
      <c r="L14" s="23" t="s">
        <v>1878</v>
      </c>
    </row>
    <row r="15" spans="1:12" ht="14" x14ac:dyDescent="0.3">
      <c r="A15" s="23" t="s">
        <v>1935</v>
      </c>
      <c r="B15" s="24" t="s">
        <v>1936</v>
      </c>
      <c r="C15" s="30" t="s">
        <v>1097</v>
      </c>
      <c r="D15" s="26">
        <v>1.2395150375186397E-3</v>
      </c>
      <c r="E15" s="26">
        <v>5.7017691725857432E-3</v>
      </c>
      <c r="F15" s="26">
        <v>2.8030728034441096E-3</v>
      </c>
      <c r="G15" s="26">
        <v>1.4716132218081575E-2</v>
      </c>
      <c r="H15" s="23" t="s">
        <v>1098</v>
      </c>
      <c r="I15" s="23" t="s">
        <v>1872</v>
      </c>
      <c r="J15" s="27">
        <v>9.3023252487182617</v>
      </c>
      <c r="K15" s="27">
        <v>4</v>
      </c>
      <c r="L15" s="23" t="s">
        <v>1878</v>
      </c>
    </row>
    <row r="16" spans="1:12" ht="14" x14ac:dyDescent="0.3">
      <c r="A16" s="23" t="s">
        <v>1928</v>
      </c>
      <c r="B16" s="24" t="s">
        <v>1929</v>
      </c>
      <c r="C16" s="23" t="s">
        <v>990</v>
      </c>
      <c r="D16" s="26">
        <v>1.2020917236116812E-3</v>
      </c>
      <c r="E16" s="26">
        <v>5.9245949235147144E-3</v>
      </c>
      <c r="F16" s="26">
        <v>1.2020917236116812E-3</v>
      </c>
      <c r="G16" s="26">
        <v>8.4146420652817678E-3</v>
      </c>
      <c r="H16" s="23" t="s">
        <v>1041</v>
      </c>
      <c r="I16" s="23" t="s">
        <v>1028</v>
      </c>
      <c r="J16" s="27">
        <v>4.7619047164916992</v>
      </c>
      <c r="K16" s="27">
        <v>7</v>
      </c>
      <c r="L16" s="23" t="s">
        <v>2880</v>
      </c>
    </row>
    <row r="17" spans="1:12" ht="14" x14ac:dyDescent="0.3">
      <c r="A17" s="23" t="s">
        <v>2881</v>
      </c>
      <c r="B17" s="24" t="s">
        <v>2882</v>
      </c>
      <c r="C17" s="23" t="s">
        <v>990</v>
      </c>
      <c r="D17" s="26">
        <v>4.3243226515090374E-4</v>
      </c>
      <c r="E17" s="26">
        <v>5.9675652590824718E-3</v>
      </c>
      <c r="F17" s="26">
        <v>4.3243226515090374E-4</v>
      </c>
      <c r="G17" s="26">
        <v>4.5405387840844894E-3</v>
      </c>
      <c r="H17" s="23" t="s">
        <v>2878</v>
      </c>
      <c r="I17" s="23" t="s">
        <v>1084</v>
      </c>
      <c r="J17" s="27">
        <v>21.428571701049805</v>
      </c>
      <c r="K17" s="27">
        <v>3</v>
      </c>
      <c r="L17" s="23" t="s">
        <v>2883</v>
      </c>
    </row>
    <row r="18" spans="1:12" ht="14" x14ac:dyDescent="0.3">
      <c r="A18" s="23" t="s">
        <v>1876</v>
      </c>
      <c r="B18" s="24" t="s">
        <v>1877</v>
      </c>
      <c r="C18" s="23" t="s">
        <v>990</v>
      </c>
      <c r="D18" s="26">
        <v>2.6889759769737969E-4</v>
      </c>
      <c r="E18" s="26">
        <v>6.1846447470397326E-3</v>
      </c>
      <c r="F18" s="26">
        <v>2.8030728034441096E-3</v>
      </c>
      <c r="G18" s="26">
        <v>1.4716132218081575E-2</v>
      </c>
      <c r="H18" s="23" t="s">
        <v>1114</v>
      </c>
      <c r="I18" s="23" t="s">
        <v>1872</v>
      </c>
      <c r="J18" s="27">
        <v>13.793103218078613</v>
      </c>
      <c r="K18" s="27">
        <v>4</v>
      </c>
      <c r="L18" s="23" t="s">
        <v>1878</v>
      </c>
    </row>
    <row r="19" spans="1:12" ht="14" x14ac:dyDescent="0.3">
      <c r="A19" s="23" t="s">
        <v>2010</v>
      </c>
      <c r="B19" s="24" t="s">
        <v>2011</v>
      </c>
      <c r="C19" s="30" t="s">
        <v>1097</v>
      </c>
      <c r="D19" s="26">
        <v>1.5734535273513456E-3</v>
      </c>
      <c r="E19" s="26">
        <v>6.7855183367026778E-3</v>
      </c>
      <c r="F19" s="26">
        <v>2.8030728034441096E-3</v>
      </c>
      <c r="G19" s="26">
        <v>1.4716132218081575E-2</v>
      </c>
      <c r="H19" s="23" t="s">
        <v>1098</v>
      </c>
      <c r="I19" s="23" t="s">
        <v>1872</v>
      </c>
      <c r="J19" s="27">
        <v>6.4935064315795898</v>
      </c>
      <c r="K19" s="27">
        <v>5</v>
      </c>
      <c r="L19" s="23" t="s">
        <v>2884</v>
      </c>
    </row>
    <row r="20" spans="1:12" ht="14" x14ac:dyDescent="0.3">
      <c r="A20" s="23" t="s">
        <v>2885</v>
      </c>
      <c r="B20" s="24" t="s">
        <v>2886</v>
      </c>
      <c r="C20" s="28" t="s">
        <v>1000</v>
      </c>
      <c r="D20" s="26">
        <v>2.0084314700772902E-4</v>
      </c>
      <c r="E20" s="26">
        <v>6.9290885717666513E-3</v>
      </c>
      <c r="F20" s="26">
        <v>4.2046132497129927E-2</v>
      </c>
      <c r="G20" s="26">
        <v>4.9053821246651579E-2</v>
      </c>
      <c r="H20" s="23" t="s">
        <v>1077</v>
      </c>
      <c r="I20" s="23" t="s">
        <v>1961</v>
      </c>
      <c r="J20" s="27">
        <v>27.272727966308594</v>
      </c>
      <c r="K20" s="27">
        <v>3</v>
      </c>
      <c r="L20" s="23" t="s">
        <v>2871</v>
      </c>
    </row>
    <row r="21" spans="1:12" ht="14" x14ac:dyDescent="0.3">
      <c r="A21" s="23" t="s">
        <v>2887</v>
      </c>
      <c r="B21" s="24" t="s">
        <v>2888</v>
      </c>
      <c r="C21" s="25" t="s">
        <v>984</v>
      </c>
      <c r="D21" s="26">
        <v>4.264107280899849E-4</v>
      </c>
      <c r="E21" s="26">
        <v>7.3555850595522394E-3</v>
      </c>
      <c r="F21" s="26">
        <v>4.264107280899849E-4</v>
      </c>
      <c r="G21" s="26">
        <v>8.9546252898896825E-3</v>
      </c>
      <c r="H21" s="23" t="s">
        <v>1052</v>
      </c>
      <c r="I21" s="23" t="s">
        <v>1037</v>
      </c>
      <c r="J21" s="27">
        <v>4.9382715225219727</v>
      </c>
      <c r="K21" s="27">
        <v>8</v>
      </c>
      <c r="L21" s="23" t="s">
        <v>2889</v>
      </c>
    </row>
    <row r="22" spans="1:12" ht="14" x14ac:dyDescent="0.3">
      <c r="A22" s="23" t="s">
        <v>1886</v>
      </c>
      <c r="B22" s="24" t="s">
        <v>1887</v>
      </c>
      <c r="C22" s="25" t="s">
        <v>984</v>
      </c>
      <c r="D22" s="26">
        <v>2.217985123765451E-3</v>
      </c>
      <c r="E22" s="26">
        <v>9.0024102082244782E-3</v>
      </c>
      <c r="F22" s="26">
        <v>2.8030728034441096E-3</v>
      </c>
      <c r="G22" s="26">
        <v>1.4716132218081575E-2</v>
      </c>
      <c r="H22" s="23" t="s">
        <v>1045</v>
      </c>
      <c r="I22" s="23" t="s">
        <v>1872</v>
      </c>
      <c r="J22" s="27">
        <v>12.5</v>
      </c>
      <c r="K22" s="27">
        <v>3</v>
      </c>
      <c r="L22" s="23" t="s">
        <v>2865</v>
      </c>
    </row>
    <row r="23" spans="1:12" ht="14" x14ac:dyDescent="0.3">
      <c r="A23" s="23" t="s">
        <v>2890</v>
      </c>
      <c r="B23" s="24" t="s">
        <v>2891</v>
      </c>
      <c r="C23" s="25" t="s">
        <v>984</v>
      </c>
      <c r="D23" s="26">
        <v>2.5002261492754838E-3</v>
      </c>
      <c r="E23" s="26">
        <v>9.5842002388893555E-3</v>
      </c>
      <c r="F23" s="26">
        <v>2.8030728034441096E-3</v>
      </c>
      <c r="G23" s="26">
        <v>1.4716132218081575E-2</v>
      </c>
      <c r="H23" s="23" t="s">
        <v>2892</v>
      </c>
      <c r="I23" s="23" t="s">
        <v>1872</v>
      </c>
      <c r="J23" s="27">
        <v>12</v>
      </c>
      <c r="K23" s="27">
        <v>3</v>
      </c>
      <c r="L23" s="23" t="s">
        <v>2868</v>
      </c>
    </row>
    <row r="24" spans="1:12" ht="14" x14ac:dyDescent="0.3">
      <c r="A24" s="23" t="s">
        <v>2893</v>
      </c>
      <c r="B24" s="24" t="s">
        <v>2894</v>
      </c>
      <c r="C24" s="25" t="s">
        <v>984</v>
      </c>
      <c r="D24" s="26">
        <v>2.5002261492754838E-3</v>
      </c>
      <c r="E24" s="26">
        <v>9.5842002388893555E-3</v>
      </c>
      <c r="F24" s="26">
        <v>2.8030728034441096E-3</v>
      </c>
      <c r="G24" s="26">
        <v>1.4716132218081575E-2</v>
      </c>
      <c r="H24" s="23" t="s">
        <v>2895</v>
      </c>
      <c r="I24" s="23" t="s">
        <v>1872</v>
      </c>
      <c r="J24" s="27">
        <v>12</v>
      </c>
      <c r="K24" s="27">
        <v>3</v>
      </c>
      <c r="L24" s="23" t="s">
        <v>2896</v>
      </c>
    </row>
    <row r="25" spans="1:12" ht="14" x14ac:dyDescent="0.3">
      <c r="A25" s="23" t="s">
        <v>1895</v>
      </c>
      <c r="B25" s="24" t="s">
        <v>1896</v>
      </c>
      <c r="C25" s="30" t="s">
        <v>1097</v>
      </c>
      <c r="D25" s="26">
        <v>2.7009780023770731E-3</v>
      </c>
      <c r="E25" s="26">
        <v>9.8088148507377917E-3</v>
      </c>
      <c r="F25" s="26">
        <v>2.8030728034441096E-3</v>
      </c>
      <c r="G25" s="26">
        <v>1.4716132218081575E-2</v>
      </c>
      <c r="H25" s="23" t="s">
        <v>1098</v>
      </c>
      <c r="I25" s="23" t="s">
        <v>1872</v>
      </c>
      <c r="J25" s="27">
        <v>7.5471696853637695</v>
      </c>
      <c r="K25" s="27">
        <v>4</v>
      </c>
      <c r="L25" s="23" t="s">
        <v>1878</v>
      </c>
    </row>
    <row r="26" spans="1:12" ht="14" x14ac:dyDescent="0.3">
      <c r="A26" s="23" t="s">
        <v>2897</v>
      </c>
      <c r="B26" s="24" t="s">
        <v>2898</v>
      </c>
      <c r="C26" s="25" t="s">
        <v>984</v>
      </c>
      <c r="D26" s="26">
        <v>3.4996541242833983E-3</v>
      </c>
      <c r="E26" s="26">
        <v>1.0976187935252476E-2</v>
      </c>
      <c r="F26" s="26">
        <v>2.8030728034441096E-3</v>
      </c>
      <c r="G26" s="26">
        <v>1.4716132218081575E-2</v>
      </c>
      <c r="H26" s="23" t="s">
        <v>1996</v>
      </c>
      <c r="I26" s="23" t="s">
        <v>1872</v>
      </c>
      <c r="J26" s="27">
        <v>4.5112781524658203</v>
      </c>
      <c r="K26" s="27">
        <v>6</v>
      </c>
      <c r="L26" s="23" t="s">
        <v>2899</v>
      </c>
    </row>
    <row r="27" spans="1:12" ht="14" x14ac:dyDescent="0.3">
      <c r="A27" s="23" t="s">
        <v>2900</v>
      </c>
      <c r="B27" s="24" t="s">
        <v>2901</v>
      </c>
      <c r="C27" s="28" t="s">
        <v>1000</v>
      </c>
      <c r="D27" s="26">
        <v>3.7643943191053341E-3</v>
      </c>
      <c r="E27" s="26">
        <v>1.1293182957316003E-2</v>
      </c>
      <c r="F27" s="26">
        <v>4.2046132497129927E-2</v>
      </c>
      <c r="G27" s="26">
        <v>4.9053821246651579E-2</v>
      </c>
      <c r="H27" s="23" t="s">
        <v>1077</v>
      </c>
      <c r="I27" s="23" t="s">
        <v>1961</v>
      </c>
      <c r="J27" s="27">
        <v>5.3191490173339844</v>
      </c>
      <c r="K27" s="27">
        <v>5</v>
      </c>
      <c r="L27" s="23" t="s">
        <v>2902</v>
      </c>
    </row>
    <row r="28" spans="1:12" ht="14" x14ac:dyDescent="0.3">
      <c r="A28" s="23" t="s">
        <v>2903</v>
      </c>
      <c r="B28" s="24" t="s">
        <v>2904</v>
      </c>
      <c r="C28" s="25" t="s">
        <v>984</v>
      </c>
      <c r="D28" s="26">
        <v>3.3025655188064621E-3</v>
      </c>
      <c r="E28" s="26">
        <v>1.1393851039882294E-2</v>
      </c>
      <c r="F28" s="26">
        <v>2.8030728034441096E-3</v>
      </c>
      <c r="G28" s="26">
        <v>1.4716132218081575E-2</v>
      </c>
      <c r="H28" s="23" t="s">
        <v>2905</v>
      </c>
      <c r="I28" s="23" t="s">
        <v>1872</v>
      </c>
      <c r="J28" s="27">
        <v>7.1428570747375488</v>
      </c>
      <c r="K28" s="27">
        <v>4</v>
      </c>
      <c r="L28" s="23" t="s">
        <v>2906</v>
      </c>
    </row>
    <row r="29" spans="1:12" ht="14" x14ac:dyDescent="0.3">
      <c r="A29" s="23" t="s">
        <v>2907</v>
      </c>
      <c r="B29" s="24" t="s">
        <v>2908</v>
      </c>
      <c r="C29" s="25" t="s">
        <v>984</v>
      </c>
      <c r="D29" s="26">
        <v>3.4762947279181355E-3</v>
      </c>
      <c r="E29" s="26">
        <v>1.1422111248873873E-2</v>
      </c>
      <c r="F29" s="26">
        <v>1.0767052535718861E-2</v>
      </c>
      <c r="G29" s="26">
        <v>2.512312258334401E-2</v>
      </c>
      <c r="H29" s="23" t="s">
        <v>2909</v>
      </c>
      <c r="I29" s="23" t="s">
        <v>1881</v>
      </c>
      <c r="J29" s="27">
        <v>10.714285850524902</v>
      </c>
      <c r="K29" s="27">
        <v>3</v>
      </c>
      <c r="L29" s="23" t="s">
        <v>2910</v>
      </c>
    </row>
    <row r="30" spans="1:12" ht="14" x14ac:dyDescent="0.3">
      <c r="A30" s="23" t="s">
        <v>1898</v>
      </c>
      <c r="B30" s="24" t="s">
        <v>1899</v>
      </c>
      <c r="C30" s="25" t="s">
        <v>984</v>
      </c>
      <c r="D30" s="26">
        <v>3.4762947279181355E-3</v>
      </c>
      <c r="E30" s="26">
        <v>1.1422111248873873E-2</v>
      </c>
      <c r="F30" s="26">
        <v>2.8030728034441096E-3</v>
      </c>
      <c r="G30" s="26">
        <v>1.4716132218081575E-2</v>
      </c>
      <c r="H30" s="23" t="s">
        <v>1052</v>
      </c>
      <c r="I30" s="23" t="s">
        <v>1872</v>
      </c>
      <c r="J30" s="27">
        <v>10.714285850524902</v>
      </c>
      <c r="K30" s="27">
        <v>3</v>
      </c>
      <c r="L30" s="23" t="s">
        <v>2865</v>
      </c>
    </row>
    <row r="31" spans="1:12" ht="14" x14ac:dyDescent="0.3">
      <c r="A31" s="23" t="s">
        <v>2911</v>
      </c>
      <c r="B31" s="24" t="s">
        <v>2912</v>
      </c>
      <c r="C31" s="25" t="s">
        <v>984</v>
      </c>
      <c r="D31" s="26">
        <v>3.4762947279181355E-3</v>
      </c>
      <c r="E31" s="26">
        <v>1.1422111248873873E-2</v>
      </c>
      <c r="F31" s="26">
        <v>2.8030728034441096E-3</v>
      </c>
      <c r="G31" s="26">
        <v>1.4716132218081575E-2</v>
      </c>
      <c r="H31" s="23" t="s">
        <v>1018</v>
      </c>
      <c r="I31" s="23" t="s">
        <v>1872</v>
      </c>
      <c r="J31" s="27">
        <v>10.714285850524902</v>
      </c>
      <c r="K31" s="27">
        <v>3</v>
      </c>
      <c r="L31" s="23" t="s">
        <v>2896</v>
      </c>
    </row>
    <row r="32" spans="1:12" ht="14" x14ac:dyDescent="0.3">
      <c r="A32" s="23" t="s">
        <v>2913</v>
      </c>
      <c r="B32" s="24" t="s">
        <v>2914</v>
      </c>
      <c r="C32" s="25" t="s">
        <v>984</v>
      </c>
      <c r="D32" s="26">
        <v>5.153569821309191E-3</v>
      </c>
      <c r="E32" s="26">
        <v>1.1470848957107553E-2</v>
      </c>
      <c r="F32" s="26">
        <v>2.8030728034441096E-3</v>
      </c>
      <c r="G32" s="26">
        <v>1.4716132218081575E-2</v>
      </c>
      <c r="H32" s="23" t="s">
        <v>1006</v>
      </c>
      <c r="I32" s="23" t="s">
        <v>1872</v>
      </c>
      <c r="J32" s="27">
        <v>4.1666665077209473</v>
      </c>
      <c r="K32" s="27">
        <v>6</v>
      </c>
      <c r="L32" s="23" t="s">
        <v>2915</v>
      </c>
    </row>
    <row r="33" spans="1:12" ht="14" x14ac:dyDescent="0.3">
      <c r="A33" s="23" t="s">
        <v>2916</v>
      </c>
      <c r="B33" s="24" t="s">
        <v>2917</v>
      </c>
      <c r="C33" s="25" t="s">
        <v>984</v>
      </c>
      <c r="D33" s="26">
        <v>5.153569821309191E-3</v>
      </c>
      <c r="E33" s="26">
        <v>1.1470848957107553E-2</v>
      </c>
      <c r="F33" s="26">
        <v>2.8030728034441096E-3</v>
      </c>
      <c r="G33" s="26">
        <v>1.4716132218081575E-2</v>
      </c>
      <c r="H33" s="23" t="s">
        <v>2878</v>
      </c>
      <c r="I33" s="23" t="s">
        <v>1872</v>
      </c>
      <c r="J33" s="27">
        <v>4.1666665077209473</v>
      </c>
      <c r="K33" s="27">
        <v>6</v>
      </c>
      <c r="L33" s="23" t="s">
        <v>2899</v>
      </c>
    </row>
    <row r="34" spans="1:12" ht="14" x14ac:dyDescent="0.3">
      <c r="A34" s="23" t="s">
        <v>1986</v>
      </c>
      <c r="B34" s="24" t="s">
        <v>1987</v>
      </c>
      <c r="C34" s="23" t="s">
        <v>990</v>
      </c>
      <c r="D34" s="26">
        <v>5.3384018689393879E-3</v>
      </c>
      <c r="E34" s="26">
        <v>1.1510929029900556E-2</v>
      </c>
      <c r="F34" s="26">
        <v>2.8030728034441096E-3</v>
      </c>
      <c r="G34" s="26">
        <v>1.4716132218081575E-2</v>
      </c>
      <c r="H34" s="23" t="s">
        <v>1041</v>
      </c>
      <c r="I34" s="23" t="s">
        <v>1872</v>
      </c>
      <c r="J34" s="27">
        <v>6.25</v>
      </c>
      <c r="K34" s="27">
        <v>4</v>
      </c>
      <c r="L34" s="23" t="s">
        <v>1878</v>
      </c>
    </row>
    <row r="35" spans="1:12" ht="14" x14ac:dyDescent="0.3">
      <c r="A35" s="23" t="s">
        <v>2918</v>
      </c>
      <c r="B35" s="24" t="s">
        <v>2919</v>
      </c>
      <c r="C35" s="30" t="s">
        <v>1097</v>
      </c>
      <c r="D35" s="26">
        <v>5.5069382841565302E-3</v>
      </c>
      <c r="E35" s="26">
        <v>1.15145073214182E-2</v>
      </c>
      <c r="F35" s="26">
        <v>4.2046132497129927E-2</v>
      </c>
      <c r="G35" s="26">
        <v>4.9053821246651579E-2</v>
      </c>
      <c r="H35" s="23" t="s">
        <v>1098</v>
      </c>
      <c r="I35" s="23" t="s">
        <v>1961</v>
      </c>
      <c r="J35" s="27">
        <v>4.1095890998840332</v>
      </c>
      <c r="K35" s="27">
        <v>6</v>
      </c>
      <c r="L35" s="23" t="s">
        <v>2874</v>
      </c>
    </row>
    <row r="36" spans="1:12" ht="14" x14ac:dyDescent="0.3">
      <c r="A36" s="23" t="s">
        <v>2920</v>
      </c>
      <c r="B36" s="24" t="s">
        <v>2921</v>
      </c>
      <c r="C36" s="25" t="s">
        <v>984</v>
      </c>
      <c r="D36" s="26">
        <v>4.3431564757475602E-3</v>
      </c>
      <c r="E36" s="26">
        <v>1.1526069108714678E-2</v>
      </c>
      <c r="F36" s="26">
        <v>1.1860031055718669E-2</v>
      </c>
      <c r="G36" s="26">
        <v>2.4906065217009204E-2</v>
      </c>
      <c r="H36" s="23" t="s">
        <v>1093</v>
      </c>
      <c r="I36" s="23" t="s">
        <v>2054</v>
      </c>
      <c r="J36" s="27">
        <v>4.3165469169616699</v>
      </c>
      <c r="K36" s="27">
        <v>6</v>
      </c>
      <c r="L36" s="23" t="s">
        <v>2922</v>
      </c>
    </row>
    <row r="37" spans="1:12" ht="14" x14ac:dyDescent="0.3">
      <c r="A37" s="23" t="s">
        <v>2923</v>
      </c>
      <c r="B37" s="24" t="s">
        <v>2924</v>
      </c>
      <c r="C37" s="25" t="s">
        <v>984</v>
      </c>
      <c r="D37" s="26">
        <v>4.6946342849346111E-3</v>
      </c>
      <c r="E37" s="26">
        <v>1.156892020216029E-2</v>
      </c>
      <c r="F37" s="26">
        <v>2.8030728034441096E-3</v>
      </c>
      <c r="G37" s="26">
        <v>1.4716132218081575E-2</v>
      </c>
      <c r="H37" s="23" t="s">
        <v>2878</v>
      </c>
      <c r="I37" s="23" t="s">
        <v>1872</v>
      </c>
      <c r="J37" s="27">
        <v>5.0505051612854004</v>
      </c>
      <c r="K37" s="27">
        <v>5</v>
      </c>
      <c r="L37" s="23" t="s">
        <v>2925</v>
      </c>
    </row>
    <row r="38" spans="1:12" ht="14" x14ac:dyDescent="0.3">
      <c r="A38" s="23" t="s">
        <v>2926</v>
      </c>
      <c r="B38" s="24" t="s">
        <v>2927</v>
      </c>
      <c r="C38" s="25" t="s">
        <v>984</v>
      </c>
      <c r="D38" s="26">
        <v>5.0969344003440513E-3</v>
      </c>
      <c r="E38" s="26">
        <v>1.172294912079132E-2</v>
      </c>
      <c r="F38" s="26">
        <v>4.2046132497129927E-2</v>
      </c>
      <c r="G38" s="26">
        <v>4.9053821246651579E-2</v>
      </c>
      <c r="H38" s="23" t="s">
        <v>1093</v>
      </c>
      <c r="I38" s="23" t="s">
        <v>1961</v>
      </c>
      <c r="J38" s="27">
        <v>9.375</v>
      </c>
      <c r="K38" s="27">
        <v>3</v>
      </c>
      <c r="L38" s="23" t="s">
        <v>2871</v>
      </c>
    </row>
    <row r="39" spans="1:12" ht="14" x14ac:dyDescent="0.3">
      <c r="A39" s="23" t="s">
        <v>2928</v>
      </c>
      <c r="B39" s="24" t="s">
        <v>2929</v>
      </c>
      <c r="C39" s="25" t="s">
        <v>984</v>
      </c>
      <c r="D39" s="26">
        <v>5.0969344003440513E-3</v>
      </c>
      <c r="E39" s="26">
        <v>1.172294912079132E-2</v>
      </c>
      <c r="F39" s="26">
        <v>2.8030728034441096E-3</v>
      </c>
      <c r="G39" s="26">
        <v>1.4716132218081575E-2</v>
      </c>
      <c r="H39" s="23" t="s">
        <v>2930</v>
      </c>
      <c r="I39" s="23" t="s">
        <v>1872</v>
      </c>
      <c r="J39" s="27">
        <v>9.375</v>
      </c>
      <c r="K39" s="27">
        <v>3</v>
      </c>
      <c r="L39" s="23" t="s">
        <v>2868</v>
      </c>
    </row>
    <row r="40" spans="1:12" ht="14" x14ac:dyDescent="0.3">
      <c r="A40" s="23" t="s">
        <v>2931</v>
      </c>
      <c r="B40" s="24" t="s">
        <v>2932</v>
      </c>
      <c r="C40" s="30" t="s">
        <v>1097</v>
      </c>
      <c r="D40" s="26">
        <v>4.3049059657269354E-3</v>
      </c>
      <c r="E40" s="26">
        <v>1.1881540465406341E-2</v>
      </c>
      <c r="F40" s="26">
        <v>4.2046132497129927E-2</v>
      </c>
      <c r="G40" s="26">
        <v>4.9053821246651579E-2</v>
      </c>
      <c r="H40" s="23" t="s">
        <v>1098</v>
      </c>
      <c r="I40" s="23" t="s">
        <v>1961</v>
      </c>
      <c r="J40" s="27">
        <v>5.1546392440795898</v>
      </c>
      <c r="K40" s="27">
        <v>5</v>
      </c>
      <c r="L40" s="23" t="s">
        <v>2933</v>
      </c>
    </row>
    <row r="41" spans="1:12" ht="14" x14ac:dyDescent="0.3">
      <c r="A41" s="23" t="s">
        <v>2934</v>
      </c>
      <c r="B41" s="24" t="s">
        <v>2935</v>
      </c>
      <c r="C41" s="28" t="s">
        <v>1000</v>
      </c>
      <c r="D41" s="26">
        <v>4.6562957888502494E-3</v>
      </c>
      <c r="E41" s="26">
        <v>1.1899422571506193E-2</v>
      </c>
      <c r="F41" s="26">
        <v>4.6562957888502494E-3</v>
      </c>
      <c r="G41" s="26">
        <v>1.9556442313171045E-2</v>
      </c>
      <c r="H41" s="23" t="s">
        <v>1052</v>
      </c>
      <c r="I41" s="23" t="s">
        <v>1080</v>
      </c>
      <c r="J41" s="27">
        <v>9.6774196624755859</v>
      </c>
      <c r="K41" s="27">
        <v>3</v>
      </c>
      <c r="L41" s="23" t="s">
        <v>2936</v>
      </c>
    </row>
    <row r="42" spans="1:12" ht="14" x14ac:dyDescent="0.3">
      <c r="A42" s="23" t="s">
        <v>2937</v>
      </c>
      <c r="B42" s="24" t="s">
        <v>2938</v>
      </c>
      <c r="C42" s="25" t="s">
        <v>984</v>
      </c>
      <c r="D42" s="26">
        <v>5.047316038237052E-3</v>
      </c>
      <c r="E42" s="26">
        <v>1.2009131263391606E-2</v>
      </c>
      <c r="F42" s="26">
        <v>1.2110254399453157E-2</v>
      </c>
      <c r="G42" s="26">
        <v>2.3119576580774206E-2</v>
      </c>
      <c r="H42" s="23" t="s">
        <v>1890</v>
      </c>
      <c r="I42" s="23" t="s">
        <v>1953</v>
      </c>
      <c r="J42" s="27">
        <v>6.3492064476013184</v>
      </c>
      <c r="K42" s="27">
        <v>4</v>
      </c>
      <c r="L42" s="23" t="s">
        <v>2939</v>
      </c>
    </row>
    <row r="43" spans="1:12" ht="14" x14ac:dyDescent="0.3">
      <c r="A43" s="23" t="s">
        <v>2940</v>
      </c>
      <c r="B43" s="24" t="s">
        <v>2941</v>
      </c>
      <c r="C43" s="25" t="s">
        <v>984</v>
      </c>
      <c r="D43" s="26">
        <v>4.2395746651060148E-3</v>
      </c>
      <c r="E43" s="26">
        <v>1.2188777162179793E-2</v>
      </c>
      <c r="F43" s="26">
        <v>7.1057609894718977E-3</v>
      </c>
      <c r="G43" s="26">
        <v>2.1317282968415695E-2</v>
      </c>
      <c r="H43" s="23" t="s">
        <v>1045</v>
      </c>
      <c r="I43" s="23" t="s">
        <v>1002</v>
      </c>
      <c r="J43" s="27">
        <v>10</v>
      </c>
      <c r="K43" s="27">
        <v>3</v>
      </c>
      <c r="L43" s="23" t="s">
        <v>2942</v>
      </c>
    </row>
    <row r="44" spans="1:12" ht="14" x14ac:dyDescent="0.3">
      <c r="A44" s="23" t="s">
        <v>2943</v>
      </c>
      <c r="B44" s="24" t="s">
        <v>2944</v>
      </c>
      <c r="C44" s="25" t="s">
        <v>984</v>
      </c>
      <c r="D44" s="26">
        <v>6.0514249523111862E-3</v>
      </c>
      <c r="E44" s="26">
        <v>1.2280832991455055E-2</v>
      </c>
      <c r="F44" s="26">
        <v>1.615064422372604E-2</v>
      </c>
      <c r="G44" s="26">
        <v>2.6089502207557451E-2</v>
      </c>
      <c r="H44" s="23" t="s">
        <v>1061</v>
      </c>
      <c r="I44" s="23" t="s">
        <v>2035</v>
      </c>
      <c r="J44" s="27">
        <v>8.8235292434692383</v>
      </c>
      <c r="K44" s="27">
        <v>3</v>
      </c>
      <c r="L44" s="23" t="s">
        <v>2945</v>
      </c>
    </row>
    <row r="45" spans="1:12" ht="14" x14ac:dyDescent="0.3">
      <c r="A45" s="23" t="s">
        <v>2946</v>
      </c>
      <c r="B45" s="24" t="s">
        <v>2947</v>
      </c>
      <c r="C45" s="25" t="s">
        <v>984</v>
      </c>
      <c r="D45" s="26">
        <v>7.29647353665546E-3</v>
      </c>
      <c r="E45" s="26">
        <v>1.3984907611922967E-2</v>
      </c>
      <c r="F45" s="26">
        <v>2.8030728034441096E-3</v>
      </c>
      <c r="G45" s="26">
        <v>1.4716132218081575E-2</v>
      </c>
      <c r="H45" s="23" t="s">
        <v>1052</v>
      </c>
      <c r="I45" s="23" t="s">
        <v>1872</v>
      </c>
      <c r="J45" s="27">
        <v>4.5454545021057129</v>
      </c>
      <c r="K45" s="27">
        <v>5</v>
      </c>
      <c r="L45" s="23" t="s">
        <v>2925</v>
      </c>
    </row>
    <row r="46" spans="1:12" ht="14" x14ac:dyDescent="0.3">
      <c r="A46" s="23" t="s">
        <v>2948</v>
      </c>
      <c r="B46" s="24" t="s">
        <v>2949</v>
      </c>
      <c r="C46" s="25" t="s">
        <v>984</v>
      </c>
      <c r="D46" s="26">
        <v>7.1057609894718977E-3</v>
      </c>
      <c r="E46" s="26">
        <v>1.4008500236387455E-2</v>
      </c>
      <c r="F46" s="26">
        <v>7.1057609894718977E-3</v>
      </c>
      <c r="G46" s="26">
        <v>2.1317282968415695E-2</v>
      </c>
      <c r="H46" s="23" t="s">
        <v>1052</v>
      </c>
      <c r="I46" s="23" t="s">
        <v>1002</v>
      </c>
      <c r="J46" s="27">
        <v>8.3333330154418945</v>
      </c>
      <c r="K46" s="27">
        <v>3</v>
      </c>
      <c r="L46" s="23" t="s">
        <v>2942</v>
      </c>
    </row>
    <row r="47" spans="1:12" ht="14" x14ac:dyDescent="0.3">
      <c r="A47" s="23" t="s">
        <v>2950</v>
      </c>
      <c r="B47" s="24" t="s">
        <v>2951</v>
      </c>
      <c r="C47" s="25" t="s">
        <v>984</v>
      </c>
      <c r="D47" s="26">
        <v>7.1057609894718977E-3</v>
      </c>
      <c r="E47" s="26">
        <v>1.4008500236387455E-2</v>
      </c>
      <c r="F47" s="26">
        <v>2.8030728034441096E-3</v>
      </c>
      <c r="G47" s="26">
        <v>1.4716132218081575E-2</v>
      </c>
      <c r="H47" s="23" t="s">
        <v>1057</v>
      </c>
      <c r="I47" s="23" t="s">
        <v>1872</v>
      </c>
      <c r="J47" s="27">
        <v>8.3333330154418945</v>
      </c>
      <c r="K47" s="27">
        <v>3</v>
      </c>
      <c r="L47" s="23" t="s">
        <v>2868</v>
      </c>
    </row>
    <row r="48" spans="1:12" ht="14" x14ac:dyDescent="0.3">
      <c r="A48" s="23" t="s">
        <v>2952</v>
      </c>
      <c r="B48" s="24" t="s">
        <v>2953</v>
      </c>
      <c r="C48" s="25" t="s">
        <v>984</v>
      </c>
      <c r="D48" s="26">
        <v>7.6711314926906681E-3</v>
      </c>
      <c r="E48" s="26">
        <v>1.4305623594477191E-2</v>
      </c>
      <c r="F48" s="26">
        <v>1.0767052535718861E-2</v>
      </c>
      <c r="G48" s="26">
        <v>2.512312258334401E-2</v>
      </c>
      <c r="H48" s="23" t="s">
        <v>1093</v>
      </c>
      <c r="I48" s="23" t="s">
        <v>1881</v>
      </c>
      <c r="J48" s="27">
        <v>8.1081085205078125</v>
      </c>
      <c r="K48" s="27">
        <v>3</v>
      </c>
      <c r="L48" s="23" t="s">
        <v>2954</v>
      </c>
    </row>
    <row r="49" spans="1:12" ht="14" x14ac:dyDescent="0.3">
      <c r="A49" s="23" t="s">
        <v>988</v>
      </c>
      <c r="B49" s="24" t="s">
        <v>989</v>
      </c>
      <c r="C49" s="23" t="s">
        <v>990</v>
      </c>
      <c r="D49" s="26">
        <v>8.0785465110293758E-3</v>
      </c>
      <c r="E49" s="26">
        <v>1.4668939717395446E-2</v>
      </c>
      <c r="F49" s="26">
        <v>4.8986174739076918E-3</v>
      </c>
      <c r="G49" s="26">
        <v>1.7145161158676921E-2</v>
      </c>
      <c r="H49" s="23" t="s">
        <v>991</v>
      </c>
      <c r="I49" s="23" t="s">
        <v>2014</v>
      </c>
      <c r="J49" s="27">
        <v>5.5555553436279297</v>
      </c>
      <c r="K49" s="27">
        <v>4</v>
      </c>
      <c r="L49" s="23" t="s">
        <v>2955</v>
      </c>
    </row>
    <row r="50" spans="1:12" ht="14" x14ac:dyDescent="0.3">
      <c r="A50" s="23" t="s">
        <v>2956</v>
      </c>
      <c r="B50" s="24" t="s">
        <v>2957</v>
      </c>
      <c r="C50" s="25" t="s">
        <v>984</v>
      </c>
      <c r="D50" s="26">
        <v>8.4750352384394944E-3</v>
      </c>
      <c r="E50" s="26">
        <v>1.4994293114162182E-2</v>
      </c>
      <c r="F50" s="26">
        <v>1.615064422372604E-2</v>
      </c>
      <c r="G50" s="26">
        <v>2.6089502207557451E-2</v>
      </c>
      <c r="H50" s="23" t="s">
        <v>1006</v>
      </c>
      <c r="I50" s="23" t="s">
        <v>2035</v>
      </c>
      <c r="J50" s="27">
        <v>5.4794521331787109</v>
      </c>
      <c r="K50" s="27">
        <v>4</v>
      </c>
      <c r="L50" s="23" t="s">
        <v>2958</v>
      </c>
    </row>
    <row r="51" spans="1:12" ht="14" x14ac:dyDescent="0.3">
      <c r="A51" s="23" t="s">
        <v>2016</v>
      </c>
      <c r="B51" s="24" t="s">
        <v>2017</v>
      </c>
      <c r="C51" s="25" t="s">
        <v>984</v>
      </c>
      <c r="D51" s="26">
        <v>1.0193396377010496E-2</v>
      </c>
      <c r="E51" s="26">
        <v>1.7154740244237174E-2</v>
      </c>
      <c r="F51" s="26">
        <v>2.8030728034441096E-3</v>
      </c>
      <c r="G51" s="26">
        <v>1.4716132218081575E-2</v>
      </c>
      <c r="H51" s="23" t="s">
        <v>1006</v>
      </c>
      <c r="I51" s="23" t="s">
        <v>1872</v>
      </c>
      <c r="J51" s="27">
        <v>7.3170733451843262</v>
      </c>
      <c r="K51" s="27">
        <v>3</v>
      </c>
      <c r="L51" s="23" t="s">
        <v>2868</v>
      </c>
    </row>
    <row r="52" spans="1:12" ht="14" x14ac:dyDescent="0.3">
      <c r="A52" s="23" t="s">
        <v>2959</v>
      </c>
      <c r="B52" s="24" t="s">
        <v>2960</v>
      </c>
      <c r="C52" s="23" t="s">
        <v>990</v>
      </c>
      <c r="D52" s="26">
        <v>1.0187770716052131E-2</v>
      </c>
      <c r="E52" s="26">
        <v>1.7573904485189924E-2</v>
      </c>
      <c r="F52" s="26">
        <v>1.0187770716052131E-2</v>
      </c>
      <c r="G52" s="26">
        <v>2.6742898129636844E-2</v>
      </c>
      <c r="H52" s="23" t="s">
        <v>1052</v>
      </c>
      <c r="I52" s="23" t="s">
        <v>1053</v>
      </c>
      <c r="J52" s="27">
        <v>5.1948051452636719</v>
      </c>
      <c r="K52" s="27">
        <v>4</v>
      </c>
      <c r="L52" s="23" t="s">
        <v>2961</v>
      </c>
    </row>
    <row r="53" spans="1:12" ht="14" x14ac:dyDescent="0.3">
      <c r="A53" s="23" t="s">
        <v>2962</v>
      </c>
      <c r="B53" s="24" t="s">
        <v>2963</v>
      </c>
      <c r="C53" s="25" t="s">
        <v>984</v>
      </c>
      <c r="D53" s="26">
        <v>1.0890284869239802E-2</v>
      </c>
      <c r="E53" s="26">
        <v>1.7891182285179674E-2</v>
      </c>
      <c r="F53" s="26">
        <v>1.0767052535718861E-2</v>
      </c>
      <c r="G53" s="26">
        <v>2.512312258334401E-2</v>
      </c>
      <c r="H53" s="23" t="s">
        <v>1914</v>
      </c>
      <c r="I53" s="23" t="s">
        <v>1881</v>
      </c>
      <c r="J53" s="27">
        <v>7.1428570747375488</v>
      </c>
      <c r="K53" s="27">
        <v>3</v>
      </c>
      <c r="L53" s="23" t="s">
        <v>2954</v>
      </c>
    </row>
    <row r="54" spans="1:12" ht="14" x14ac:dyDescent="0.3">
      <c r="A54" s="23" t="s">
        <v>2964</v>
      </c>
      <c r="B54" s="24" t="s">
        <v>2965</v>
      </c>
      <c r="C54" s="25" t="s">
        <v>984</v>
      </c>
      <c r="D54" s="26">
        <v>1.0890284869239802E-2</v>
      </c>
      <c r="E54" s="26">
        <v>1.7891182285179674E-2</v>
      </c>
      <c r="F54" s="26">
        <v>2.8030728034441096E-3</v>
      </c>
      <c r="G54" s="26">
        <v>1.4716132218081575E-2</v>
      </c>
      <c r="H54" s="23" t="s">
        <v>2034</v>
      </c>
      <c r="I54" s="23" t="s">
        <v>1872</v>
      </c>
      <c r="J54" s="27">
        <v>7.1428570747375488</v>
      </c>
      <c r="K54" s="27">
        <v>3</v>
      </c>
      <c r="L54" s="23" t="s">
        <v>2966</v>
      </c>
    </row>
    <row r="55" spans="1:12" ht="14" x14ac:dyDescent="0.3">
      <c r="A55" s="23" t="s">
        <v>2967</v>
      </c>
      <c r="B55" s="24" t="s">
        <v>2968</v>
      </c>
      <c r="C55" s="25" t="s">
        <v>984</v>
      </c>
      <c r="D55" s="26">
        <v>1.1614092605885838E-2</v>
      </c>
      <c r="E55" s="26">
        <v>1.8636567204793553E-2</v>
      </c>
      <c r="F55" s="26">
        <v>2.8030728034441096E-3</v>
      </c>
      <c r="G55" s="26">
        <v>1.4716132218081575E-2</v>
      </c>
      <c r="H55" s="23" t="s">
        <v>1077</v>
      </c>
      <c r="I55" s="23" t="s">
        <v>1872</v>
      </c>
      <c r="J55" s="27">
        <v>6.9767441749572754</v>
      </c>
      <c r="K55" s="27">
        <v>3</v>
      </c>
      <c r="L55" s="23" t="s">
        <v>2969</v>
      </c>
    </row>
    <row r="56" spans="1:12" ht="14" x14ac:dyDescent="0.3">
      <c r="A56" s="23" t="s">
        <v>2970</v>
      </c>
      <c r="B56" s="24" t="s">
        <v>2971</v>
      </c>
      <c r="C56" s="25" t="s">
        <v>984</v>
      </c>
      <c r="D56" s="26">
        <v>1.2364985861508181E-2</v>
      </c>
      <c r="E56" s="26">
        <v>1.8959644987645876E-2</v>
      </c>
      <c r="F56" s="26">
        <v>1.2364985861508181E-2</v>
      </c>
      <c r="G56" s="26">
        <v>2.1638725257639314E-2</v>
      </c>
      <c r="H56" s="23" t="s">
        <v>1045</v>
      </c>
      <c r="I56" s="23" t="s">
        <v>1121</v>
      </c>
      <c r="J56" s="27">
        <v>6.8181819915771484</v>
      </c>
      <c r="K56" s="27">
        <v>3</v>
      </c>
      <c r="L56" s="23" t="s">
        <v>2972</v>
      </c>
    </row>
    <row r="57" spans="1:12" ht="14" x14ac:dyDescent="0.3">
      <c r="A57" s="23" t="s">
        <v>2973</v>
      </c>
      <c r="B57" s="24" t="s">
        <v>2974</v>
      </c>
      <c r="C57" s="25" t="s">
        <v>984</v>
      </c>
      <c r="D57" s="26">
        <v>1.2364985861508181E-2</v>
      </c>
      <c r="E57" s="26">
        <v>1.8959644987645876E-2</v>
      </c>
      <c r="F57" s="26">
        <v>4.2046132497129927E-2</v>
      </c>
      <c r="G57" s="26">
        <v>4.9053821246651579E-2</v>
      </c>
      <c r="H57" s="23" t="s">
        <v>1057</v>
      </c>
      <c r="I57" s="23" t="s">
        <v>1961</v>
      </c>
      <c r="J57" s="27">
        <v>6.8181819915771484</v>
      </c>
      <c r="K57" s="27">
        <v>3</v>
      </c>
      <c r="L57" s="23" t="s">
        <v>2975</v>
      </c>
    </row>
    <row r="58" spans="1:12" ht="14" x14ac:dyDescent="0.3">
      <c r="A58" s="23" t="s">
        <v>2976</v>
      </c>
      <c r="B58" s="24" t="s">
        <v>2977</v>
      </c>
      <c r="C58" s="25" t="s">
        <v>984</v>
      </c>
      <c r="D58" s="26">
        <v>1.2110254399453157E-2</v>
      </c>
      <c r="E58" s="26">
        <v>1.8991080762778813E-2</v>
      </c>
      <c r="F58" s="26">
        <v>1.2110254399453157E-2</v>
      </c>
      <c r="G58" s="26">
        <v>2.3119576580774206E-2</v>
      </c>
      <c r="H58" s="23" t="s">
        <v>1077</v>
      </c>
      <c r="I58" s="23" t="s">
        <v>1953</v>
      </c>
      <c r="J58" s="27">
        <v>4.9382715225219727</v>
      </c>
      <c r="K58" s="27">
        <v>4</v>
      </c>
      <c r="L58" s="23" t="s">
        <v>2939</v>
      </c>
    </row>
    <row r="59" spans="1:12" ht="14" x14ac:dyDescent="0.3">
      <c r="A59" s="23" t="s">
        <v>2978</v>
      </c>
      <c r="B59" s="24" t="s">
        <v>2979</v>
      </c>
      <c r="C59" s="25" t="s">
        <v>984</v>
      </c>
      <c r="D59" s="26">
        <v>1.2110254399453157E-2</v>
      </c>
      <c r="E59" s="26">
        <v>1.8991080762778813E-2</v>
      </c>
      <c r="F59" s="26">
        <v>2.8030728034441096E-3</v>
      </c>
      <c r="G59" s="26">
        <v>1.4716132218081575E-2</v>
      </c>
      <c r="H59" s="23" t="s">
        <v>1057</v>
      </c>
      <c r="I59" s="23" t="s">
        <v>1872</v>
      </c>
      <c r="J59" s="27">
        <v>4.9382715225219727</v>
      </c>
      <c r="K59" s="27">
        <v>4</v>
      </c>
      <c r="L59" s="23" t="s">
        <v>2980</v>
      </c>
    </row>
    <row r="60" spans="1:12" ht="14" x14ac:dyDescent="0.3">
      <c r="A60" s="23" t="s">
        <v>2027</v>
      </c>
      <c r="B60" s="24" t="s">
        <v>2028</v>
      </c>
      <c r="C60" s="23" t="s">
        <v>990</v>
      </c>
      <c r="D60" s="26">
        <v>1.3152836143932308E-2</v>
      </c>
      <c r="E60" s="26">
        <v>1.9309482849602749E-2</v>
      </c>
      <c r="F60" s="26">
        <v>2.8030728034441096E-3</v>
      </c>
      <c r="G60" s="26">
        <v>1.4716132218081575E-2</v>
      </c>
      <c r="H60" s="23" t="s">
        <v>2029</v>
      </c>
      <c r="I60" s="23" t="s">
        <v>1872</v>
      </c>
      <c r="J60" s="27">
        <v>4.819277286529541</v>
      </c>
      <c r="K60" s="27">
        <v>4</v>
      </c>
      <c r="L60" s="23" t="s">
        <v>1878</v>
      </c>
    </row>
    <row r="61" spans="1:12" ht="14" x14ac:dyDescent="0.3">
      <c r="A61" s="23" t="s">
        <v>2981</v>
      </c>
      <c r="B61" s="24" t="s">
        <v>2982</v>
      </c>
      <c r="C61" s="25" t="s">
        <v>984</v>
      </c>
      <c r="D61" s="26">
        <v>1.3694897965291617E-2</v>
      </c>
      <c r="E61" s="26">
        <v>1.96864158251067E-2</v>
      </c>
      <c r="F61" s="26">
        <v>2.8030728034441096E-3</v>
      </c>
      <c r="G61" s="26">
        <v>1.4716132218081575E-2</v>
      </c>
      <c r="H61" s="23" t="s">
        <v>2034</v>
      </c>
      <c r="I61" s="23" t="s">
        <v>1872</v>
      </c>
      <c r="J61" s="27">
        <v>4.7619047164916992</v>
      </c>
      <c r="K61" s="27">
        <v>4</v>
      </c>
      <c r="L61" s="23" t="s">
        <v>2983</v>
      </c>
    </row>
    <row r="62" spans="1:12" ht="14" x14ac:dyDescent="0.3">
      <c r="A62" s="23" t="s">
        <v>2984</v>
      </c>
      <c r="B62" s="24" t="s">
        <v>2985</v>
      </c>
      <c r="C62" s="25" t="s">
        <v>984</v>
      </c>
      <c r="D62" s="26">
        <v>1.3143115084165375E-2</v>
      </c>
      <c r="E62" s="26">
        <v>1.9714672626248063E-2</v>
      </c>
      <c r="F62" s="26">
        <v>4.2046132497129927E-2</v>
      </c>
      <c r="G62" s="26">
        <v>4.9053821246651579E-2</v>
      </c>
      <c r="H62" s="23" t="s">
        <v>1018</v>
      </c>
      <c r="I62" s="23" t="s">
        <v>1961</v>
      </c>
      <c r="J62" s="27">
        <v>6.6666665077209473</v>
      </c>
      <c r="K62" s="27">
        <v>3</v>
      </c>
      <c r="L62" s="23" t="s">
        <v>2975</v>
      </c>
    </row>
    <row r="63" spans="1:12" ht="14" x14ac:dyDescent="0.3">
      <c r="A63" s="23" t="s">
        <v>1072</v>
      </c>
      <c r="B63" s="24" t="s">
        <v>1073</v>
      </c>
      <c r="C63" s="23" t="s">
        <v>990</v>
      </c>
      <c r="D63" s="26">
        <v>1.3143115084165375E-2</v>
      </c>
      <c r="E63" s="26">
        <v>1.9714672626248063E-2</v>
      </c>
      <c r="F63" s="26">
        <v>4.8986174739076918E-3</v>
      </c>
      <c r="G63" s="26">
        <v>1.7145161158676921E-2</v>
      </c>
      <c r="H63" s="23" t="s">
        <v>1014</v>
      </c>
      <c r="I63" s="23" t="s">
        <v>2014</v>
      </c>
      <c r="J63" s="27">
        <v>6.6666665077209473</v>
      </c>
      <c r="K63" s="27">
        <v>3</v>
      </c>
      <c r="L63" s="23" t="s">
        <v>2986</v>
      </c>
    </row>
    <row r="64" spans="1:12" ht="14" x14ac:dyDescent="0.3">
      <c r="A64" s="23" t="s">
        <v>2987</v>
      </c>
      <c r="B64" s="24" t="s">
        <v>2988</v>
      </c>
      <c r="C64" s="25" t="s">
        <v>984</v>
      </c>
      <c r="D64" s="26">
        <v>1.4250963715102163E-2</v>
      </c>
      <c r="E64" s="26">
        <v>2.0067683598817332E-2</v>
      </c>
      <c r="F64" s="26">
        <v>2.8030728034441096E-3</v>
      </c>
      <c r="G64" s="26">
        <v>1.4716132218081575E-2</v>
      </c>
      <c r="H64" s="23" t="s">
        <v>2034</v>
      </c>
      <c r="I64" s="23" t="s">
        <v>1872</v>
      </c>
      <c r="J64" s="27">
        <v>4.7058825492858887</v>
      </c>
      <c r="K64" s="27">
        <v>4</v>
      </c>
      <c r="L64" s="23" t="s">
        <v>2983</v>
      </c>
    </row>
    <row r="65" spans="1:12" ht="14" x14ac:dyDescent="0.3">
      <c r="A65" s="23" t="s">
        <v>2989</v>
      </c>
      <c r="B65" s="24" t="s">
        <v>2990</v>
      </c>
      <c r="C65" s="25" t="s">
        <v>984</v>
      </c>
      <c r="D65" s="26">
        <v>1.6004296829136171E-2</v>
      </c>
      <c r="E65" s="26">
        <v>2.2085929624207915E-2</v>
      </c>
      <c r="F65" s="26">
        <v>2.8030728034441096E-3</v>
      </c>
      <c r="G65" s="26">
        <v>1.4716132218081575E-2</v>
      </c>
      <c r="H65" s="23" t="s">
        <v>1093</v>
      </c>
      <c r="I65" s="23" t="s">
        <v>1872</v>
      </c>
      <c r="J65" s="27">
        <v>4.5454545021057129</v>
      </c>
      <c r="K65" s="27">
        <v>4</v>
      </c>
      <c r="L65" s="23" t="s">
        <v>2983</v>
      </c>
    </row>
    <row r="66" spans="1:12" ht="14" x14ac:dyDescent="0.3">
      <c r="A66" s="23" t="s">
        <v>2991</v>
      </c>
      <c r="B66" s="24" t="s">
        <v>2992</v>
      </c>
      <c r="C66" s="25" t="s">
        <v>984</v>
      </c>
      <c r="D66" s="26">
        <v>1.6617472710076058E-2</v>
      </c>
      <c r="E66" s="26">
        <v>2.2482463078338198E-2</v>
      </c>
      <c r="F66" s="26">
        <v>2.8030728034441096E-3</v>
      </c>
      <c r="G66" s="26">
        <v>1.4716132218081575E-2</v>
      </c>
      <c r="H66" s="23" t="s">
        <v>2993</v>
      </c>
      <c r="I66" s="23" t="s">
        <v>1872</v>
      </c>
      <c r="J66" s="27">
        <v>4.4943819046020508</v>
      </c>
      <c r="K66" s="27">
        <v>4</v>
      </c>
      <c r="L66" s="23" t="s">
        <v>2994</v>
      </c>
    </row>
    <row r="67" spans="1:12" ht="14" x14ac:dyDescent="0.3">
      <c r="A67" s="23" t="s">
        <v>2995</v>
      </c>
      <c r="B67" s="24" t="s">
        <v>2996</v>
      </c>
      <c r="C67" s="25" t="s">
        <v>984</v>
      </c>
      <c r="D67" s="26">
        <v>1.8544576787753862E-2</v>
      </c>
      <c r="E67" s="26">
        <v>2.4607226891442624E-2</v>
      </c>
      <c r="F67" s="26">
        <v>1.8544576787753862E-2</v>
      </c>
      <c r="G67" s="26">
        <v>2.7816865181630793E-2</v>
      </c>
      <c r="H67" s="23" t="s">
        <v>2034</v>
      </c>
      <c r="I67" s="23" t="s">
        <v>1033</v>
      </c>
      <c r="J67" s="27">
        <v>4.3478260040283203</v>
      </c>
      <c r="K67" s="27">
        <v>4</v>
      </c>
      <c r="L67" s="23" t="s">
        <v>2997</v>
      </c>
    </row>
    <row r="68" spans="1:12" ht="14" x14ac:dyDescent="0.3">
      <c r="A68" s="23" t="s">
        <v>2998</v>
      </c>
      <c r="B68" s="24" t="s">
        <v>2999</v>
      </c>
      <c r="C68" s="25" t="s">
        <v>984</v>
      </c>
      <c r="D68" s="26">
        <v>1.8544576787753862E-2</v>
      </c>
      <c r="E68" s="26">
        <v>2.4607226891442624E-2</v>
      </c>
      <c r="F68" s="26">
        <v>2.8030728034441096E-3</v>
      </c>
      <c r="G68" s="26">
        <v>1.4716132218081575E-2</v>
      </c>
      <c r="H68" s="23" t="s">
        <v>3000</v>
      </c>
      <c r="I68" s="23" t="s">
        <v>1872</v>
      </c>
      <c r="J68" s="27">
        <v>4.3478260040283203</v>
      </c>
      <c r="K68" s="27">
        <v>4</v>
      </c>
      <c r="L68" s="23" t="s">
        <v>2994</v>
      </c>
    </row>
    <row r="69" spans="1:12" ht="14" x14ac:dyDescent="0.3">
      <c r="A69" s="23" t="s">
        <v>1950</v>
      </c>
      <c r="B69" s="24" t="s">
        <v>1951</v>
      </c>
      <c r="C69" s="25" t="s">
        <v>984</v>
      </c>
      <c r="D69" s="26">
        <v>1.9362132061461413E-2</v>
      </c>
      <c r="E69" s="26">
        <v>2.5207304004544104E-2</v>
      </c>
      <c r="F69" s="26">
        <v>2.8030728034441096E-3</v>
      </c>
      <c r="G69" s="26">
        <v>1.4716132218081575E-2</v>
      </c>
      <c r="H69" s="23" t="s">
        <v>1022</v>
      </c>
      <c r="I69" s="23" t="s">
        <v>1872</v>
      </c>
      <c r="J69" s="27">
        <v>5.769230842590332</v>
      </c>
      <c r="K69" s="27">
        <v>3</v>
      </c>
      <c r="L69" s="23" t="s">
        <v>2868</v>
      </c>
    </row>
    <row r="70" spans="1:12" ht="14" x14ac:dyDescent="0.3">
      <c r="A70" s="23" t="s">
        <v>3001</v>
      </c>
      <c r="B70" s="24" t="s">
        <v>3002</v>
      </c>
      <c r="C70" s="25" t="s">
        <v>984</v>
      </c>
      <c r="D70" s="26">
        <v>1.9362132061461413E-2</v>
      </c>
      <c r="E70" s="26">
        <v>2.5207304004544104E-2</v>
      </c>
      <c r="F70" s="26">
        <v>2.8030728034441096E-3</v>
      </c>
      <c r="G70" s="26">
        <v>1.4716132218081575E-2</v>
      </c>
      <c r="H70" s="23" t="s">
        <v>2878</v>
      </c>
      <c r="I70" s="23" t="s">
        <v>1872</v>
      </c>
      <c r="J70" s="27">
        <v>5.769230842590332</v>
      </c>
      <c r="K70" s="27">
        <v>3</v>
      </c>
      <c r="L70" s="23" t="s">
        <v>3003</v>
      </c>
    </row>
    <row r="71" spans="1:12" ht="14" x14ac:dyDescent="0.3">
      <c r="A71" s="23" t="s">
        <v>3004</v>
      </c>
      <c r="B71" s="24" t="s">
        <v>3005</v>
      </c>
      <c r="C71" s="25" t="s">
        <v>984</v>
      </c>
      <c r="D71" s="26">
        <v>2.036180130575152E-2</v>
      </c>
      <c r="E71" s="26">
        <v>2.6017857224015832E-2</v>
      </c>
      <c r="F71" s="26">
        <v>2.8030728034441096E-3</v>
      </c>
      <c r="G71" s="26">
        <v>1.4716132218081575E-2</v>
      </c>
      <c r="H71" s="23" t="s">
        <v>1093</v>
      </c>
      <c r="I71" s="23" t="s">
        <v>1872</v>
      </c>
      <c r="J71" s="27">
        <v>5.6603775024414063</v>
      </c>
      <c r="K71" s="27">
        <v>3</v>
      </c>
      <c r="L71" s="23" t="s">
        <v>2966</v>
      </c>
    </row>
    <row r="72" spans="1:12" ht="14" x14ac:dyDescent="0.3">
      <c r="A72" s="23" t="s">
        <v>3006</v>
      </c>
      <c r="B72" s="24" t="s">
        <v>3007</v>
      </c>
      <c r="C72" s="25" t="s">
        <v>984</v>
      </c>
      <c r="D72" s="26">
        <v>2.036180130575152E-2</v>
      </c>
      <c r="E72" s="26">
        <v>2.6017857224015832E-2</v>
      </c>
      <c r="F72" s="26">
        <v>2.8030728034441096E-3</v>
      </c>
      <c r="G72" s="26">
        <v>1.4716132218081575E-2</v>
      </c>
      <c r="H72" s="23" t="s">
        <v>1088</v>
      </c>
      <c r="I72" s="23" t="s">
        <v>1872</v>
      </c>
      <c r="J72" s="27">
        <v>5.6603775024414063</v>
      </c>
      <c r="K72" s="27">
        <v>3</v>
      </c>
      <c r="L72" s="23" t="s">
        <v>3008</v>
      </c>
    </row>
    <row r="73" spans="1:12" ht="14" x14ac:dyDescent="0.3">
      <c r="A73" s="23" t="s">
        <v>3009</v>
      </c>
      <c r="B73" s="24" t="s">
        <v>3010</v>
      </c>
      <c r="C73" s="25" t="s">
        <v>984</v>
      </c>
      <c r="D73" s="26">
        <v>2.1389415136776339E-2</v>
      </c>
      <c r="E73" s="26">
        <v>2.6833993535228497E-2</v>
      </c>
      <c r="F73" s="26">
        <v>2.1389415136776339E-2</v>
      </c>
      <c r="G73" s="26">
        <v>2.9945181191486873E-2</v>
      </c>
      <c r="H73" s="23" t="s">
        <v>1093</v>
      </c>
      <c r="I73" s="23" t="s">
        <v>1102</v>
      </c>
      <c r="J73" s="27">
        <v>5.5555553436279297</v>
      </c>
      <c r="K73" s="27">
        <v>3</v>
      </c>
      <c r="L73" s="23" t="s">
        <v>3011</v>
      </c>
    </row>
    <row r="74" spans="1:12" ht="14" x14ac:dyDescent="0.3">
      <c r="A74" s="23" t="s">
        <v>3012</v>
      </c>
      <c r="B74" s="24" t="s">
        <v>3013</v>
      </c>
      <c r="C74" s="25" t="s">
        <v>984</v>
      </c>
      <c r="D74" s="26">
        <v>2.1389415136776339E-2</v>
      </c>
      <c r="E74" s="26">
        <v>2.6833993535228497E-2</v>
      </c>
      <c r="F74" s="26">
        <v>2.8030728034441096E-3</v>
      </c>
      <c r="G74" s="26">
        <v>1.4716132218081575E-2</v>
      </c>
      <c r="H74" s="23" t="s">
        <v>1052</v>
      </c>
      <c r="I74" s="23" t="s">
        <v>1872</v>
      </c>
      <c r="J74" s="27">
        <v>5.5555553436279297</v>
      </c>
      <c r="K74" s="27">
        <v>3</v>
      </c>
      <c r="L74" s="23" t="s">
        <v>3003</v>
      </c>
    </row>
    <row r="75" spans="1:12" ht="14" x14ac:dyDescent="0.3">
      <c r="A75" s="23" t="s">
        <v>3014</v>
      </c>
      <c r="B75" s="24" t="s">
        <v>3015</v>
      </c>
      <c r="C75" s="28" t="s">
        <v>1000</v>
      </c>
      <c r="D75" s="26">
        <v>2.1389415136776339E-2</v>
      </c>
      <c r="E75" s="26">
        <v>2.6833993535228497E-2</v>
      </c>
      <c r="F75" s="26">
        <v>2.1389415136776339E-2</v>
      </c>
      <c r="G75" s="26">
        <v>2.9945181191486873E-2</v>
      </c>
      <c r="H75" s="23" t="s">
        <v>3016</v>
      </c>
      <c r="I75" s="23" t="s">
        <v>1023</v>
      </c>
      <c r="J75" s="27">
        <v>5.5555553436279297</v>
      </c>
      <c r="K75" s="27">
        <v>3</v>
      </c>
      <c r="L75" s="23" t="s">
        <v>3017</v>
      </c>
    </row>
    <row r="76" spans="1:12" ht="14" x14ac:dyDescent="0.3">
      <c r="A76" s="23" t="s">
        <v>2068</v>
      </c>
      <c r="B76" s="24" t="s">
        <v>2069</v>
      </c>
      <c r="C76" s="25" t="s">
        <v>984</v>
      </c>
      <c r="D76" s="26">
        <v>2.2053617692520081E-2</v>
      </c>
      <c r="E76" s="26">
        <v>2.7173207513997957E-2</v>
      </c>
      <c r="F76" s="26">
        <v>2.8030728034441096E-3</v>
      </c>
      <c r="G76" s="26">
        <v>1.4716132218081575E-2</v>
      </c>
      <c r="H76" s="23" t="s">
        <v>2034</v>
      </c>
      <c r="I76" s="23" t="s">
        <v>1872</v>
      </c>
      <c r="J76" s="27">
        <v>4.123711109161377</v>
      </c>
      <c r="K76" s="27">
        <v>4</v>
      </c>
      <c r="L76" s="23" t="s">
        <v>1878</v>
      </c>
    </row>
    <row r="77" spans="1:12" ht="14" x14ac:dyDescent="0.3">
      <c r="A77" s="23" t="s">
        <v>3018</v>
      </c>
      <c r="B77" s="24" t="s">
        <v>3019</v>
      </c>
      <c r="C77" s="25" t="s">
        <v>984</v>
      </c>
      <c r="D77" s="26">
        <v>2.694674220590804E-2</v>
      </c>
      <c r="E77" s="26">
        <v>3.2619740565046573E-2</v>
      </c>
      <c r="F77" s="26">
        <v>4.5412012227609724E-2</v>
      </c>
      <c r="G77" s="26">
        <v>5.019222404104233E-2</v>
      </c>
      <c r="H77" s="23" t="s">
        <v>1052</v>
      </c>
      <c r="I77" s="23" t="s">
        <v>1982</v>
      </c>
      <c r="J77" s="27">
        <v>5.0847458839416504</v>
      </c>
      <c r="K77" s="27">
        <v>3</v>
      </c>
      <c r="L77" s="23" t="s">
        <v>3020</v>
      </c>
    </row>
    <row r="78" spans="1:12" ht="14" x14ac:dyDescent="0.3">
      <c r="A78" s="23" t="s">
        <v>3021</v>
      </c>
      <c r="B78" s="24" t="s">
        <v>3022</v>
      </c>
      <c r="C78" s="25" t="s">
        <v>984</v>
      </c>
      <c r="D78" s="26">
        <v>2.694674220590804E-2</v>
      </c>
      <c r="E78" s="26">
        <v>3.2619740565046573E-2</v>
      </c>
      <c r="F78" s="26">
        <v>2.8030728034441096E-3</v>
      </c>
      <c r="G78" s="26">
        <v>1.4716132218081575E-2</v>
      </c>
      <c r="H78" s="23" t="s">
        <v>3023</v>
      </c>
      <c r="I78" s="23" t="s">
        <v>1872</v>
      </c>
      <c r="J78" s="27">
        <v>5.0847458839416504</v>
      </c>
      <c r="K78" s="27">
        <v>3</v>
      </c>
      <c r="L78" s="23" t="s">
        <v>3024</v>
      </c>
    </row>
    <row r="79" spans="1:12" ht="14" x14ac:dyDescent="0.3">
      <c r="A79" s="23" t="s">
        <v>3025</v>
      </c>
      <c r="B79" s="24" t="s">
        <v>3026</v>
      </c>
      <c r="C79" s="23" t="s">
        <v>990</v>
      </c>
      <c r="D79" s="26">
        <v>2.694674220590804E-2</v>
      </c>
      <c r="E79" s="26">
        <v>3.2619740565046573E-2</v>
      </c>
      <c r="F79" s="26">
        <v>1.0187770716052131E-2</v>
      </c>
      <c r="G79" s="26">
        <v>2.6742898129636844E-2</v>
      </c>
      <c r="H79" s="23" t="s">
        <v>1045</v>
      </c>
      <c r="I79" s="23" t="s">
        <v>1053</v>
      </c>
      <c r="J79" s="27">
        <v>5.0847458839416504</v>
      </c>
      <c r="K79" s="27">
        <v>3</v>
      </c>
      <c r="L79" s="23" t="s">
        <v>3027</v>
      </c>
    </row>
    <row r="80" spans="1:12" ht="14" x14ac:dyDescent="0.3">
      <c r="A80" s="23" t="s">
        <v>3028</v>
      </c>
      <c r="B80" s="24" t="s">
        <v>3029</v>
      </c>
      <c r="C80" s="25" t="s">
        <v>984</v>
      </c>
      <c r="D80" s="26">
        <v>2.8141921483606749E-2</v>
      </c>
      <c r="E80" s="26">
        <v>3.3479182454635617E-2</v>
      </c>
      <c r="F80" s="26">
        <v>2.8141921483606749E-2</v>
      </c>
      <c r="G80" s="26">
        <v>3.693627194723386E-2</v>
      </c>
      <c r="H80" s="23" t="s">
        <v>1045</v>
      </c>
      <c r="I80" s="23" t="s">
        <v>1089</v>
      </c>
      <c r="J80" s="27">
        <v>5</v>
      </c>
      <c r="K80" s="27">
        <v>3</v>
      </c>
      <c r="L80" s="23" t="s">
        <v>3030</v>
      </c>
    </row>
    <row r="81" spans="1:12" ht="14" x14ac:dyDescent="0.3">
      <c r="A81" s="23" t="s">
        <v>3031</v>
      </c>
      <c r="B81" s="24" t="s">
        <v>3032</v>
      </c>
      <c r="C81" s="25" t="s">
        <v>984</v>
      </c>
      <c r="D81" s="26">
        <v>2.8141921483606749E-2</v>
      </c>
      <c r="E81" s="26">
        <v>3.3479182454635617E-2</v>
      </c>
      <c r="F81" s="26">
        <v>1.1860031055718669E-2</v>
      </c>
      <c r="G81" s="26">
        <v>2.4906065217009204E-2</v>
      </c>
      <c r="H81" s="23" t="s">
        <v>1114</v>
      </c>
      <c r="I81" s="23" t="s">
        <v>2054</v>
      </c>
      <c r="J81" s="27">
        <v>5</v>
      </c>
      <c r="K81" s="27">
        <v>3</v>
      </c>
      <c r="L81" s="23" t="s">
        <v>3033</v>
      </c>
    </row>
    <row r="82" spans="1:12" ht="14" x14ac:dyDescent="0.3">
      <c r="A82" s="23" t="s">
        <v>3034</v>
      </c>
      <c r="B82" s="24" t="s">
        <v>3035</v>
      </c>
      <c r="C82" s="25" t="s">
        <v>984</v>
      </c>
      <c r="D82" s="26">
        <v>2.8141921483606749E-2</v>
      </c>
      <c r="E82" s="26">
        <v>3.3479182454635617E-2</v>
      </c>
      <c r="F82" s="26">
        <v>1.1860031055718669E-2</v>
      </c>
      <c r="G82" s="26">
        <v>2.4906065217009204E-2</v>
      </c>
      <c r="H82" s="23" t="s">
        <v>1120</v>
      </c>
      <c r="I82" s="23" t="s">
        <v>2054</v>
      </c>
      <c r="J82" s="27">
        <v>5</v>
      </c>
      <c r="K82" s="27">
        <v>3</v>
      </c>
      <c r="L82" s="23" t="s">
        <v>3036</v>
      </c>
    </row>
    <row r="83" spans="1:12" ht="14" x14ac:dyDescent="0.3">
      <c r="A83" s="23" t="s">
        <v>2084</v>
      </c>
      <c r="B83" s="24" t="s">
        <v>2085</v>
      </c>
      <c r="C83" s="25" t="s">
        <v>984</v>
      </c>
      <c r="D83" s="26">
        <v>2.9364910347023123E-2</v>
      </c>
      <c r="E83" s="26">
        <v>3.434201379567111E-2</v>
      </c>
      <c r="F83" s="26">
        <v>2.8030728034441096E-3</v>
      </c>
      <c r="G83" s="26">
        <v>1.4716132218081575E-2</v>
      </c>
      <c r="H83" s="23" t="s">
        <v>1914</v>
      </c>
      <c r="I83" s="23" t="s">
        <v>1872</v>
      </c>
      <c r="J83" s="27">
        <v>4.9180326461791992</v>
      </c>
      <c r="K83" s="27">
        <v>3</v>
      </c>
      <c r="L83" s="23" t="s">
        <v>2868</v>
      </c>
    </row>
    <row r="84" spans="1:12" ht="14" x14ac:dyDescent="0.3">
      <c r="A84" s="23" t="s">
        <v>3037</v>
      </c>
      <c r="B84" s="24" t="s">
        <v>3038</v>
      </c>
      <c r="C84" s="30" t="s">
        <v>1097</v>
      </c>
      <c r="D84" s="26">
        <v>2.9364910347023123E-2</v>
      </c>
      <c r="E84" s="26">
        <v>3.434201379567111E-2</v>
      </c>
      <c r="F84" s="26">
        <v>4.2046132497129927E-2</v>
      </c>
      <c r="G84" s="26">
        <v>4.9053821246651579E-2</v>
      </c>
      <c r="H84" s="23" t="s">
        <v>1098</v>
      </c>
      <c r="I84" s="23" t="s">
        <v>1961</v>
      </c>
      <c r="J84" s="27">
        <v>4.9180326461791992</v>
      </c>
      <c r="K84" s="27">
        <v>3</v>
      </c>
      <c r="L84" s="23" t="s">
        <v>2871</v>
      </c>
    </row>
    <row r="85" spans="1:12" ht="14" x14ac:dyDescent="0.3">
      <c r="A85" s="23" t="s">
        <v>3039</v>
      </c>
      <c r="B85" s="24" t="s">
        <v>3040</v>
      </c>
      <c r="C85" s="25" t="s">
        <v>984</v>
      </c>
      <c r="D85" s="26">
        <v>3.0615648124182961E-2</v>
      </c>
      <c r="E85" s="26">
        <v>3.5207995342810404E-2</v>
      </c>
      <c r="F85" s="26">
        <v>4.5412012227609724E-2</v>
      </c>
      <c r="G85" s="26">
        <v>5.019222404104233E-2</v>
      </c>
      <c r="H85" s="23" t="s">
        <v>2034</v>
      </c>
      <c r="I85" s="23" t="s">
        <v>1982</v>
      </c>
      <c r="J85" s="27">
        <v>4.838709831237793</v>
      </c>
      <c r="K85" s="27">
        <v>3</v>
      </c>
      <c r="L85" s="23" t="s">
        <v>3041</v>
      </c>
    </row>
    <row r="86" spans="1:12" ht="14" x14ac:dyDescent="0.3">
      <c r="A86" s="23" t="s">
        <v>3042</v>
      </c>
      <c r="B86" s="24" t="s">
        <v>3043</v>
      </c>
      <c r="C86" s="25" t="s">
        <v>984</v>
      </c>
      <c r="D86" s="26">
        <v>3.0615648124182961E-2</v>
      </c>
      <c r="E86" s="26">
        <v>3.5207995342810404E-2</v>
      </c>
      <c r="F86" s="26">
        <v>2.8030728034441096E-3</v>
      </c>
      <c r="G86" s="26">
        <v>1.4716132218081575E-2</v>
      </c>
      <c r="H86" s="23" t="s">
        <v>1018</v>
      </c>
      <c r="I86" s="23" t="s">
        <v>1872</v>
      </c>
      <c r="J86" s="27">
        <v>4.838709831237793</v>
      </c>
      <c r="K86" s="27">
        <v>3</v>
      </c>
      <c r="L86" s="23" t="s">
        <v>2868</v>
      </c>
    </row>
    <row r="87" spans="1:12" ht="14" x14ac:dyDescent="0.3">
      <c r="A87" s="23" t="s">
        <v>3044</v>
      </c>
      <c r="B87" s="24" t="s">
        <v>3045</v>
      </c>
      <c r="C87" s="25" t="s">
        <v>984</v>
      </c>
      <c r="D87" s="26">
        <v>3.1894064728187774E-2</v>
      </c>
      <c r="E87" s="26">
        <v>3.607689288926158E-2</v>
      </c>
      <c r="F87" s="26">
        <v>2.8030728034441096E-3</v>
      </c>
      <c r="G87" s="26">
        <v>1.4716132218081575E-2</v>
      </c>
      <c r="H87" s="23" t="s">
        <v>2878</v>
      </c>
      <c r="I87" s="23" t="s">
        <v>1872</v>
      </c>
      <c r="J87" s="27">
        <v>4.7619047164916992</v>
      </c>
      <c r="K87" s="27">
        <v>3</v>
      </c>
      <c r="L87" s="23" t="s">
        <v>3024</v>
      </c>
    </row>
    <row r="88" spans="1:12" ht="14" x14ac:dyDescent="0.3">
      <c r="A88" s="23" t="s">
        <v>3046</v>
      </c>
      <c r="B88" s="24" t="s">
        <v>3047</v>
      </c>
      <c r="C88" s="25" t="s">
        <v>984</v>
      </c>
      <c r="D88" s="26">
        <v>3.3200080933215671E-2</v>
      </c>
      <c r="E88" s="26">
        <v>3.6948477167610988E-2</v>
      </c>
      <c r="F88" s="26">
        <v>1.615064422372604E-2</v>
      </c>
      <c r="G88" s="26">
        <v>2.6089502207557451E-2</v>
      </c>
      <c r="H88" s="23" t="s">
        <v>2909</v>
      </c>
      <c r="I88" s="23" t="s">
        <v>2035</v>
      </c>
      <c r="J88" s="27">
        <v>4.6875</v>
      </c>
      <c r="K88" s="27">
        <v>3</v>
      </c>
      <c r="L88" s="23" t="s">
        <v>3048</v>
      </c>
    </row>
    <row r="89" spans="1:12" ht="14" x14ac:dyDescent="0.3">
      <c r="A89" s="23" t="s">
        <v>3049</v>
      </c>
      <c r="B89" s="24" t="s">
        <v>3050</v>
      </c>
      <c r="C89" s="25" t="s">
        <v>984</v>
      </c>
      <c r="D89" s="26">
        <v>3.3200080933215671E-2</v>
      </c>
      <c r="E89" s="26">
        <v>3.6948477167610988E-2</v>
      </c>
      <c r="F89" s="26">
        <v>1.0767052535718861E-2</v>
      </c>
      <c r="G89" s="26">
        <v>2.512312258334401E-2</v>
      </c>
      <c r="H89" s="23" t="s">
        <v>2878</v>
      </c>
      <c r="I89" s="23" t="s">
        <v>1881</v>
      </c>
      <c r="J89" s="27">
        <v>4.6875</v>
      </c>
      <c r="K89" s="27">
        <v>3</v>
      </c>
      <c r="L89" s="23" t="s">
        <v>3051</v>
      </c>
    </row>
    <row r="90" spans="1:12" ht="14" x14ac:dyDescent="0.3">
      <c r="A90" s="23" t="s">
        <v>3052</v>
      </c>
      <c r="B90" s="24" t="s">
        <v>3053</v>
      </c>
      <c r="C90" s="30" t="s">
        <v>1097</v>
      </c>
      <c r="D90" s="26">
        <v>3.45336086698666E-2</v>
      </c>
      <c r="E90" s="26">
        <v>3.7822523781282466E-2</v>
      </c>
      <c r="F90" s="26">
        <v>2.8030728034441096E-3</v>
      </c>
      <c r="G90" s="26">
        <v>1.4716132218081575E-2</v>
      </c>
      <c r="H90" s="23" t="s">
        <v>1098</v>
      </c>
      <c r="I90" s="23" t="s">
        <v>1872</v>
      </c>
      <c r="J90" s="27">
        <v>4.615384578704834</v>
      </c>
      <c r="K90" s="27">
        <v>3</v>
      </c>
      <c r="L90" s="23" t="s">
        <v>3054</v>
      </c>
    </row>
    <row r="91" spans="1:12" ht="14" x14ac:dyDescent="0.3">
      <c r="A91" s="23" t="s">
        <v>3055</v>
      </c>
      <c r="B91" s="24" t="s">
        <v>3056</v>
      </c>
      <c r="C91" s="28" t="s">
        <v>1000</v>
      </c>
      <c r="D91" s="26">
        <v>3.7282803852629172E-2</v>
      </c>
      <c r="E91" s="26">
        <v>4.0195522903615825E-2</v>
      </c>
      <c r="F91" s="26">
        <v>3.7282803852629172E-2</v>
      </c>
      <c r="G91" s="26">
        <v>4.6055228288541916E-2</v>
      </c>
      <c r="H91" s="23" t="s">
        <v>1077</v>
      </c>
      <c r="I91" s="23" t="s">
        <v>986</v>
      </c>
      <c r="J91" s="27">
        <v>4.4776120185852051</v>
      </c>
      <c r="K91" s="27">
        <v>3</v>
      </c>
      <c r="L91" s="23" t="s">
        <v>3057</v>
      </c>
    </row>
    <row r="92" spans="1:12" ht="14" x14ac:dyDescent="0.3">
      <c r="A92" s="23" t="s">
        <v>3058</v>
      </c>
      <c r="B92" s="24" t="s">
        <v>3059</v>
      </c>
      <c r="C92" s="25" t="s">
        <v>984</v>
      </c>
      <c r="D92" s="26">
        <v>3.8698253391470774E-2</v>
      </c>
      <c r="E92" s="26">
        <v>4.107968436940744E-2</v>
      </c>
      <c r="F92" s="26">
        <v>2.8030728034441096E-3</v>
      </c>
      <c r="G92" s="26">
        <v>1.4716132218081575E-2</v>
      </c>
      <c r="H92" s="23" t="s">
        <v>1093</v>
      </c>
      <c r="I92" s="23" t="s">
        <v>1872</v>
      </c>
      <c r="J92" s="27">
        <v>4.4117646217346191</v>
      </c>
      <c r="K92" s="27">
        <v>3</v>
      </c>
      <c r="L92" s="23" t="s">
        <v>3008</v>
      </c>
    </row>
    <row r="93" spans="1:12" ht="14" x14ac:dyDescent="0.3">
      <c r="A93" s="23" t="s">
        <v>3060</v>
      </c>
      <c r="B93" s="24" t="s">
        <v>3061</v>
      </c>
      <c r="C93" s="25" t="s">
        <v>984</v>
      </c>
      <c r="D93" s="26">
        <v>4.1610252930587691E-2</v>
      </c>
      <c r="E93" s="26">
        <v>4.3501628063796219E-2</v>
      </c>
      <c r="F93" s="26">
        <v>4.7754813932112929E-2</v>
      </c>
      <c r="G93" s="26">
        <v>4.7754813932112929E-2</v>
      </c>
      <c r="H93" s="23" t="s">
        <v>1061</v>
      </c>
      <c r="I93" s="23" t="s">
        <v>992</v>
      </c>
      <c r="J93" s="27">
        <v>4.2857141494750977</v>
      </c>
      <c r="K93" s="27">
        <v>3</v>
      </c>
      <c r="L93" s="23" t="s">
        <v>3062</v>
      </c>
    </row>
    <row r="94" spans="1:12" ht="14" x14ac:dyDescent="0.3">
      <c r="A94" s="23" t="s">
        <v>3063</v>
      </c>
      <c r="B94" s="24" t="s">
        <v>3064</v>
      </c>
      <c r="C94" s="25" t="s">
        <v>984</v>
      </c>
      <c r="D94" s="26">
        <v>4.4629495381177532E-2</v>
      </c>
      <c r="E94" s="26">
        <v>4.596171912389925E-2</v>
      </c>
      <c r="F94" s="26">
        <v>4.5412012227609724E-2</v>
      </c>
      <c r="G94" s="26">
        <v>5.019222404104233E-2</v>
      </c>
      <c r="H94" s="23" t="s">
        <v>1996</v>
      </c>
      <c r="I94" s="23" t="s">
        <v>1982</v>
      </c>
      <c r="J94" s="27">
        <v>4.1666665077209473</v>
      </c>
      <c r="K94" s="27">
        <v>3</v>
      </c>
      <c r="L94" s="23" t="s">
        <v>3041</v>
      </c>
    </row>
    <row r="95" spans="1:12" ht="14" x14ac:dyDescent="0.3">
      <c r="A95" s="23" t="s">
        <v>3065</v>
      </c>
      <c r="B95" s="24" t="s">
        <v>3066</v>
      </c>
      <c r="C95" s="25" t="s">
        <v>984</v>
      </c>
      <c r="D95" s="26">
        <v>4.6178972243625348E-2</v>
      </c>
      <c r="E95" s="26">
        <v>4.6858074776619837E-2</v>
      </c>
      <c r="F95" s="26">
        <v>4.6178972243625348E-2</v>
      </c>
      <c r="G95" s="26">
        <v>4.8487920855806617E-2</v>
      </c>
      <c r="H95" s="23" t="s">
        <v>2034</v>
      </c>
      <c r="I95" s="23" t="s">
        <v>1106</v>
      </c>
      <c r="J95" s="27">
        <v>4.1095890998840332</v>
      </c>
      <c r="K95" s="27">
        <v>3</v>
      </c>
      <c r="L95" s="23" t="s">
        <v>3067</v>
      </c>
    </row>
    <row r="96" spans="1:12" ht="14" x14ac:dyDescent="0.3">
      <c r="A96" s="23" t="s">
        <v>3068</v>
      </c>
      <c r="B96" s="24" t="s">
        <v>3069</v>
      </c>
      <c r="C96" s="25" t="s">
        <v>984</v>
      </c>
      <c r="D96" s="26">
        <v>4.7754813932112929E-2</v>
      </c>
      <c r="E96" s="26">
        <v>4.7754813932112929E-2</v>
      </c>
      <c r="F96" s="26">
        <v>4.7754813932112929E-2</v>
      </c>
      <c r="G96" s="26">
        <v>4.7754813932112929E-2</v>
      </c>
      <c r="H96" s="23" t="s">
        <v>1077</v>
      </c>
      <c r="I96" s="23" t="s">
        <v>992</v>
      </c>
      <c r="J96" s="27">
        <v>4.0540542602539063</v>
      </c>
      <c r="K96" s="27">
        <v>3</v>
      </c>
      <c r="L96" s="23" t="s">
        <v>3062</v>
      </c>
    </row>
  </sheetData>
  <mergeCells count="1">
    <mergeCell ref="A1:H1"/>
  </mergeCells>
  <pageMargins left="0.25" right="0.25" top="0.75" bottom="0.75" header="0.3" footer="0.3"/>
  <pageSetup paperSize="9" firstPageNumber="0" fitToWidth="0" pageOrder="overThenDown" orientation="landscape" r:id="rId1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6374E-5E6A-49B4-8235-58799CA62ADB}">
  <sheetPr>
    <pageSetUpPr fitToPage="1"/>
  </sheetPr>
  <dimension ref="A1:H322"/>
  <sheetViews>
    <sheetView workbookViewId="0">
      <pane ySplit="2" topLeftCell="A3" activePane="bottomLeft" state="frozen"/>
      <selection pane="bottomLeft" activeCell="J32" sqref="J32"/>
    </sheetView>
  </sheetViews>
  <sheetFormatPr defaultColWidth="11.453125" defaultRowHeight="14.5" x14ac:dyDescent="0.35"/>
  <cols>
    <col min="1" max="1" width="25.81640625" style="13" customWidth="1"/>
    <col min="2" max="2" width="14.1796875" style="13" customWidth="1"/>
    <col min="3" max="3" width="15.453125" style="17" customWidth="1"/>
    <col min="4" max="4" width="28.54296875" style="13" customWidth="1"/>
    <col min="5" max="5" width="11.453125" style="13"/>
    <col min="6" max="6" width="25.81640625" style="13" customWidth="1"/>
    <col min="7" max="7" width="23.54296875" style="13" customWidth="1"/>
    <col min="8" max="8" width="14.26953125" style="17" customWidth="1"/>
    <col min="9" max="16384" width="11.453125" style="13"/>
  </cols>
  <sheetData>
    <row r="1" spans="1:8" ht="33.65" customHeight="1" x14ac:dyDescent="0.35">
      <c r="A1" s="127" t="s">
        <v>4338</v>
      </c>
      <c r="B1" s="128"/>
      <c r="C1" s="128"/>
      <c r="D1" s="128"/>
      <c r="E1" s="128"/>
      <c r="F1" s="128"/>
      <c r="G1" s="128"/>
      <c r="H1" s="128"/>
    </row>
    <row r="2" spans="1:8" x14ac:dyDescent="0.35">
      <c r="A2" s="14" t="s">
        <v>46</v>
      </c>
      <c r="B2" s="14" t="s">
        <v>47</v>
      </c>
      <c r="C2" s="15" t="s">
        <v>48</v>
      </c>
      <c r="D2" s="14" t="s">
        <v>49</v>
      </c>
      <c r="E2" s="14" t="s">
        <v>50</v>
      </c>
      <c r="F2" s="14" t="s">
        <v>51</v>
      </c>
      <c r="G2" s="14" t="s">
        <v>52</v>
      </c>
      <c r="H2" s="15" t="s">
        <v>53</v>
      </c>
    </row>
    <row r="3" spans="1:8" x14ac:dyDescent="0.35">
      <c r="A3" s="13" t="s">
        <v>3070</v>
      </c>
      <c r="B3" s="13" t="s">
        <v>3071</v>
      </c>
      <c r="C3" s="17" t="s">
        <v>103</v>
      </c>
      <c r="D3" s="13" t="s">
        <v>130</v>
      </c>
      <c r="H3" s="17">
        <v>1.169</v>
      </c>
    </row>
    <row r="4" spans="1:8" x14ac:dyDescent="0.35">
      <c r="A4" s="13" t="s">
        <v>3072</v>
      </c>
      <c r="B4" s="13" t="s">
        <v>3073</v>
      </c>
      <c r="C4" s="17" t="s">
        <v>56</v>
      </c>
      <c r="D4" s="13" t="s">
        <v>57</v>
      </c>
      <c r="E4" s="13" t="s">
        <v>3074</v>
      </c>
      <c r="H4" s="17">
        <v>10.52</v>
      </c>
    </row>
    <row r="5" spans="1:8" x14ac:dyDescent="0.35">
      <c r="A5" s="13" t="s">
        <v>3075</v>
      </c>
      <c r="C5" s="17" t="s">
        <v>103</v>
      </c>
      <c r="D5" s="13" t="s">
        <v>630</v>
      </c>
      <c r="E5" s="13" t="s">
        <v>1468</v>
      </c>
      <c r="H5" s="17">
        <v>13.19</v>
      </c>
    </row>
    <row r="6" spans="1:8" x14ac:dyDescent="0.35">
      <c r="A6" s="13" t="s">
        <v>3076</v>
      </c>
      <c r="B6" s="13" t="s">
        <v>3077</v>
      </c>
      <c r="C6" s="17" t="s">
        <v>56</v>
      </c>
      <c r="D6" s="13" t="s">
        <v>57</v>
      </c>
      <c r="E6" s="13" t="s">
        <v>3078</v>
      </c>
      <c r="H6" s="17">
        <v>11.73</v>
      </c>
    </row>
    <row r="7" spans="1:8" x14ac:dyDescent="0.35">
      <c r="A7" s="13" t="s">
        <v>3079</v>
      </c>
      <c r="B7" s="13" t="s">
        <v>3077</v>
      </c>
      <c r="C7" s="17" t="s">
        <v>63</v>
      </c>
      <c r="D7" s="13" t="s">
        <v>64</v>
      </c>
      <c r="E7" s="13" t="s">
        <v>3078</v>
      </c>
      <c r="F7" s="13" t="s">
        <v>86</v>
      </c>
      <c r="G7" s="13" t="s">
        <v>67</v>
      </c>
      <c r="H7" s="17">
        <v>1.579</v>
      </c>
    </row>
    <row r="8" spans="1:8" x14ac:dyDescent="0.35">
      <c r="A8" s="13" t="s">
        <v>3080</v>
      </c>
      <c r="B8" s="13" t="s">
        <v>3077</v>
      </c>
      <c r="C8" s="17" t="s">
        <v>56</v>
      </c>
      <c r="D8" s="13" t="s">
        <v>57</v>
      </c>
      <c r="E8" s="13" t="s">
        <v>3081</v>
      </c>
      <c r="H8" s="17">
        <v>11.25</v>
      </c>
    </row>
    <row r="9" spans="1:8" x14ac:dyDescent="0.35">
      <c r="A9" s="13" t="s">
        <v>3082</v>
      </c>
      <c r="B9" s="13" t="s">
        <v>3083</v>
      </c>
      <c r="C9" s="17" t="s">
        <v>56</v>
      </c>
      <c r="D9" s="13" t="s">
        <v>57</v>
      </c>
      <c r="E9" s="13" t="s">
        <v>3084</v>
      </c>
      <c r="H9" s="17">
        <v>1.1759999999999999</v>
      </c>
    </row>
    <row r="10" spans="1:8" x14ac:dyDescent="0.35">
      <c r="A10" s="13" t="s">
        <v>3085</v>
      </c>
      <c r="B10" s="13" t="s">
        <v>3086</v>
      </c>
      <c r="C10" s="17" t="s">
        <v>63</v>
      </c>
      <c r="D10" s="13" t="s">
        <v>64</v>
      </c>
      <c r="E10" s="13" t="s">
        <v>3087</v>
      </c>
      <c r="F10" s="13" t="s">
        <v>66</v>
      </c>
      <c r="G10" s="13" t="s">
        <v>67</v>
      </c>
      <c r="H10" s="17">
        <v>11.17</v>
      </c>
    </row>
    <row r="11" spans="1:8" x14ac:dyDescent="0.35">
      <c r="A11" s="13" t="s">
        <v>3088</v>
      </c>
      <c r="B11" s="13" t="s">
        <v>3086</v>
      </c>
      <c r="C11" s="17" t="s">
        <v>63</v>
      </c>
      <c r="D11" s="13" t="s">
        <v>64</v>
      </c>
      <c r="F11" s="13" t="s">
        <v>147</v>
      </c>
      <c r="G11" s="13" t="s">
        <v>67</v>
      </c>
      <c r="H11" s="17">
        <v>6.85</v>
      </c>
    </row>
    <row r="12" spans="1:8" x14ac:dyDescent="0.35">
      <c r="A12" s="13" t="s">
        <v>3089</v>
      </c>
      <c r="B12" s="13" t="s">
        <v>3090</v>
      </c>
      <c r="C12" s="17" t="s">
        <v>103</v>
      </c>
      <c r="D12" s="13" t="s">
        <v>130</v>
      </c>
      <c r="E12" s="13" t="s">
        <v>3091</v>
      </c>
      <c r="H12" s="17">
        <v>1.3680000000000001</v>
      </c>
    </row>
    <row r="13" spans="1:8" x14ac:dyDescent="0.35">
      <c r="A13" s="13" t="s">
        <v>3092</v>
      </c>
      <c r="B13" s="13" t="s">
        <v>3093</v>
      </c>
      <c r="C13" s="17" t="s">
        <v>63</v>
      </c>
      <c r="D13" s="13" t="s">
        <v>64</v>
      </c>
      <c r="E13" s="13" t="s">
        <v>3094</v>
      </c>
      <c r="F13" s="13" t="s">
        <v>1359</v>
      </c>
      <c r="G13" s="13" t="s">
        <v>3095</v>
      </c>
      <c r="H13" s="17">
        <v>21.2</v>
      </c>
    </row>
    <row r="14" spans="1:8" x14ac:dyDescent="0.35">
      <c r="A14" s="13" t="s">
        <v>3096</v>
      </c>
      <c r="B14" s="13" t="s">
        <v>3097</v>
      </c>
      <c r="C14" s="17" t="s">
        <v>103</v>
      </c>
      <c r="D14" s="13" t="s">
        <v>130</v>
      </c>
      <c r="H14" s="17">
        <v>4.0519999999999996</v>
      </c>
    </row>
    <row r="15" spans="1:8" x14ac:dyDescent="0.35">
      <c r="A15" s="13" t="s">
        <v>3098</v>
      </c>
      <c r="B15" s="13" t="s">
        <v>3099</v>
      </c>
      <c r="C15" s="17" t="s">
        <v>56</v>
      </c>
      <c r="D15" s="13" t="s">
        <v>57</v>
      </c>
      <c r="H15" s="17">
        <v>4.4119999999999999</v>
      </c>
    </row>
    <row r="16" spans="1:8" x14ac:dyDescent="0.35">
      <c r="A16" s="13" t="s">
        <v>3100</v>
      </c>
      <c r="B16" s="13" t="s">
        <v>3099</v>
      </c>
      <c r="C16" s="17" t="s">
        <v>56</v>
      </c>
      <c r="D16" s="13" t="s">
        <v>57</v>
      </c>
      <c r="H16" s="17">
        <v>9.6869999999999994</v>
      </c>
    </row>
    <row r="17" spans="1:8" x14ac:dyDescent="0.35">
      <c r="A17" s="13" t="s">
        <v>3101</v>
      </c>
      <c r="B17" s="13" t="s">
        <v>3099</v>
      </c>
      <c r="C17" s="17" t="s">
        <v>56</v>
      </c>
      <c r="D17" s="13" t="s">
        <v>57</v>
      </c>
      <c r="E17" s="13" t="s">
        <v>3102</v>
      </c>
      <c r="H17" s="17">
        <v>11.45</v>
      </c>
    </row>
    <row r="18" spans="1:8" x14ac:dyDescent="0.35">
      <c r="A18" s="13" t="s">
        <v>3103</v>
      </c>
      <c r="B18" s="13" t="s">
        <v>3104</v>
      </c>
      <c r="C18" s="17" t="s">
        <v>63</v>
      </c>
      <c r="D18" s="13" t="s">
        <v>64</v>
      </c>
      <c r="E18" s="13" t="s">
        <v>3105</v>
      </c>
      <c r="F18" s="13" t="s">
        <v>267</v>
      </c>
      <c r="G18" s="13" t="s">
        <v>67</v>
      </c>
      <c r="H18" s="17">
        <v>8.7390000000000008</v>
      </c>
    </row>
    <row r="19" spans="1:8" x14ac:dyDescent="0.35">
      <c r="A19" s="13" t="s">
        <v>3106</v>
      </c>
      <c r="B19" s="13" t="s">
        <v>3107</v>
      </c>
      <c r="C19" s="17" t="s">
        <v>63</v>
      </c>
      <c r="D19" s="13" t="s">
        <v>64</v>
      </c>
      <c r="E19" s="13" t="s">
        <v>3108</v>
      </c>
      <c r="F19" s="13" t="s">
        <v>447</v>
      </c>
      <c r="G19" s="13" t="s">
        <v>3109</v>
      </c>
      <c r="H19" s="17">
        <v>22.2</v>
      </c>
    </row>
    <row r="20" spans="1:8" x14ac:dyDescent="0.35">
      <c r="A20" s="13" t="s">
        <v>3110</v>
      </c>
      <c r="B20" s="13" t="s">
        <v>3111</v>
      </c>
      <c r="C20" s="17" t="s">
        <v>56</v>
      </c>
      <c r="D20" s="13" t="s">
        <v>57</v>
      </c>
      <c r="E20" s="13" t="s">
        <v>3112</v>
      </c>
      <c r="H20" s="17">
        <v>1.167</v>
      </c>
    </row>
    <row r="21" spans="1:8" x14ac:dyDescent="0.35">
      <c r="A21" s="13" t="s">
        <v>3113</v>
      </c>
      <c r="B21" s="13" t="s">
        <v>3114</v>
      </c>
      <c r="C21" s="17" t="s">
        <v>56</v>
      </c>
      <c r="D21" s="13" t="s">
        <v>57</v>
      </c>
      <c r="E21" s="13" t="s">
        <v>312</v>
      </c>
      <c r="H21" s="17">
        <v>2.4729999999999999</v>
      </c>
    </row>
    <row r="22" spans="1:8" x14ac:dyDescent="0.35">
      <c r="A22" s="13" t="s">
        <v>3115</v>
      </c>
      <c r="B22" s="13" t="s">
        <v>3116</v>
      </c>
      <c r="C22" s="17" t="s">
        <v>56</v>
      </c>
      <c r="D22" s="13" t="s">
        <v>57</v>
      </c>
      <c r="E22" s="13" t="s">
        <v>1412</v>
      </c>
      <c r="H22" s="17">
        <v>7.1989999999999998</v>
      </c>
    </row>
    <row r="23" spans="1:8" x14ac:dyDescent="0.35">
      <c r="A23" s="13" t="s">
        <v>3117</v>
      </c>
      <c r="B23" s="13" t="s">
        <v>2163</v>
      </c>
      <c r="C23" s="17" t="s">
        <v>63</v>
      </c>
      <c r="D23" s="13" t="s">
        <v>64</v>
      </c>
      <c r="E23" s="13" t="s">
        <v>3118</v>
      </c>
      <c r="F23" s="13" t="s">
        <v>71</v>
      </c>
      <c r="G23" s="13" t="s">
        <v>2134</v>
      </c>
      <c r="H23" s="17">
        <v>6.359</v>
      </c>
    </row>
    <row r="24" spans="1:8" x14ac:dyDescent="0.35">
      <c r="A24" s="13" t="s">
        <v>3119</v>
      </c>
      <c r="B24" s="13" t="s">
        <v>3120</v>
      </c>
      <c r="C24" s="17" t="s">
        <v>56</v>
      </c>
      <c r="D24" s="13" t="s">
        <v>57</v>
      </c>
      <c r="E24" s="13" t="s">
        <v>1412</v>
      </c>
      <c r="H24" s="17">
        <v>8.26</v>
      </c>
    </row>
    <row r="25" spans="1:8" x14ac:dyDescent="0.35">
      <c r="A25" s="13" t="s">
        <v>3121</v>
      </c>
      <c r="B25" s="13" t="s">
        <v>3122</v>
      </c>
      <c r="C25" s="17" t="s">
        <v>56</v>
      </c>
      <c r="D25" s="13" t="s">
        <v>57</v>
      </c>
      <c r="E25" s="13" t="s">
        <v>3123</v>
      </c>
      <c r="H25" s="17">
        <v>8.3279999999999994</v>
      </c>
    </row>
    <row r="26" spans="1:8" x14ac:dyDescent="0.35">
      <c r="A26" s="13" t="s">
        <v>3124</v>
      </c>
      <c r="B26" s="13" t="s">
        <v>3125</v>
      </c>
      <c r="C26" s="17" t="s">
        <v>103</v>
      </c>
      <c r="D26" s="13" t="s">
        <v>119</v>
      </c>
      <c r="E26" s="13" t="s">
        <v>3126</v>
      </c>
      <c r="H26" s="17">
        <v>15.52</v>
      </c>
    </row>
    <row r="27" spans="1:8" x14ac:dyDescent="0.35">
      <c r="A27" s="13" t="s">
        <v>3127</v>
      </c>
      <c r="B27" s="13" t="s">
        <v>1194</v>
      </c>
      <c r="C27" s="17" t="s">
        <v>63</v>
      </c>
      <c r="D27" s="13" t="s">
        <v>64</v>
      </c>
      <c r="E27" s="13" t="s">
        <v>3128</v>
      </c>
      <c r="F27" s="13" t="s">
        <v>3129</v>
      </c>
      <c r="G27" s="13" t="s">
        <v>3130</v>
      </c>
      <c r="H27" s="17">
        <v>12.94</v>
      </c>
    </row>
    <row r="28" spans="1:8" x14ac:dyDescent="0.35">
      <c r="A28" s="13" t="s">
        <v>3131</v>
      </c>
      <c r="B28" s="13" t="s">
        <v>3132</v>
      </c>
      <c r="C28" s="17" t="s">
        <v>63</v>
      </c>
      <c r="D28" s="13" t="s">
        <v>64</v>
      </c>
      <c r="E28" s="13" t="s">
        <v>3133</v>
      </c>
      <c r="F28" s="13" t="s">
        <v>1393</v>
      </c>
      <c r="G28" s="13" t="s">
        <v>3134</v>
      </c>
      <c r="H28" s="17">
        <v>4.2000000000000003E-2</v>
      </c>
    </row>
    <row r="29" spans="1:8" x14ac:dyDescent="0.35">
      <c r="A29" s="13" t="s">
        <v>3135</v>
      </c>
      <c r="B29" s="13" t="s">
        <v>1210</v>
      </c>
      <c r="C29" s="17" t="s">
        <v>63</v>
      </c>
      <c r="D29" s="13" t="s">
        <v>64</v>
      </c>
      <c r="E29" s="13" t="s">
        <v>1207</v>
      </c>
      <c r="F29" s="13" t="s">
        <v>219</v>
      </c>
      <c r="G29" s="13" t="s">
        <v>3136</v>
      </c>
      <c r="H29" s="17">
        <v>23.2</v>
      </c>
    </row>
    <row r="30" spans="1:8" x14ac:dyDescent="0.35">
      <c r="A30" s="13" t="s">
        <v>3137</v>
      </c>
      <c r="B30" s="13" t="s">
        <v>3138</v>
      </c>
      <c r="C30" s="17" t="s">
        <v>56</v>
      </c>
      <c r="D30" s="13" t="s">
        <v>57</v>
      </c>
      <c r="E30" s="13" t="s">
        <v>3139</v>
      </c>
      <c r="H30" s="17">
        <v>0.38300000000000001</v>
      </c>
    </row>
    <row r="31" spans="1:8" x14ac:dyDescent="0.35">
      <c r="A31" s="13" t="s">
        <v>3140</v>
      </c>
      <c r="B31" s="13" t="s">
        <v>3141</v>
      </c>
      <c r="C31" s="17" t="s">
        <v>56</v>
      </c>
      <c r="D31" s="13" t="s">
        <v>57</v>
      </c>
      <c r="E31" s="13" t="s">
        <v>3142</v>
      </c>
      <c r="H31" s="17">
        <v>0.251</v>
      </c>
    </row>
    <row r="32" spans="1:8" x14ac:dyDescent="0.35">
      <c r="A32" s="13" t="s">
        <v>3143</v>
      </c>
      <c r="B32" s="13" t="s">
        <v>3144</v>
      </c>
      <c r="C32" s="17" t="s">
        <v>63</v>
      </c>
      <c r="D32" s="13" t="s">
        <v>83</v>
      </c>
      <c r="H32" s="17">
        <v>13.76</v>
      </c>
    </row>
    <row r="33" spans="1:8" x14ac:dyDescent="0.35">
      <c r="A33" s="13" t="s">
        <v>3145</v>
      </c>
      <c r="B33" s="13" t="s">
        <v>3146</v>
      </c>
      <c r="C33" s="17" t="s">
        <v>103</v>
      </c>
      <c r="D33" s="13" t="s">
        <v>277</v>
      </c>
      <c r="H33" s="17">
        <v>1.7290000000000001</v>
      </c>
    </row>
    <row r="34" spans="1:8" x14ac:dyDescent="0.35">
      <c r="A34" s="13" t="s">
        <v>3147</v>
      </c>
      <c r="B34" s="13" t="s">
        <v>3148</v>
      </c>
      <c r="C34" s="17" t="s">
        <v>63</v>
      </c>
      <c r="D34" s="13" t="s">
        <v>64</v>
      </c>
      <c r="E34" s="13" t="s">
        <v>3149</v>
      </c>
      <c r="F34" s="13" t="s">
        <v>167</v>
      </c>
      <c r="G34" s="13" t="s">
        <v>3150</v>
      </c>
      <c r="H34" s="17">
        <v>15.71</v>
      </c>
    </row>
    <row r="35" spans="1:8" x14ac:dyDescent="0.35">
      <c r="A35" s="13" t="s">
        <v>3151</v>
      </c>
      <c r="B35" s="13" t="s">
        <v>3152</v>
      </c>
      <c r="C35" s="17" t="s">
        <v>63</v>
      </c>
      <c r="D35" s="13" t="s">
        <v>64</v>
      </c>
      <c r="F35" s="13" t="s">
        <v>3153</v>
      </c>
      <c r="G35" s="13" t="s">
        <v>67</v>
      </c>
      <c r="H35" s="17">
        <v>7.1999999999999995E-2</v>
      </c>
    </row>
    <row r="36" spans="1:8" x14ac:dyDescent="0.35">
      <c r="A36" s="13" t="s">
        <v>3154</v>
      </c>
      <c r="B36" s="13" t="s">
        <v>3155</v>
      </c>
      <c r="C36" s="17" t="s">
        <v>63</v>
      </c>
      <c r="D36" s="13" t="s">
        <v>64</v>
      </c>
      <c r="F36" s="13" t="s">
        <v>3156</v>
      </c>
      <c r="G36" s="13" t="s">
        <v>67</v>
      </c>
      <c r="H36" s="17">
        <v>15.95</v>
      </c>
    </row>
    <row r="37" spans="1:8" x14ac:dyDescent="0.35">
      <c r="A37" s="13" t="s">
        <v>3157</v>
      </c>
      <c r="B37" s="13" t="s">
        <v>3158</v>
      </c>
      <c r="C37" s="17" t="s">
        <v>56</v>
      </c>
      <c r="D37" s="13" t="s">
        <v>57</v>
      </c>
      <c r="E37" s="13" t="s">
        <v>3159</v>
      </c>
      <c r="H37" s="17">
        <v>0.375</v>
      </c>
    </row>
    <row r="38" spans="1:8" x14ac:dyDescent="0.35">
      <c r="A38" s="13" t="s">
        <v>3160</v>
      </c>
      <c r="B38" s="13" t="s">
        <v>3161</v>
      </c>
      <c r="C38" s="17" t="s">
        <v>56</v>
      </c>
      <c r="D38" s="13" t="s">
        <v>443</v>
      </c>
      <c r="E38" s="13" t="s">
        <v>1398</v>
      </c>
      <c r="H38" s="17">
        <v>12.41</v>
      </c>
    </row>
    <row r="39" spans="1:8" x14ac:dyDescent="0.35">
      <c r="A39" s="13" t="s">
        <v>3162</v>
      </c>
      <c r="B39" s="13" t="s">
        <v>3163</v>
      </c>
      <c r="C39" s="17" t="s">
        <v>103</v>
      </c>
      <c r="D39" s="13" t="s">
        <v>130</v>
      </c>
      <c r="E39" s="13" t="s">
        <v>3164</v>
      </c>
      <c r="H39" s="17">
        <v>8.0329999999999995</v>
      </c>
    </row>
    <row r="40" spans="1:8" x14ac:dyDescent="0.35">
      <c r="A40" s="13" t="s">
        <v>3165</v>
      </c>
      <c r="B40" s="13" t="s">
        <v>3166</v>
      </c>
      <c r="C40" s="17" t="s">
        <v>63</v>
      </c>
      <c r="D40" s="13" t="s">
        <v>64</v>
      </c>
      <c r="F40" s="13" t="s">
        <v>499</v>
      </c>
      <c r="G40" s="13" t="s">
        <v>67</v>
      </c>
      <c r="H40" s="17">
        <v>14.46</v>
      </c>
    </row>
    <row r="41" spans="1:8" x14ac:dyDescent="0.35">
      <c r="A41" s="13" t="s">
        <v>3167</v>
      </c>
      <c r="B41" s="13" t="s">
        <v>3168</v>
      </c>
      <c r="C41" s="17" t="s">
        <v>103</v>
      </c>
      <c r="D41" s="13" t="s">
        <v>130</v>
      </c>
      <c r="E41" s="13" t="s">
        <v>3169</v>
      </c>
      <c r="H41" s="17">
        <v>2.35</v>
      </c>
    </row>
    <row r="42" spans="1:8" x14ac:dyDescent="0.35">
      <c r="A42" s="13" t="s">
        <v>3170</v>
      </c>
      <c r="B42" s="13" t="s">
        <v>3171</v>
      </c>
      <c r="C42" s="17" t="s">
        <v>103</v>
      </c>
      <c r="D42" s="13" t="s">
        <v>130</v>
      </c>
      <c r="E42" s="13" t="s">
        <v>3172</v>
      </c>
      <c r="H42" s="17">
        <v>13.89</v>
      </c>
    </row>
    <row r="43" spans="1:8" x14ac:dyDescent="0.35">
      <c r="A43" s="13" t="s">
        <v>3173</v>
      </c>
      <c r="B43" s="13" t="s">
        <v>3174</v>
      </c>
      <c r="C43" s="17" t="s">
        <v>63</v>
      </c>
      <c r="D43" s="13" t="s">
        <v>64</v>
      </c>
      <c r="E43" s="13" t="s">
        <v>1170</v>
      </c>
      <c r="F43" s="13" t="s">
        <v>510</v>
      </c>
      <c r="G43" s="13" t="s">
        <v>3175</v>
      </c>
      <c r="H43" s="17">
        <v>22.6</v>
      </c>
    </row>
    <row r="44" spans="1:8" x14ac:dyDescent="0.35">
      <c r="A44" s="13" t="s">
        <v>3176</v>
      </c>
      <c r="B44" s="13" t="s">
        <v>3177</v>
      </c>
      <c r="C44" s="17" t="s">
        <v>103</v>
      </c>
      <c r="D44" s="13" t="s">
        <v>104</v>
      </c>
      <c r="E44" s="13" t="s">
        <v>3178</v>
      </c>
      <c r="H44" s="17">
        <v>5.5709999999999997</v>
      </c>
    </row>
    <row r="45" spans="1:8" x14ac:dyDescent="0.35">
      <c r="A45" s="13" t="s">
        <v>3179</v>
      </c>
      <c r="B45" s="13" t="s">
        <v>3180</v>
      </c>
      <c r="C45" s="17" t="s">
        <v>56</v>
      </c>
      <c r="D45" s="13" t="s">
        <v>57</v>
      </c>
      <c r="E45" s="13" t="s">
        <v>3181</v>
      </c>
      <c r="H45" s="17">
        <v>11.56</v>
      </c>
    </row>
    <row r="46" spans="1:8" x14ac:dyDescent="0.35">
      <c r="A46" s="13" t="s">
        <v>3182</v>
      </c>
      <c r="B46" s="13" t="s">
        <v>3183</v>
      </c>
      <c r="C46" s="17" t="s">
        <v>56</v>
      </c>
      <c r="D46" s="13" t="s">
        <v>57</v>
      </c>
      <c r="E46" s="13" t="s">
        <v>3184</v>
      </c>
      <c r="H46" s="17">
        <v>11.95</v>
      </c>
    </row>
    <row r="47" spans="1:8" x14ac:dyDescent="0.35">
      <c r="A47" s="13" t="s">
        <v>3185</v>
      </c>
      <c r="B47" s="13" t="s">
        <v>3186</v>
      </c>
      <c r="C47" s="17" t="s">
        <v>63</v>
      </c>
      <c r="D47" s="13" t="s">
        <v>64</v>
      </c>
      <c r="E47" s="13" t="s">
        <v>3159</v>
      </c>
      <c r="F47" s="13" t="s">
        <v>616</v>
      </c>
      <c r="G47" s="13" t="s">
        <v>3187</v>
      </c>
      <c r="H47" s="17">
        <v>23.1</v>
      </c>
    </row>
    <row r="48" spans="1:8" x14ac:dyDescent="0.35">
      <c r="A48" s="13" t="s">
        <v>3188</v>
      </c>
      <c r="B48" s="13" t="s">
        <v>3189</v>
      </c>
      <c r="C48" s="17" t="s">
        <v>63</v>
      </c>
      <c r="D48" s="13" t="s">
        <v>64</v>
      </c>
      <c r="E48" s="13" t="s">
        <v>2178</v>
      </c>
      <c r="F48" s="13" t="s">
        <v>1801</v>
      </c>
      <c r="G48" s="13" t="s">
        <v>87</v>
      </c>
      <c r="H48" s="17">
        <v>16.73</v>
      </c>
    </row>
    <row r="49" spans="1:8" x14ac:dyDescent="0.35">
      <c r="A49" s="13" t="s">
        <v>3190</v>
      </c>
      <c r="B49" s="13" t="s">
        <v>3191</v>
      </c>
      <c r="C49" s="17" t="s">
        <v>103</v>
      </c>
      <c r="D49" s="13" t="s">
        <v>130</v>
      </c>
      <c r="E49" s="13" t="s">
        <v>3192</v>
      </c>
      <c r="H49" s="17">
        <v>0.63500000000000001</v>
      </c>
    </row>
    <row r="50" spans="1:8" x14ac:dyDescent="0.35">
      <c r="A50" s="13" t="s">
        <v>3193</v>
      </c>
      <c r="B50" s="13" t="s">
        <v>3194</v>
      </c>
      <c r="C50" s="17" t="s">
        <v>103</v>
      </c>
      <c r="D50" s="13" t="s">
        <v>130</v>
      </c>
      <c r="E50" s="13" t="s">
        <v>3195</v>
      </c>
      <c r="H50" s="17">
        <v>3.5590000000000002</v>
      </c>
    </row>
    <row r="51" spans="1:8" x14ac:dyDescent="0.35">
      <c r="A51" s="13" t="s">
        <v>3196</v>
      </c>
      <c r="B51" s="13" t="s">
        <v>3197</v>
      </c>
      <c r="C51" s="17" t="s">
        <v>63</v>
      </c>
      <c r="D51" s="13" t="s">
        <v>64</v>
      </c>
      <c r="E51" s="13" t="s">
        <v>3198</v>
      </c>
      <c r="F51" s="13" t="s">
        <v>66</v>
      </c>
      <c r="G51" s="13" t="s">
        <v>67</v>
      </c>
      <c r="H51" s="17">
        <v>19.190000000000001</v>
      </c>
    </row>
    <row r="52" spans="1:8" x14ac:dyDescent="0.35">
      <c r="A52" s="13" t="s">
        <v>3199</v>
      </c>
      <c r="B52" s="13" t="s">
        <v>3197</v>
      </c>
      <c r="C52" s="17" t="s">
        <v>56</v>
      </c>
      <c r="D52" s="13" t="s">
        <v>57</v>
      </c>
      <c r="E52" s="13" t="s">
        <v>2509</v>
      </c>
      <c r="H52" s="17">
        <v>9.0950000000000006</v>
      </c>
    </row>
    <row r="53" spans="1:8" x14ac:dyDescent="0.35">
      <c r="A53" s="13" t="s">
        <v>3200</v>
      </c>
      <c r="B53" s="13" t="s">
        <v>3201</v>
      </c>
      <c r="C53" s="17" t="s">
        <v>56</v>
      </c>
      <c r="D53" s="13" t="s">
        <v>57</v>
      </c>
      <c r="E53" s="13" t="s">
        <v>330</v>
      </c>
      <c r="H53" s="17">
        <v>10.79</v>
      </c>
    </row>
    <row r="54" spans="1:8" x14ac:dyDescent="0.35">
      <c r="A54" s="13" t="s">
        <v>3202</v>
      </c>
      <c r="B54" s="13" t="s">
        <v>3203</v>
      </c>
      <c r="C54" s="17" t="s">
        <v>63</v>
      </c>
      <c r="D54" s="13" t="s">
        <v>64</v>
      </c>
      <c r="E54" s="13" t="s">
        <v>668</v>
      </c>
      <c r="F54" s="13" t="s">
        <v>946</v>
      </c>
      <c r="G54" s="13" t="s">
        <v>67</v>
      </c>
      <c r="H54" s="17">
        <v>0.13100000000000001</v>
      </c>
    </row>
    <row r="55" spans="1:8" x14ac:dyDescent="0.35">
      <c r="A55" s="13" t="s">
        <v>3204</v>
      </c>
      <c r="B55" s="13" t="s">
        <v>3205</v>
      </c>
      <c r="C55" s="17" t="s">
        <v>56</v>
      </c>
      <c r="D55" s="13" t="s">
        <v>57</v>
      </c>
      <c r="E55" s="13" t="s">
        <v>3206</v>
      </c>
      <c r="H55" s="17">
        <v>9.0510000000000002</v>
      </c>
    </row>
    <row r="56" spans="1:8" x14ac:dyDescent="0.35">
      <c r="A56" s="13" t="s">
        <v>3207</v>
      </c>
      <c r="B56" s="13" t="s">
        <v>3208</v>
      </c>
      <c r="C56" s="17" t="s">
        <v>103</v>
      </c>
      <c r="D56" s="13" t="s">
        <v>104</v>
      </c>
      <c r="E56" s="13" t="s">
        <v>1325</v>
      </c>
      <c r="H56" s="17">
        <v>10.8</v>
      </c>
    </row>
    <row r="57" spans="1:8" x14ac:dyDescent="0.35">
      <c r="A57" s="13" t="s">
        <v>3209</v>
      </c>
      <c r="B57" s="13" t="s">
        <v>1268</v>
      </c>
      <c r="C57" s="17" t="s">
        <v>56</v>
      </c>
      <c r="D57" s="13" t="s">
        <v>57</v>
      </c>
      <c r="E57" s="13" t="s">
        <v>207</v>
      </c>
      <c r="H57" s="17">
        <v>8.1929999999999996</v>
      </c>
    </row>
    <row r="58" spans="1:8" x14ac:dyDescent="0.35">
      <c r="A58" s="13" t="s">
        <v>3210</v>
      </c>
      <c r="B58" s="13" t="s">
        <v>1268</v>
      </c>
      <c r="C58" s="17" t="s">
        <v>63</v>
      </c>
      <c r="D58" s="13" t="s">
        <v>64</v>
      </c>
      <c r="F58" s="13" t="s">
        <v>66</v>
      </c>
      <c r="G58" s="13" t="s">
        <v>67</v>
      </c>
      <c r="H58" s="17">
        <v>1E-3</v>
      </c>
    </row>
    <row r="59" spans="1:8" x14ac:dyDescent="0.35">
      <c r="A59" s="13" t="s">
        <v>3211</v>
      </c>
      <c r="B59" s="13" t="s">
        <v>3212</v>
      </c>
      <c r="C59" s="17" t="s">
        <v>56</v>
      </c>
      <c r="D59" s="13" t="s">
        <v>57</v>
      </c>
      <c r="E59" s="13" t="s">
        <v>2263</v>
      </c>
      <c r="H59" s="17">
        <v>1.9E-2</v>
      </c>
    </row>
    <row r="60" spans="1:8" x14ac:dyDescent="0.35">
      <c r="A60" s="13" t="s">
        <v>3213</v>
      </c>
      <c r="B60" s="13" t="s">
        <v>3214</v>
      </c>
      <c r="C60" s="17" t="s">
        <v>56</v>
      </c>
      <c r="D60" s="13" t="s">
        <v>57</v>
      </c>
      <c r="E60" s="13" t="s">
        <v>2261</v>
      </c>
      <c r="H60" s="17">
        <v>8.3000000000000004E-2</v>
      </c>
    </row>
    <row r="61" spans="1:8" x14ac:dyDescent="0.35">
      <c r="A61" s="13" t="s">
        <v>3215</v>
      </c>
      <c r="B61" s="13" t="s">
        <v>314</v>
      </c>
      <c r="C61" s="17" t="s">
        <v>56</v>
      </c>
      <c r="D61" s="13" t="s">
        <v>57</v>
      </c>
      <c r="E61" s="13" t="s">
        <v>2117</v>
      </c>
      <c r="H61" s="17">
        <v>1.605</v>
      </c>
    </row>
    <row r="62" spans="1:8" x14ac:dyDescent="0.35">
      <c r="A62" s="13" t="s">
        <v>3216</v>
      </c>
      <c r="B62" s="13" t="s">
        <v>3217</v>
      </c>
      <c r="C62" s="17" t="s">
        <v>63</v>
      </c>
      <c r="D62" s="13" t="s">
        <v>64</v>
      </c>
      <c r="E62" s="13" t="s">
        <v>3218</v>
      </c>
      <c r="F62" s="13" t="s">
        <v>3219</v>
      </c>
      <c r="G62" s="13" t="s">
        <v>3220</v>
      </c>
      <c r="H62" s="17">
        <v>26</v>
      </c>
    </row>
    <row r="63" spans="1:8" x14ac:dyDescent="0.35">
      <c r="A63" s="13" t="s">
        <v>3221</v>
      </c>
      <c r="B63" s="13" t="s">
        <v>3222</v>
      </c>
      <c r="C63" s="17" t="s">
        <v>56</v>
      </c>
      <c r="D63" s="13" t="s">
        <v>57</v>
      </c>
      <c r="E63" s="13" t="s">
        <v>2297</v>
      </c>
      <c r="H63" s="17">
        <v>10.24</v>
      </c>
    </row>
    <row r="64" spans="1:8" x14ac:dyDescent="0.35">
      <c r="A64" s="13" t="s">
        <v>3223</v>
      </c>
      <c r="B64" s="13" t="s">
        <v>3224</v>
      </c>
      <c r="C64" s="17" t="s">
        <v>63</v>
      </c>
      <c r="D64" s="13" t="s">
        <v>237</v>
      </c>
      <c r="H64" s="17">
        <v>15.64</v>
      </c>
    </row>
    <row r="65" spans="1:8" x14ac:dyDescent="0.35">
      <c r="A65" s="13" t="s">
        <v>3225</v>
      </c>
      <c r="B65" s="13" t="s">
        <v>3226</v>
      </c>
      <c r="C65" s="17" t="s">
        <v>56</v>
      </c>
      <c r="D65" s="13" t="s">
        <v>57</v>
      </c>
      <c r="H65" s="17">
        <v>2.8410000000000002</v>
      </c>
    </row>
    <row r="66" spans="1:8" x14ac:dyDescent="0.35">
      <c r="A66" s="13" t="s">
        <v>3227</v>
      </c>
      <c r="B66" s="13" t="s">
        <v>3228</v>
      </c>
      <c r="C66" s="17" t="s">
        <v>56</v>
      </c>
      <c r="D66" s="13" t="s">
        <v>57</v>
      </c>
      <c r="H66" s="17">
        <v>8.0410000000000004</v>
      </c>
    </row>
    <row r="67" spans="1:8" x14ac:dyDescent="0.35">
      <c r="A67" s="13" t="s">
        <v>3229</v>
      </c>
      <c r="B67" s="13" t="s">
        <v>3228</v>
      </c>
      <c r="C67" s="17" t="s">
        <v>56</v>
      </c>
      <c r="D67" s="13" t="s">
        <v>57</v>
      </c>
      <c r="H67" s="17">
        <v>2.2410000000000001</v>
      </c>
    </row>
    <row r="68" spans="1:8" x14ac:dyDescent="0.35">
      <c r="A68" s="13" t="s">
        <v>3230</v>
      </c>
      <c r="B68" s="13" t="s">
        <v>3228</v>
      </c>
      <c r="C68" s="17" t="s">
        <v>103</v>
      </c>
      <c r="D68" s="13" t="s">
        <v>130</v>
      </c>
      <c r="H68" s="17">
        <v>17.68</v>
      </c>
    </row>
    <row r="69" spans="1:8" x14ac:dyDescent="0.35">
      <c r="A69" s="13" t="s">
        <v>3231</v>
      </c>
      <c r="B69" s="13" t="s">
        <v>3232</v>
      </c>
      <c r="C69" s="17" t="s">
        <v>56</v>
      </c>
      <c r="D69" s="13" t="s">
        <v>57</v>
      </c>
      <c r="H69" s="17">
        <v>0.69699999999999995</v>
      </c>
    </row>
    <row r="70" spans="1:8" x14ac:dyDescent="0.35">
      <c r="A70" s="13" t="s">
        <v>3233</v>
      </c>
      <c r="B70" s="13" t="s">
        <v>3234</v>
      </c>
      <c r="C70" s="17" t="s">
        <v>56</v>
      </c>
      <c r="D70" s="13" t="s">
        <v>57</v>
      </c>
      <c r="E70" s="13" t="s">
        <v>3235</v>
      </c>
      <c r="H70" s="17">
        <v>10.44</v>
      </c>
    </row>
    <row r="71" spans="1:8" x14ac:dyDescent="0.35">
      <c r="A71" s="13" t="s">
        <v>3236</v>
      </c>
      <c r="B71" s="13" t="s">
        <v>3237</v>
      </c>
      <c r="C71" s="17" t="s">
        <v>56</v>
      </c>
      <c r="D71" s="13" t="s">
        <v>57</v>
      </c>
      <c r="E71" s="13" t="s">
        <v>3238</v>
      </c>
      <c r="H71" s="17">
        <v>9.8190000000000008</v>
      </c>
    </row>
    <row r="72" spans="1:8" x14ac:dyDescent="0.35">
      <c r="A72" s="13" t="s">
        <v>3239</v>
      </c>
      <c r="B72" s="13" t="s">
        <v>3240</v>
      </c>
      <c r="C72" s="17" t="s">
        <v>63</v>
      </c>
      <c r="D72" s="13" t="s">
        <v>64</v>
      </c>
      <c r="E72" s="13" t="s">
        <v>857</v>
      </c>
      <c r="F72" s="13" t="s">
        <v>219</v>
      </c>
      <c r="G72" s="13" t="s">
        <v>3241</v>
      </c>
      <c r="H72" s="17">
        <v>24.3</v>
      </c>
    </row>
    <row r="73" spans="1:8" x14ac:dyDescent="0.35">
      <c r="A73" s="13" t="s">
        <v>3242</v>
      </c>
      <c r="B73" s="13" t="s">
        <v>3243</v>
      </c>
      <c r="C73" s="17" t="s">
        <v>63</v>
      </c>
      <c r="D73" s="13" t="s">
        <v>64</v>
      </c>
      <c r="E73" s="13" t="s">
        <v>430</v>
      </c>
      <c r="F73" s="13" t="s">
        <v>612</v>
      </c>
      <c r="G73" s="13" t="s">
        <v>220</v>
      </c>
      <c r="H73" s="17">
        <v>10.119999999999999</v>
      </c>
    </row>
    <row r="74" spans="1:8" x14ac:dyDescent="0.35">
      <c r="A74" s="13" t="s">
        <v>3244</v>
      </c>
      <c r="B74" s="13" t="s">
        <v>3245</v>
      </c>
      <c r="C74" s="17" t="s">
        <v>56</v>
      </c>
      <c r="D74" s="13" t="s">
        <v>57</v>
      </c>
      <c r="E74" s="13" t="s">
        <v>2778</v>
      </c>
      <c r="H74" s="17">
        <v>11.45</v>
      </c>
    </row>
    <row r="75" spans="1:8" x14ac:dyDescent="0.35">
      <c r="A75" s="13" t="s">
        <v>3246</v>
      </c>
      <c r="B75" s="13" t="s">
        <v>3247</v>
      </c>
      <c r="C75" s="17" t="s">
        <v>56</v>
      </c>
      <c r="D75" s="13" t="s">
        <v>57</v>
      </c>
      <c r="H75" s="17">
        <v>10.18</v>
      </c>
    </row>
    <row r="76" spans="1:8" x14ac:dyDescent="0.35">
      <c r="A76" s="13" t="s">
        <v>3248</v>
      </c>
      <c r="B76" s="13" t="s">
        <v>3249</v>
      </c>
      <c r="C76" s="17" t="s">
        <v>103</v>
      </c>
      <c r="D76" s="13" t="s">
        <v>130</v>
      </c>
      <c r="E76" s="13" t="s">
        <v>3250</v>
      </c>
      <c r="H76" s="17">
        <v>11.93</v>
      </c>
    </row>
    <row r="77" spans="1:8" x14ac:dyDescent="0.35">
      <c r="A77" s="13" t="s">
        <v>3251</v>
      </c>
      <c r="B77" s="13" t="s">
        <v>3252</v>
      </c>
      <c r="C77" s="17" t="s">
        <v>63</v>
      </c>
      <c r="D77" s="13" t="s">
        <v>64</v>
      </c>
      <c r="E77" s="13" t="s">
        <v>3253</v>
      </c>
      <c r="F77" s="13" t="s">
        <v>616</v>
      </c>
      <c r="G77" s="13" t="s">
        <v>3254</v>
      </c>
      <c r="H77" s="17">
        <v>25.4</v>
      </c>
    </row>
    <row r="78" spans="1:8" x14ac:dyDescent="0.35">
      <c r="A78" s="13" t="s">
        <v>3255</v>
      </c>
      <c r="B78" s="13" t="s">
        <v>3256</v>
      </c>
      <c r="C78" s="17" t="s">
        <v>103</v>
      </c>
      <c r="D78" s="13" t="s">
        <v>130</v>
      </c>
      <c r="E78" s="13" t="s">
        <v>3257</v>
      </c>
      <c r="H78" s="17">
        <v>2.0579999999999998</v>
      </c>
    </row>
    <row r="79" spans="1:8" x14ac:dyDescent="0.35">
      <c r="A79" s="13" t="s">
        <v>3258</v>
      </c>
      <c r="B79" s="13" t="s">
        <v>3259</v>
      </c>
      <c r="C79" s="17" t="s">
        <v>56</v>
      </c>
      <c r="D79" s="13" t="s">
        <v>57</v>
      </c>
      <c r="E79" s="13" t="s">
        <v>3260</v>
      </c>
      <c r="H79" s="17">
        <v>0.35499999999999998</v>
      </c>
    </row>
    <row r="80" spans="1:8" x14ac:dyDescent="0.35">
      <c r="A80" s="13" t="s">
        <v>3261</v>
      </c>
      <c r="B80" s="13" t="s">
        <v>3262</v>
      </c>
      <c r="C80" s="17" t="s">
        <v>63</v>
      </c>
      <c r="D80" s="13" t="s">
        <v>64</v>
      </c>
      <c r="E80" s="13" t="s">
        <v>324</v>
      </c>
      <c r="F80" s="13" t="s">
        <v>1704</v>
      </c>
      <c r="G80" s="13" t="s">
        <v>3263</v>
      </c>
      <c r="H80" s="17">
        <v>21.7</v>
      </c>
    </row>
    <row r="81" spans="1:8" x14ac:dyDescent="0.35">
      <c r="A81" s="13" t="s">
        <v>3264</v>
      </c>
      <c r="B81" s="13" t="s">
        <v>389</v>
      </c>
      <c r="C81" s="17" t="s">
        <v>63</v>
      </c>
      <c r="D81" s="13" t="s">
        <v>64</v>
      </c>
      <c r="E81" s="13" t="s">
        <v>3265</v>
      </c>
      <c r="F81" s="13" t="s">
        <v>1447</v>
      </c>
      <c r="G81" s="13" t="s">
        <v>67</v>
      </c>
      <c r="H81" s="17">
        <v>2.4409999999999998</v>
      </c>
    </row>
    <row r="82" spans="1:8" x14ac:dyDescent="0.35">
      <c r="A82" s="13" t="s">
        <v>3266</v>
      </c>
      <c r="B82" s="13" t="s">
        <v>389</v>
      </c>
      <c r="C82" s="17" t="s">
        <v>63</v>
      </c>
      <c r="D82" s="13" t="s">
        <v>64</v>
      </c>
      <c r="E82" s="13" t="s">
        <v>3267</v>
      </c>
      <c r="F82" s="13" t="s">
        <v>319</v>
      </c>
      <c r="G82" s="13" t="s">
        <v>67</v>
      </c>
      <c r="H82" s="17">
        <v>1.0469999999999999</v>
      </c>
    </row>
    <row r="83" spans="1:8" x14ac:dyDescent="0.35">
      <c r="A83" s="13" t="s">
        <v>3268</v>
      </c>
      <c r="B83" s="13" t="s">
        <v>389</v>
      </c>
      <c r="C83" s="17" t="s">
        <v>63</v>
      </c>
      <c r="D83" s="13" t="s">
        <v>731</v>
      </c>
      <c r="E83" s="13" t="s">
        <v>2597</v>
      </c>
      <c r="F83" s="13" t="s">
        <v>3269</v>
      </c>
      <c r="G83" s="13" t="s">
        <v>473</v>
      </c>
      <c r="H83" s="17">
        <v>10.39</v>
      </c>
    </row>
    <row r="84" spans="1:8" x14ac:dyDescent="0.35">
      <c r="A84" s="13" t="s">
        <v>3270</v>
      </c>
      <c r="B84" s="13" t="s">
        <v>3271</v>
      </c>
      <c r="C84" s="17" t="s">
        <v>56</v>
      </c>
      <c r="D84" s="13" t="s">
        <v>57</v>
      </c>
      <c r="E84" s="13" t="s">
        <v>3272</v>
      </c>
      <c r="H84" s="17">
        <v>3.2000000000000001E-2</v>
      </c>
    </row>
    <row r="85" spans="1:8" x14ac:dyDescent="0.35">
      <c r="A85" s="13" t="s">
        <v>3273</v>
      </c>
      <c r="B85" s="13" t="s">
        <v>3271</v>
      </c>
      <c r="C85" s="17" t="s">
        <v>63</v>
      </c>
      <c r="D85" s="13" t="s">
        <v>64</v>
      </c>
      <c r="E85" s="13" t="s">
        <v>3274</v>
      </c>
      <c r="F85" s="13" t="s">
        <v>163</v>
      </c>
      <c r="G85" s="13" t="s">
        <v>2641</v>
      </c>
      <c r="H85" s="17">
        <v>28.4</v>
      </c>
    </row>
    <row r="86" spans="1:8" x14ac:dyDescent="0.35">
      <c r="A86" s="13" t="s">
        <v>3275</v>
      </c>
      <c r="B86" s="13" t="s">
        <v>3276</v>
      </c>
      <c r="C86" s="17" t="s">
        <v>103</v>
      </c>
      <c r="D86" s="13" t="s">
        <v>277</v>
      </c>
      <c r="H86" s="17">
        <v>4.4000000000000004</v>
      </c>
    </row>
    <row r="87" spans="1:8" x14ac:dyDescent="0.35">
      <c r="A87" s="13" t="s">
        <v>3277</v>
      </c>
      <c r="B87" s="13" t="s">
        <v>3276</v>
      </c>
      <c r="C87" s="17" t="s">
        <v>103</v>
      </c>
      <c r="D87" s="13" t="s">
        <v>119</v>
      </c>
      <c r="E87" s="13" t="s">
        <v>3278</v>
      </c>
      <c r="H87" s="17">
        <v>3.226</v>
      </c>
    </row>
    <row r="88" spans="1:8" x14ac:dyDescent="0.35">
      <c r="A88" s="13" t="s">
        <v>3279</v>
      </c>
      <c r="B88" s="13" t="s">
        <v>3280</v>
      </c>
      <c r="C88" s="17" t="s">
        <v>56</v>
      </c>
      <c r="D88" s="13" t="s">
        <v>57</v>
      </c>
      <c r="E88" s="13" t="s">
        <v>403</v>
      </c>
      <c r="H88" s="17">
        <v>2.0680000000000001</v>
      </c>
    </row>
    <row r="89" spans="1:8" x14ac:dyDescent="0.35">
      <c r="A89" s="13" t="s">
        <v>3281</v>
      </c>
      <c r="B89" s="13" t="s">
        <v>3282</v>
      </c>
      <c r="C89" s="17" t="s">
        <v>103</v>
      </c>
      <c r="D89" s="13" t="s">
        <v>130</v>
      </c>
      <c r="E89" s="13" t="s">
        <v>2202</v>
      </c>
      <c r="H89" s="17">
        <v>0.13500000000000001</v>
      </c>
    </row>
    <row r="90" spans="1:8" x14ac:dyDescent="0.35">
      <c r="A90" s="13" t="s">
        <v>3283</v>
      </c>
      <c r="B90" s="13" t="s">
        <v>3284</v>
      </c>
      <c r="C90" s="17" t="s">
        <v>63</v>
      </c>
      <c r="D90" s="13" t="s">
        <v>64</v>
      </c>
      <c r="E90" s="13" t="s">
        <v>1655</v>
      </c>
      <c r="F90" s="13" t="s">
        <v>219</v>
      </c>
      <c r="G90" s="13" t="s">
        <v>3285</v>
      </c>
      <c r="H90" s="17">
        <v>21.9</v>
      </c>
    </row>
    <row r="91" spans="1:8" x14ac:dyDescent="0.35">
      <c r="A91" s="13" t="s">
        <v>3286</v>
      </c>
      <c r="B91" s="13" t="s">
        <v>3287</v>
      </c>
      <c r="C91" s="17" t="s">
        <v>56</v>
      </c>
      <c r="D91" s="13" t="s">
        <v>57</v>
      </c>
      <c r="E91" s="13" t="s">
        <v>895</v>
      </c>
      <c r="H91" s="17">
        <v>9.8219999999999992</v>
      </c>
    </row>
    <row r="92" spans="1:8" x14ac:dyDescent="0.35">
      <c r="A92" s="13" t="s">
        <v>3288</v>
      </c>
      <c r="B92" s="13" t="s">
        <v>3289</v>
      </c>
      <c r="C92" s="17" t="s">
        <v>103</v>
      </c>
      <c r="D92" s="13" t="s">
        <v>130</v>
      </c>
      <c r="E92" s="13" t="s">
        <v>90</v>
      </c>
      <c r="H92" s="17">
        <v>0.22900000000000001</v>
      </c>
    </row>
    <row r="93" spans="1:8" x14ac:dyDescent="0.35">
      <c r="A93" s="13" t="s">
        <v>3290</v>
      </c>
      <c r="B93" s="13" t="s">
        <v>3289</v>
      </c>
      <c r="C93" s="17" t="s">
        <v>103</v>
      </c>
      <c r="D93" s="13" t="s">
        <v>130</v>
      </c>
      <c r="E93" s="13" t="s">
        <v>3291</v>
      </c>
      <c r="H93" s="17">
        <v>1.974</v>
      </c>
    </row>
    <row r="94" spans="1:8" x14ac:dyDescent="0.35">
      <c r="A94" s="13" t="s">
        <v>3292</v>
      </c>
      <c r="B94" s="13" t="s">
        <v>3293</v>
      </c>
      <c r="C94" s="17" t="s">
        <v>56</v>
      </c>
      <c r="D94" s="13" t="s">
        <v>57</v>
      </c>
      <c r="E94" s="13" t="s">
        <v>444</v>
      </c>
      <c r="H94" s="17">
        <v>3.4000000000000002E-2</v>
      </c>
    </row>
    <row r="95" spans="1:8" x14ac:dyDescent="0.35">
      <c r="A95" s="13" t="s">
        <v>3294</v>
      </c>
      <c r="B95" s="13" t="s">
        <v>3295</v>
      </c>
      <c r="C95" s="17" t="s">
        <v>63</v>
      </c>
      <c r="D95" s="13" t="s">
        <v>64</v>
      </c>
      <c r="E95" s="13" t="s">
        <v>3296</v>
      </c>
      <c r="F95" s="13" t="s">
        <v>758</v>
      </c>
      <c r="G95" s="13" t="s">
        <v>3297</v>
      </c>
      <c r="H95" s="17">
        <v>21.6</v>
      </c>
    </row>
    <row r="96" spans="1:8" x14ac:dyDescent="0.35">
      <c r="A96" s="13" t="s">
        <v>3298</v>
      </c>
      <c r="B96" s="13" t="s">
        <v>3299</v>
      </c>
      <c r="C96" s="17" t="s">
        <v>63</v>
      </c>
      <c r="D96" s="13" t="s">
        <v>64</v>
      </c>
      <c r="E96" s="13" t="s">
        <v>397</v>
      </c>
      <c r="F96" s="13" t="s">
        <v>616</v>
      </c>
      <c r="G96" s="13" t="s">
        <v>3300</v>
      </c>
      <c r="H96" s="17">
        <v>25.6</v>
      </c>
    </row>
    <row r="97" spans="1:8" x14ac:dyDescent="0.35">
      <c r="A97" s="13" t="s">
        <v>3301</v>
      </c>
      <c r="B97" s="13" t="s">
        <v>3302</v>
      </c>
      <c r="C97" s="17" t="s">
        <v>56</v>
      </c>
      <c r="D97" s="13" t="s">
        <v>57</v>
      </c>
      <c r="H97" s="17">
        <v>5.5529999999999999</v>
      </c>
    </row>
    <row r="98" spans="1:8" x14ac:dyDescent="0.35">
      <c r="A98" s="13" t="s">
        <v>3303</v>
      </c>
      <c r="B98" s="13" t="s">
        <v>3302</v>
      </c>
      <c r="C98" s="17" t="s">
        <v>103</v>
      </c>
      <c r="D98" s="13" t="s">
        <v>130</v>
      </c>
      <c r="E98" s="13" t="s">
        <v>3304</v>
      </c>
      <c r="H98" s="17">
        <v>2.1819999999999999</v>
      </c>
    </row>
    <row r="99" spans="1:8" x14ac:dyDescent="0.35">
      <c r="A99" s="13" t="s">
        <v>3305</v>
      </c>
      <c r="B99" s="13" t="s">
        <v>3302</v>
      </c>
      <c r="C99" s="17" t="s">
        <v>103</v>
      </c>
      <c r="D99" s="13" t="s">
        <v>130</v>
      </c>
      <c r="E99" s="13" t="s">
        <v>908</v>
      </c>
      <c r="H99" s="17">
        <v>3.2770000000000001</v>
      </c>
    </row>
    <row r="100" spans="1:8" x14ac:dyDescent="0.35">
      <c r="A100" s="13" t="s">
        <v>3306</v>
      </c>
      <c r="B100" s="13" t="s">
        <v>3302</v>
      </c>
      <c r="C100" s="17" t="s">
        <v>103</v>
      </c>
      <c r="D100" s="13" t="s">
        <v>130</v>
      </c>
      <c r="E100" s="13" t="s">
        <v>3307</v>
      </c>
      <c r="H100" s="17">
        <v>4.2359999999999998</v>
      </c>
    </row>
    <row r="101" spans="1:8" x14ac:dyDescent="0.35">
      <c r="A101" s="13" t="s">
        <v>3308</v>
      </c>
      <c r="B101" s="13" t="s">
        <v>3309</v>
      </c>
      <c r="C101" s="17" t="s">
        <v>63</v>
      </c>
      <c r="D101" s="13" t="s">
        <v>64</v>
      </c>
      <c r="E101" s="13" t="s">
        <v>3310</v>
      </c>
      <c r="F101" s="13" t="s">
        <v>66</v>
      </c>
      <c r="G101" s="13" t="s">
        <v>67</v>
      </c>
      <c r="H101" s="17">
        <v>8.7100000000000009</v>
      </c>
    </row>
    <row r="102" spans="1:8" x14ac:dyDescent="0.35">
      <c r="A102" s="13" t="s">
        <v>3311</v>
      </c>
      <c r="B102" s="13" t="s">
        <v>3312</v>
      </c>
      <c r="C102" s="17" t="s">
        <v>103</v>
      </c>
      <c r="D102" s="13" t="s">
        <v>130</v>
      </c>
      <c r="E102" s="13" t="s">
        <v>3313</v>
      </c>
      <c r="H102" s="17">
        <v>8.6910000000000007</v>
      </c>
    </row>
    <row r="103" spans="1:8" x14ac:dyDescent="0.35">
      <c r="A103" s="13" t="s">
        <v>3314</v>
      </c>
      <c r="B103" s="13" t="s">
        <v>1419</v>
      </c>
      <c r="C103" s="17" t="s">
        <v>63</v>
      </c>
      <c r="D103" s="13" t="s">
        <v>731</v>
      </c>
      <c r="F103" s="13" t="s">
        <v>616</v>
      </c>
      <c r="G103" s="13" t="s">
        <v>3315</v>
      </c>
      <c r="H103" s="17">
        <v>16.440000000000001</v>
      </c>
    </row>
    <row r="104" spans="1:8" x14ac:dyDescent="0.35">
      <c r="A104" s="13" t="s">
        <v>3316</v>
      </c>
      <c r="B104" s="13" t="s">
        <v>3317</v>
      </c>
      <c r="C104" s="17" t="s">
        <v>63</v>
      </c>
      <c r="D104" s="13" t="s">
        <v>64</v>
      </c>
      <c r="E104" s="13" t="s">
        <v>1655</v>
      </c>
      <c r="F104" s="13" t="s">
        <v>163</v>
      </c>
      <c r="G104" s="13" t="s">
        <v>3318</v>
      </c>
      <c r="H104" s="17">
        <v>22.6</v>
      </c>
    </row>
    <row r="105" spans="1:8" x14ac:dyDescent="0.35">
      <c r="A105" s="13" t="s">
        <v>3319</v>
      </c>
      <c r="B105" s="13" t="s">
        <v>3320</v>
      </c>
      <c r="C105" s="17" t="s">
        <v>103</v>
      </c>
      <c r="D105" s="13" t="s">
        <v>277</v>
      </c>
      <c r="E105" s="13" t="s">
        <v>1823</v>
      </c>
      <c r="H105" s="17">
        <v>7.3250000000000002</v>
      </c>
    </row>
    <row r="106" spans="1:8" x14ac:dyDescent="0.35">
      <c r="A106" s="13" t="s">
        <v>3321</v>
      </c>
      <c r="B106" s="13" t="s">
        <v>1424</v>
      </c>
      <c r="C106" s="17" t="s">
        <v>63</v>
      </c>
      <c r="D106" s="13" t="s">
        <v>64</v>
      </c>
      <c r="E106" s="13" t="s">
        <v>3322</v>
      </c>
      <c r="F106" s="13" t="s">
        <v>743</v>
      </c>
      <c r="G106" s="13" t="s">
        <v>1440</v>
      </c>
      <c r="H106" s="17">
        <v>4.2999999999999997E-2</v>
      </c>
    </row>
    <row r="107" spans="1:8" x14ac:dyDescent="0.35">
      <c r="A107" s="13" t="s">
        <v>3323</v>
      </c>
      <c r="B107" s="13" t="s">
        <v>1424</v>
      </c>
      <c r="C107" s="17" t="s">
        <v>63</v>
      </c>
      <c r="D107" s="13" t="s">
        <v>64</v>
      </c>
      <c r="E107" s="13" t="s">
        <v>3324</v>
      </c>
      <c r="F107" s="13" t="s">
        <v>163</v>
      </c>
      <c r="G107" s="13" t="s">
        <v>3325</v>
      </c>
      <c r="H107" s="17">
        <v>23.8</v>
      </c>
    </row>
    <row r="108" spans="1:8" x14ac:dyDescent="0.35">
      <c r="A108" s="13" t="s">
        <v>3326</v>
      </c>
      <c r="B108" s="13" t="s">
        <v>3327</v>
      </c>
      <c r="C108" s="17" t="s">
        <v>56</v>
      </c>
      <c r="D108" s="13" t="s">
        <v>57</v>
      </c>
      <c r="E108" s="13" t="s">
        <v>2261</v>
      </c>
      <c r="H108" s="17">
        <v>8.4469999999999992</v>
      </c>
    </row>
    <row r="109" spans="1:8" x14ac:dyDescent="0.35">
      <c r="A109" s="13" t="s">
        <v>3328</v>
      </c>
      <c r="B109" s="13" t="s">
        <v>3329</v>
      </c>
      <c r="C109" s="17" t="s">
        <v>56</v>
      </c>
      <c r="D109" s="13" t="s">
        <v>57</v>
      </c>
      <c r="E109" s="13" t="s">
        <v>723</v>
      </c>
      <c r="H109" s="17">
        <v>4.7549999999999999</v>
      </c>
    </row>
    <row r="110" spans="1:8" x14ac:dyDescent="0.35">
      <c r="A110" s="13" t="s">
        <v>3330</v>
      </c>
      <c r="B110" s="13" t="s">
        <v>3331</v>
      </c>
      <c r="C110" s="17" t="s">
        <v>63</v>
      </c>
      <c r="D110" s="13" t="s">
        <v>64</v>
      </c>
      <c r="E110" s="13" t="s">
        <v>1526</v>
      </c>
      <c r="F110" s="13" t="s">
        <v>66</v>
      </c>
      <c r="G110" s="13" t="s">
        <v>3332</v>
      </c>
      <c r="H110" s="17">
        <v>20.5</v>
      </c>
    </row>
    <row r="111" spans="1:8" x14ac:dyDescent="0.35">
      <c r="A111" s="13" t="s">
        <v>3333</v>
      </c>
      <c r="B111" s="13" t="s">
        <v>3334</v>
      </c>
      <c r="C111" s="17" t="s">
        <v>63</v>
      </c>
      <c r="D111" s="13" t="s">
        <v>64</v>
      </c>
      <c r="E111" s="13" t="s">
        <v>3335</v>
      </c>
      <c r="F111" s="13" t="s">
        <v>1227</v>
      </c>
      <c r="G111" s="13" t="s">
        <v>67</v>
      </c>
      <c r="H111" s="17">
        <v>0.55600000000000005</v>
      </c>
    </row>
    <row r="112" spans="1:8" x14ac:dyDescent="0.35">
      <c r="A112" s="13" t="s">
        <v>3336</v>
      </c>
      <c r="B112" s="13" t="s">
        <v>3337</v>
      </c>
      <c r="C112" s="17" t="s">
        <v>63</v>
      </c>
      <c r="D112" s="13" t="s">
        <v>64</v>
      </c>
      <c r="E112" s="13" t="s">
        <v>2432</v>
      </c>
      <c r="F112" s="13" t="s">
        <v>187</v>
      </c>
      <c r="G112" s="13" t="s">
        <v>220</v>
      </c>
      <c r="H112" s="17">
        <v>22.5</v>
      </c>
    </row>
    <row r="113" spans="1:8" x14ac:dyDescent="0.35">
      <c r="A113" s="13" t="s">
        <v>3338</v>
      </c>
      <c r="B113" s="13" t="s">
        <v>3339</v>
      </c>
      <c r="C113" s="17" t="s">
        <v>103</v>
      </c>
      <c r="D113" s="13" t="s">
        <v>130</v>
      </c>
      <c r="E113" s="13" t="s">
        <v>3340</v>
      </c>
      <c r="H113" s="17">
        <v>13.96</v>
      </c>
    </row>
    <row r="114" spans="1:8" x14ac:dyDescent="0.35">
      <c r="A114" s="13" t="s">
        <v>3341</v>
      </c>
      <c r="B114" s="13" t="s">
        <v>3342</v>
      </c>
      <c r="C114" s="17" t="s">
        <v>56</v>
      </c>
      <c r="D114" s="13" t="s">
        <v>230</v>
      </c>
      <c r="E114" s="13" t="s">
        <v>3343</v>
      </c>
      <c r="H114" s="17">
        <v>1.042</v>
      </c>
    </row>
    <row r="115" spans="1:8" x14ac:dyDescent="0.35">
      <c r="A115" s="13" t="s">
        <v>3344</v>
      </c>
      <c r="B115" s="13" t="s">
        <v>3345</v>
      </c>
      <c r="C115" s="17" t="s">
        <v>56</v>
      </c>
      <c r="D115" s="13" t="s">
        <v>57</v>
      </c>
      <c r="E115" s="13" t="s">
        <v>3346</v>
      </c>
      <c r="H115" s="17">
        <v>10.32</v>
      </c>
    </row>
    <row r="116" spans="1:8" x14ac:dyDescent="0.35">
      <c r="A116" s="13" t="s">
        <v>3347</v>
      </c>
      <c r="B116" s="13" t="s">
        <v>3348</v>
      </c>
      <c r="C116" s="17" t="s">
        <v>56</v>
      </c>
      <c r="D116" s="13" t="s">
        <v>57</v>
      </c>
      <c r="E116" s="13" t="s">
        <v>2466</v>
      </c>
      <c r="H116" s="17">
        <v>0.86399999999999999</v>
      </c>
    </row>
    <row r="117" spans="1:8" x14ac:dyDescent="0.35">
      <c r="A117" s="13" t="s">
        <v>3349</v>
      </c>
      <c r="B117" s="13" t="s">
        <v>3350</v>
      </c>
      <c r="C117" s="17" t="s">
        <v>63</v>
      </c>
      <c r="D117" s="13" t="s">
        <v>64</v>
      </c>
      <c r="E117" s="13" t="s">
        <v>3351</v>
      </c>
      <c r="F117" s="13" t="s">
        <v>66</v>
      </c>
      <c r="G117" s="13" t="s">
        <v>67</v>
      </c>
      <c r="H117" s="17">
        <v>6.3E-2</v>
      </c>
    </row>
    <row r="118" spans="1:8" x14ac:dyDescent="0.35">
      <c r="A118" s="13" t="s">
        <v>3352</v>
      </c>
      <c r="B118" s="13" t="s">
        <v>3353</v>
      </c>
      <c r="C118" s="17" t="s">
        <v>56</v>
      </c>
      <c r="D118" s="13" t="s">
        <v>57</v>
      </c>
      <c r="E118" s="13" t="s">
        <v>3354</v>
      </c>
      <c r="H118" s="17">
        <v>10.3</v>
      </c>
    </row>
    <row r="119" spans="1:8" x14ac:dyDescent="0.35">
      <c r="A119" s="13" t="s">
        <v>3355</v>
      </c>
      <c r="B119" s="13" t="s">
        <v>3356</v>
      </c>
      <c r="C119" s="17" t="s">
        <v>56</v>
      </c>
      <c r="D119" s="13" t="s">
        <v>57</v>
      </c>
      <c r="H119" s="17">
        <v>8.2539999999999996</v>
      </c>
    </row>
    <row r="120" spans="1:8" x14ac:dyDescent="0.35">
      <c r="A120" s="13" t="s">
        <v>3357</v>
      </c>
      <c r="B120" s="13" t="s">
        <v>3356</v>
      </c>
      <c r="C120" s="17" t="s">
        <v>63</v>
      </c>
      <c r="D120" s="13" t="s">
        <v>64</v>
      </c>
      <c r="F120" s="13" t="s">
        <v>71</v>
      </c>
      <c r="G120" s="13" t="s">
        <v>67</v>
      </c>
      <c r="H120" s="17">
        <v>15.14</v>
      </c>
    </row>
    <row r="121" spans="1:8" x14ac:dyDescent="0.35">
      <c r="A121" s="13" t="s">
        <v>3358</v>
      </c>
      <c r="B121" s="13" t="s">
        <v>3359</v>
      </c>
      <c r="C121" s="17" t="s">
        <v>56</v>
      </c>
      <c r="D121" s="13" t="s">
        <v>57</v>
      </c>
      <c r="E121" s="13" t="s">
        <v>3360</v>
      </c>
      <c r="H121" s="17">
        <v>10.64</v>
      </c>
    </row>
    <row r="122" spans="1:8" x14ac:dyDescent="0.35">
      <c r="A122" s="13" t="s">
        <v>3361</v>
      </c>
      <c r="B122" s="13" t="s">
        <v>3359</v>
      </c>
      <c r="C122" s="17" t="s">
        <v>56</v>
      </c>
      <c r="D122" s="13" t="s">
        <v>57</v>
      </c>
      <c r="E122" s="13" t="s">
        <v>3362</v>
      </c>
      <c r="H122" s="17">
        <v>13.35</v>
      </c>
    </row>
    <row r="123" spans="1:8" x14ac:dyDescent="0.35">
      <c r="A123" s="13" t="s">
        <v>3363</v>
      </c>
      <c r="B123" s="13" t="s">
        <v>3364</v>
      </c>
      <c r="C123" s="17" t="s">
        <v>123</v>
      </c>
      <c r="D123" s="13" t="s">
        <v>834</v>
      </c>
      <c r="H123" s="17">
        <v>25.8</v>
      </c>
    </row>
    <row r="124" spans="1:8" x14ac:dyDescent="0.35">
      <c r="A124" s="13" t="s">
        <v>3365</v>
      </c>
      <c r="B124" s="13" t="s">
        <v>3364</v>
      </c>
      <c r="C124" s="17" t="s">
        <v>123</v>
      </c>
      <c r="D124" s="13" t="s">
        <v>834</v>
      </c>
      <c r="H124" s="17">
        <v>22.8</v>
      </c>
    </row>
    <row r="125" spans="1:8" x14ac:dyDescent="0.35">
      <c r="A125" s="13" t="s">
        <v>3366</v>
      </c>
      <c r="B125" s="13" t="s">
        <v>3367</v>
      </c>
      <c r="C125" s="17" t="s">
        <v>56</v>
      </c>
      <c r="D125" s="13" t="s">
        <v>57</v>
      </c>
      <c r="E125" s="13" t="s">
        <v>1412</v>
      </c>
      <c r="H125" s="17">
        <v>0.85099999999999998</v>
      </c>
    </row>
    <row r="126" spans="1:8" x14ac:dyDescent="0.35">
      <c r="A126" s="13" t="s">
        <v>3368</v>
      </c>
      <c r="B126" s="13" t="s">
        <v>3369</v>
      </c>
      <c r="C126" s="17" t="s">
        <v>63</v>
      </c>
      <c r="D126" s="13" t="s">
        <v>64</v>
      </c>
      <c r="E126" s="13" t="s">
        <v>1443</v>
      </c>
      <c r="F126" s="13" t="s">
        <v>616</v>
      </c>
      <c r="G126" s="13" t="s">
        <v>1440</v>
      </c>
      <c r="H126" s="17">
        <v>7.7759999999999998</v>
      </c>
    </row>
    <row r="127" spans="1:8" x14ac:dyDescent="0.35">
      <c r="A127" s="13" t="s">
        <v>3370</v>
      </c>
      <c r="B127" s="13" t="s">
        <v>1464</v>
      </c>
      <c r="C127" s="17" t="s">
        <v>63</v>
      </c>
      <c r="D127" s="13" t="s">
        <v>64</v>
      </c>
      <c r="E127" s="13" t="s">
        <v>3371</v>
      </c>
      <c r="F127" s="13" t="s">
        <v>510</v>
      </c>
      <c r="G127" s="13" t="s">
        <v>3372</v>
      </c>
      <c r="H127" s="17">
        <v>2.819</v>
      </c>
    </row>
    <row r="128" spans="1:8" x14ac:dyDescent="0.35">
      <c r="A128" s="13" t="s">
        <v>3373</v>
      </c>
      <c r="B128" s="13" t="s">
        <v>3374</v>
      </c>
      <c r="C128" s="17" t="s">
        <v>103</v>
      </c>
      <c r="D128" s="13" t="s">
        <v>130</v>
      </c>
      <c r="E128" s="13" t="s">
        <v>3375</v>
      </c>
      <c r="H128" s="17">
        <v>8.5370000000000008</v>
      </c>
    </row>
    <row r="129" spans="1:8" x14ac:dyDescent="0.35">
      <c r="A129" s="13" t="s">
        <v>3376</v>
      </c>
      <c r="B129" s="13" t="s">
        <v>3374</v>
      </c>
      <c r="C129" s="17" t="s">
        <v>63</v>
      </c>
      <c r="D129" s="13" t="s">
        <v>64</v>
      </c>
      <c r="E129" s="13" t="s">
        <v>1443</v>
      </c>
      <c r="F129" s="13" t="s">
        <v>163</v>
      </c>
      <c r="G129" s="13" t="s">
        <v>3377</v>
      </c>
      <c r="H129" s="17">
        <v>25.8</v>
      </c>
    </row>
    <row r="130" spans="1:8" x14ac:dyDescent="0.35">
      <c r="A130" s="13" t="s">
        <v>3378</v>
      </c>
      <c r="B130" s="13" t="s">
        <v>3379</v>
      </c>
      <c r="C130" s="17" t="s">
        <v>103</v>
      </c>
      <c r="D130" s="13" t="s">
        <v>130</v>
      </c>
      <c r="E130" s="13" t="s">
        <v>2242</v>
      </c>
      <c r="H130" s="17">
        <v>13.54</v>
      </c>
    </row>
    <row r="131" spans="1:8" x14ac:dyDescent="0.35">
      <c r="A131" s="13" t="s">
        <v>3380</v>
      </c>
      <c r="B131" s="13" t="s">
        <v>3381</v>
      </c>
      <c r="C131" s="17" t="s">
        <v>63</v>
      </c>
      <c r="D131" s="13" t="s">
        <v>64</v>
      </c>
      <c r="E131" s="13" t="s">
        <v>3382</v>
      </c>
      <c r="F131" s="13" t="s">
        <v>499</v>
      </c>
      <c r="G131" s="13" t="s">
        <v>782</v>
      </c>
      <c r="H131" s="17">
        <v>23.5</v>
      </c>
    </row>
    <row r="132" spans="1:8" x14ac:dyDescent="0.35">
      <c r="A132" s="13" t="s">
        <v>3383</v>
      </c>
      <c r="B132" s="13" t="s">
        <v>3384</v>
      </c>
      <c r="C132" s="17" t="s">
        <v>63</v>
      </c>
      <c r="D132" s="13" t="s">
        <v>64</v>
      </c>
      <c r="E132" s="13" t="s">
        <v>3385</v>
      </c>
      <c r="F132" s="13" t="s">
        <v>410</v>
      </c>
      <c r="G132" s="13" t="s">
        <v>3386</v>
      </c>
      <c r="H132" s="17">
        <v>7.89</v>
      </c>
    </row>
    <row r="133" spans="1:8" x14ac:dyDescent="0.35">
      <c r="A133" s="13" t="s">
        <v>3387</v>
      </c>
      <c r="B133" s="13" t="s">
        <v>1487</v>
      </c>
      <c r="C133" s="17" t="s">
        <v>103</v>
      </c>
      <c r="D133" s="13" t="s">
        <v>119</v>
      </c>
      <c r="E133" s="13" t="s">
        <v>3388</v>
      </c>
      <c r="H133" s="17">
        <v>0.84799999999999998</v>
      </c>
    </row>
    <row r="134" spans="1:8" x14ac:dyDescent="0.35">
      <c r="A134" s="13" t="s">
        <v>3389</v>
      </c>
      <c r="B134" s="13" t="s">
        <v>3390</v>
      </c>
      <c r="C134" s="17" t="s">
        <v>63</v>
      </c>
      <c r="D134" s="13" t="s">
        <v>64</v>
      </c>
      <c r="F134" s="13" t="s">
        <v>66</v>
      </c>
      <c r="G134" s="13" t="s">
        <v>67</v>
      </c>
      <c r="H134" s="17">
        <v>7.0350000000000001</v>
      </c>
    </row>
    <row r="135" spans="1:8" x14ac:dyDescent="0.35">
      <c r="A135" s="13" t="s">
        <v>3391</v>
      </c>
      <c r="B135" s="13" t="s">
        <v>3392</v>
      </c>
      <c r="C135" s="17" t="s">
        <v>56</v>
      </c>
      <c r="D135" s="13" t="s">
        <v>57</v>
      </c>
      <c r="E135" s="13" t="s">
        <v>3393</v>
      </c>
      <c r="H135" s="17">
        <v>0.26800000000000002</v>
      </c>
    </row>
    <row r="136" spans="1:8" x14ac:dyDescent="0.35">
      <c r="A136" s="13" t="s">
        <v>3394</v>
      </c>
      <c r="B136" s="13" t="s">
        <v>3392</v>
      </c>
      <c r="C136" s="17" t="s">
        <v>63</v>
      </c>
      <c r="D136" s="13" t="s">
        <v>64</v>
      </c>
      <c r="E136" s="13" t="s">
        <v>3395</v>
      </c>
      <c r="F136" s="13" t="s">
        <v>2498</v>
      </c>
      <c r="G136" s="13" t="s">
        <v>1781</v>
      </c>
      <c r="H136" s="17">
        <v>0.27300000000000002</v>
      </c>
    </row>
    <row r="137" spans="1:8" x14ac:dyDescent="0.35">
      <c r="A137" s="13" t="s">
        <v>3396</v>
      </c>
      <c r="B137" s="13" t="s">
        <v>1512</v>
      </c>
      <c r="C137" s="17" t="s">
        <v>103</v>
      </c>
      <c r="D137" s="13" t="s">
        <v>130</v>
      </c>
      <c r="E137" s="13" t="s">
        <v>2249</v>
      </c>
      <c r="H137" s="17">
        <v>2.0649999999999999</v>
      </c>
    </row>
    <row r="138" spans="1:8" x14ac:dyDescent="0.35">
      <c r="A138" s="13" t="s">
        <v>3397</v>
      </c>
      <c r="B138" s="13" t="s">
        <v>1512</v>
      </c>
      <c r="C138" s="17" t="s">
        <v>56</v>
      </c>
      <c r="D138" s="13" t="s">
        <v>57</v>
      </c>
      <c r="E138" s="13" t="s">
        <v>3398</v>
      </c>
      <c r="H138" s="17">
        <v>0.22800000000000001</v>
      </c>
    </row>
    <row r="139" spans="1:8" x14ac:dyDescent="0.35">
      <c r="A139" s="13" t="s">
        <v>3399</v>
      </c>
      <c r="B139" s="13" t="s">
        <v>1515</v>
      </c>
      <c r="C139" s="17" t="s">
        <v>56</v>
      </c>
      <c r="D139" s="13" t="s">
        <v>57</v>
      </c>
      <c r="E139" s="13" t="s">
        <v>702</v>
      </c>
      <c r="H139" s="17">
        <v>2.6040000000000001</v>
      </c>
    </row>
    <row r="140" spans="1:8" x14ac:dyDescent="0.35">
      <c r="A140" s="13" t="s">
        <v>3400</v>
      </c>
      <c r="B140" s="13" t="s">
        <v>3401</v>
      </c>
      <c r="C140" s="17" t="s">
        <v>63</v>
      </c>
      <c r="D140" s="13" t="s">
        <v>64</v>
      </c>
      <c r="E140" s="13" t="s">
        <v>593</v>
      </c>
      <c r="F140" s="13" t="s">
        <v>1828</v>
      </c>
      <c r="G140" s="13" t="s">
        <v>591</v>
      </c>
      <c r="H140" s="17">
        <v>14.59</v>
      </c>
    </row>
    <row r="141" spans="1:8" x14ac:dyDescent="0.35">
      <c r="A141" s="13" t="s">
        <v>3402</v>
      </c>
      <c r="B141" s="13" t="s">
        <v>3403</v>
      </c>
      <c r="C141" s="17" t="s">
        <v>63</v>
      </c>
      <c r="D141" s="13" t="s">
        <v>64</v>
      </c>
      <c r="F141" s="13" t="s">
        <v>695</v>
      </c>
      <c r="G141" s="13" t="s">
        <v>344</v>
      </c>
      <c r="H141" s="17">
        <v>24.8</v>
      </c>
    </row>
    <row r="142" spans="1:8" x14ac:dyDescent="0.35">
      <c r="A142" s="13" t="s">
        <v>3404</v>
      </c>
      <c r="B142" s="13" t="s">
        <v>3405</v>
      </c>
      <c r="C142" s="17" t="s">
        <v>56</v>
      </c>
      <c r="D142" s="13" t="s">
        <v>230</v>
      </c>
      <c r="E142" s="13" t="s">
        <v>3406</v>
      </c>
      <c r="H142" s="17">
        <v>15.18</v>
      </c>
    </row>
    <row r="143" spans="1:8" x14ac:dyDescent="0.35">
      <c r="A143" s="13" t="s">
        <v>3407</v>
      </c>
      <c r="B143" s="13" t="s">
        <v>1537</v>
      </c>
      <c r="C143" s="17" t="s">
        <v>103</v>
      </c>
      <c r="D143" s="13" t="s">
        <v>130</v>
      </c>
      <c r="H143" s="17">
        <v>0.93200000000000005</v>
      </c>
    </row>
    <row r="144" spans="1:8" x14ac:dyDescent="0.35">
      <c r="A144" s="13" t="s">
        <v>3408</v>
      </c>
      <c r="C144" s="17" t="s">
        <v>103</v>
      </c>
      <c r="D144" s="13" t="s">
        <v>630</v>
      </c>
      <c r="E144" s="13" t="s">
        <v>3409</v>
      </c>
      <c r="H144" s="17">
        <v>2.3959999999999999</v>
      </c>
    </row>
    <row r="145" spans="1:8" x14ac:dyDescent="0.35">
      <c r="A145" s="13" t="s">
        <v>3410</v>
      </c>
      <c r="B145" s="13" t="s">
        <v>3411</v>
      </c>
      <c r="C145" s="17" t="s">
        <v>56</v>
      </c>
      <c r="D145" s="13" t="s">
        <v>57</v>
      </c>
      <c r="E145" s="13" t="s">
        <v>3412</v>
      </c>
      <c r="H145" s="17">
        <v>0.71599999999999997</v>
      </c>
    </row>
    <row r="146" spans="1:8" x14ac:dyDescent="0.35">
      <c r="A146" s="13" t="s">
        <v>3413</v>
      </c>
      <c r="B146" s="13" t="s">
        <v>3414</v>
      </c>
      <c r="C146" s="17" t="s">
        <v>103</v>
      </c>
      <c r="D146" s="13" t="s">
        <v>119</v>
      </c>
      <c r="E146" s="13" t="s">
        <v>3415</v>
      </c>
      <c r="H146" s="17">
        <v>7.665</v>
      </c>
    </row>
    <row r="147" spans="1:8" x14ac:dyDescent="0.35">
      <c r="A147" s="13" t="s">
        <v>3416</v>
      </c>
      <c r="B147" s="13" t="s">
        <v>3414</v>
      </c>
      <c r="C147" s="17" t="s">
        <v>103</v>
      </c>
      <c r="D147" s="13" t="s">
        <v>119</v>
      </c>
      <c r="E147" s="13" t="s">
        <v>3415</v>
      </c>
      <c r="H147" s="17">
        <v>7.4550000000000001</v>
      </c>
    </row>
    <row r="148" spans="1:8" x14ac:dyDescent="0.35">
      <c r="A148" s="13" t="s">
        <v>3417</v>
      </c>
      <c r="B148" s="13" t="s">
        <v>3414</v>
      </c>
      <c r="C148" s="17" t="s">
        <v>103</v>
      </c>
      <c r="D148" s="13" t="s">
        <v>119</v>
      </c>
      <c r="E148" s="13" t="s">
        <v>3418</v>
      </c>
      <c r="H148" s="17">
        <v>9.7750000000000004</v>
      </c>
    </row>
    <row r="149" spans="1:8" x14ac:dyDescent="0.35">
      <c r="A149" s="13" t="s">
        <v>3419</v>
      </c>
      <c r="B149" s="13" t="s">
        <v>3414</v>
      </c>
      <c r="C149" s="17" t="s">
        <v>103</v>
      </c>
      <c r="D149" s="13" t="s">
        <v>119</v>
      </c>
      <c r="E149" s="13" t="s">
        <v>3420</v>
      </c>
      <c r="H149" s="17">
        <v>8.4350000000000005</v>
      </c>
    </row>
    <row r="150" spans="1:8" x14ac:dyDescent="0.35">
      <c r="A150" s="13" t="s">
        <v>3421</v>
      </c>
      <c r="B150" s="13" t="s">
        <v>3414</v>
      </c>
      <c r="C150" s="17" t="s">
        <v>103</v>
      </c>
      <c r="D150" s="13" t="s">
        <v>119</v>
      </c>
      <c r="H150" s="17">
        <v>13.59</v>
      </c>
    </row>
    <row r="151" spans="1:8" x14ac:dyDescent="0.35">
      <c r="A151" s="13" t="s">
        <v>3422</v>
      </c>
      <c r="B151" s="13" t="s">
        <v>3423</v>
      </c>
      <c r="C151" s="17" t="s">
        <v>56</v>
      </c>
      <c r="D151" s="13" t="s">
        <v>57</v>
      </c>
      <c r="E151" s="13" t="s">
        <v>3424</v>
      </c>
      <c r="H151" s="17">
        <v>0.255</v>
      </c>
    </row>
    <row r="152" spans="1:8" x14ac:dyDescent="0.35">
      <c r="A152" s="13" t="s">
        <v>3425</v>
      </c>
      <c r="B152" s="13" t="s">
        <v>3423</v>
      </c>
      <c r="C152" s="17" t="s">
        <v>56</v>
      </c>
      <c r="D152" s="13" t="s">
        <v>57</v>
      </c>
      <c r="E152" s="13" t="s">
        <v>902</v>
      </c>
      <c r="H152" s="17">
        <v>8.0670000000000002</v>
      </c>
    </row>
    <row r="153" spans="1:8" x14ac:dyDescent="0.35">
      <c r="A153" s="13" t="s">
        <v>3426</v>
      </c>
      <c r="B153" s="13" t="s">
        <v>3427</v>
      </c>
      <c r="C153" s="17" t="s">
        <v>56</v>
      </c>
      <c r="D153" s="13" t="s">
        <v>57</v>
      </c>
      <c r="E153" s="13" t="s">
        <v>3428</v>
      </c>
      <c r="H153" s="17">
        <v>0.38200000000000001</v>
      </c>
    </row>
    <row r="154" spans="1:8" x14ac:dyDescent="0.35">
      <c r="A154" s="13" t="s">
        <v>3429</v>
      </c>
      <c r="B154" s="13" t="s">
        <v>3430</v>
      </c>
      <c r="C154" s="17" t="s">
        <v>56</v>
      </c>
      <c r="D154" s="13" t="s">
        <v>230</v>
      </c>
      <c r="E154" s="13" t="s">
        <v>3431</v>
      </c>
      <c r="H154" s="17">
        <v>3.13</v>
      </c>
    </row>
    <row r="155" spans="1:8" x14ac:dyDescent="0.35">
      <c r="A155" s="13" t="s">
        <v>3432</v>
      </c>
      <c r="B155" s="13" t="s">
        <v>3433</v>
      </c>
      <c r="C155" s="17" t="s">
        <v>56</v>
      </c>
      <c r="D155" s="13" t="s">
        <v>230</v>
      </c>
      <c r="E155" s="13" t="s">
        <v>1471</v>
      </c>
      <c r="H155" s="17">
        <v>14.02</v>
      </c>
    </row>
    <row r="156" spans="1:8" x14ac:dyDescent="0.35">
      <c r="A156" s="13" t="s">
        <v>3434</v>
      </c>
      <c r="B156" s="13" t="s">
        <v>3435</v>
      </c>
      <c r="C156" s="17" t="s">
        <v>56</v>
      </c>
      <c r="D156" s="13" t="s">
        <v>57</v>
      </c>
      <c r="E156" s="13" t="s">
        <v>3385</v>
      </c>
      <c r="H156" s="17">
        <v>8.8699999999999992</v>
      </c>
    </row>
    <row r="157" spans="1:8" x14ac:dyDescent="0.35">
      <c r="A157" s="13" t="s">
        <v>3436</v>
      </c>
      <c r="B157" s="13" t="s">
        <v>3437</v>
      </c>
      <c r="C157" s="17" t="s">
        <v>63</v>
      </c>
      <c r="D157" s="13" t="s">
        <v>64</v>
      </c>
      <c r="E157" s="13" t="s">
        <v>3438</v>
      </c>
      <c r="F157" s="13" t="s">
        <v>187</v>
      </c>
      <c r="G157" s="13" t="s">
        <v>1254</v>
      </c>
      <c r="H157" s="17">
        <v>13.57</v>
      </c>
    </row>
    <row r="158" spans="1:8" x14ac:dyDescent="0.35">
      <c r="A158" s="13" t="s">
        <v>3439</v>
      </c>
      <c r="B158" s="13" t="s">
        <v>3437</v>
      </c>
      <c r="C158" s="17" t="s">
        <v>63</v>
      </c>
      <c r="D158" s="13" t="s">
        <v>64</v>
      </c>
      <c r="E158" s="13" t="s">
        <v>3438</v>
      </c>
      <c r="F158" s="13" t="s">
        <v>219</v>
      </c>
      <c r="G158" s="13" t="s">
        <v>3297</v>
      </c>
      <c r="H158" s="17">
        <v>22.7</v>
      </c>
    </row>
    <row r="159" spans="1:8" x14ac:dyDescent="0.35">
      <c r="A159" s="13" t="s">
        <v>3440</v>
      </c>
      <c r="B159" s="13" t="s">
        <v>3441</v>
      </c>
      <c r="C159" s="17" t="s">
        <v>63</v>
      </c>
      <c r="D159" s="13" t="s">
        <v>64</v>
      </c>
      <c r="E159" s="13" t="s">
        <v>602</v>
      </c>
      <c r="F159" s="13" t="s">
        <v>66</v>
      </c>
      <c r="G159" s="13" t="s">
        <v>67</v>
      </c>
      <c r="H159" s="17">
        <v>0.60699999999999998</v>
      </c>
    </row>
    <row r="160" spans="1:8" x14ac:dyDescent="0.35">
      <c r="A160" s="13" t="s">
        <v>3442</v>
      </c>
      <c r="B160" s="13" t="s">
        <v>3443</v>
      </c>
      <c r="C160" s="17" t="s">
        <v>63</v>
      </c>
      <c r="D160" s="13" t="s">
        <v>64</v>
      </c>
      <c r="E160" s="13" t="s">
        <v>186</v>
      </c>
      <c r="F160" s="13" t="s">
        <v>410</v>
      </c>
      <c r="G160" s="13" t="s">
        <v>3175</v>
      </c>
      <c r="H160" s="17">
        <v>20.3</v>
      </c>
    </row>
    <row r="161" spans="1:8" x14ac:dyDescent="0.35">
      <c r="A161" s="13" t="s">
        <v>3444</v>
      </c>
      <c r="B161" s="13" t="s">
        <v>3445</v>
      </c>
      <c r="C161" s="17" t="s">
        <v>56</v>
      </c>
      <c r="D161" s="13" t="s">
        <v>57</v>
      </c>
      <c r="E161" s="13" t="s">
        <v>3446</v>
      </c>
      <c r="H161" s="17">
        <v>15.02</v>
      </c>
    </row>
    <row r="162" spans="1:8" x14ac:dyDescent="0.35">
      <c r="A162" s="13" t="s">
        <v>3447</v>
      </c>
      <c r="B162" s="13" t="s">
        <v>3445</v>
      </c>
      <c r="C162" s="17" t="s">
        <v>63</v>
      </c>
      <c r="D162" s="13" t="s">
        <v>64</v>
      </c>
      <c r="E162" s="13" t="s">
        <v>3448</v>
      </c>
      <c r="F162" s="13" t="s">
        <v>1704</v>
      </c>
      <c r="G162" s="13" t="s">
        <v>591</v>
      </c>
      <c r="H162" s="17">
        <v>18.329999999999998</v>
      </c>
    </row>
    <row r="163" spans="1:8" x14ac:dyDescent="0.35">
      <c r="A163" s="13" t="s">
        <v>3449</v>
      </c>
      <c r="B163" s="13" t="s">
        <v>3450</v>
      </c>
      <c r="C163" s="17" t="s">
        <v>63</v>
      </c>
      <c r="D163" s="13" t="s">
        <v>64</v>
      </c>
      <c r="E163" s="13" t="s">
        <v>3451</v>
      </c>
      <c r="F163" s="13" t="s">
        <v>891</v>
      </c>
      <c r="G163" s="13" t="s">
        <v>3452</v>
      </c>
      <c r="H163" s="17">
        <v>3.831</v>
      </c>
    </row>
    <row r="164" spans="1:8" x14ac:dyDescent="0.35">
      <c r="A164" s="13" t="s">
        <v>3453</v>
      </c>
      <c r="B164" s="13" t="s">
        <v>3454</v>
      </c>
      <c r="C164" s="17" t="s">
        <v>63</v>
      </c>
      <c r="D164" s="13" t="s">
        <v>237</v>
      </c>
      <c r="H164" s="17">
        <v>10.89</v>
      </c>
    </row>
    <row r="165" spans="1:8" x14ac:dyDescent="0.35">
      <c r="A165" s="13" t="s">
        <v>3455</v>
      </c>
      <c r="B165" s="13" t="s">
        <v>3454</v>
      </c>
      <c r="C165" s="17" t="s">
        <v>63</v>
      </c>
      <c r="D165" s="13" t="s">
        <v>64</v>
      </c>
      <c r="E165" s="13" t="s">
        <v>3456</v>
      </c>
      <c r="F165" s="13" t="s">
        <v>1150</v>
      </c>
      <c r="G165" s="13" t="s">
        <v>1440</v>
      </c>
      <c r="H165" s="17">
        <v>8.3629999999999995</v>
      </c>
    </row>
    <row r="166" spans="1:8" x14ac:dyDescent="0.35">
      <c r="A166" s="13" t="s">
        <v>3457</v>
      </c>
      <c r="B166" s="13" t="s">
        <v>3454</v>
      </c>
      <c r="C166" s="17" t="s">
        <v>63</v>
      </c>
      <c r="D166" s="13" t="s">
        <v>64</v>
      </c>
      <c r="E166" s="13" t="s">
        <v>3456</v>
      </c>
      <c r="F166" s="13" t="s">
        <v>267</v>
      </c>
      <c r="G166" s="13" t="s">
        <v>3458</v>
      </c>
      <c r="H166" s="17">
        <v>20.7</v>
      </c>
    </row>
    <row r="167" spans="1:8" x14ac:dyDescent="0.35">
      <c r="A167" s="13" t="s">
        <v>3459</v>
      </c>
      <c r="B167" s="13" t="s">
        <v>3460</v>
      </c>
      <c r="C167" s="17" t="s">
        <v>56</v>
      </c>
      <c r="D167" s="13" t="s">
        <v>57</v>
      </c>
      <c r="E167" s="13" t="s">
        <v>244</v>
      </c>
      <c r="H167" s="17">
        <v>5.1870000000000003</v>
      </c>
    </row>
    <row r="168" spans="1:8" x14ac:dyDescent="0.35">
      <c r="A168" s="13" t="s">
        <v>3461</v>
      </c>
      <c r="B168" s="13" t="s">
        <v>3462</v>
      </c>
      <c r="C168" s="17" t="s">
        <v>56</v>
      </c>
      <c r="D168" s="13" t="s">
        <v>57</v>
      </c>
      <c r="E168" s="13" t="s">
        <v>1458</v>
      </c>
      <c r="H168" s="17">
        <v>7.4210000000000003</v>
      </c>
    </row>
    <row r="169" spans="1:8" x14ac:dyDescent="0.35">
      <c r="A169" s="13" t="s">
        <v>3463</v>
      </c>
      <c r="B169" s="13" t="s">
        <v>3464</v>
      </c>
      <c r="C169" s="17" t="s">
        <v>103</v>
      </c>
      <c r="D169" s="13" t="s">
        <v>130</v>
      </c>
      <c r="E169" s="13" t="s">
        <v>3465</v>
      </c>
      <c r="H169" s="17">
        <v>4.3849999999999998</v>
      </c>
    </row>
    <row r="170" spans="1:8" x14ac:dyDescent="0.35">
      <c r="A170" s="13" t="s">
        <v>3466</v>
      </c>
      <c r="B170" s="13" t="s">
        <v>3467</v>
      </c>
      <c r="C170" s="17" t="s">
        <v>103</v>
      </c>
      <c r="D170" s="13" t="s">
        <v>130</v>
      </c>
      <c r="E170" s="13" t="s">
        <v>3468</v>
      </c>
      <c r="H170" s="17">
        <v>2.12</v>
      </c>
    </row>
    <row r="171" spans="1:8" x14ac:dyDescent="0.35">
      <c r="A171" s="13" t="s">
        <v>3469</v>
      </c>
      <c r="B171" s="13" t="s">
        <v>3467</v>
      </c>
      <c r="C171" s="17" t="s">
        <v>103</v>
      </c>
      <c r="D171" s="13" t="s">
        <v>130</v>
      </c>
      <c r="H171" s="17">
        <v>16.489999999999998</v>
      </c>
    </row>
    <row r="172" spans="1:8" x14ac:dyDescent="0.35">
      <c r="A172" s="13" t="s">
        <v>3470</v>
      </c>
      <c r="B172" s="13" t="s">
        <v>3467</v>
      </c>
      <c r="C172" s="17" t="s">
        <v>103</v>
      </c>
      <c r="D172" s="13" t="s">
        <v>130</v>
      </c>
      <c r="E172" s="13" t="s">
        <v>3471</v>
      </c>
      <c r="H172" s="17">
        <v>2.5819999999999999</v>
      </c>
    </row>
    <row r="173" spans="1:8" x14ac:dyDescent="0.35">
      <c r="A173" s="13" t="s">
        <v>3472</v>
      </c>
      <c r="B173" s="13" t="s">
        <v>3473</v>
      </c>
      <c r="C173" s="17" t="s">
        <v>56</v>
      </c>
      <c r="D173" s="13" t="s">
        <v>57</v>
      </c>
      <c r="H173" s="17">
        <v>12.67</v>
      </c>
    </row>
    <row r="174" spans="1:8" x14ac:dyDescent="0.35">
      <c r="A174" s="13" t="s">
        <v>3474</v>
      </c>
      <c r="B174" s="13" t="s">
        <v>3475</v>
      </c>
      <c r="C174" s="17" t="s">
        <v>56</v>
      </c>
      <c r="D174" s="13" t="s">
        <v>57</v>
      </c>
      <c r="E174" s="13" t="s">
        <v>3476</v>
      </c>
      <c r="H174" s="17">
        <v>4.6849999999999996</v>
      </c>
    </row>
    <row r="175" spans="1:8" x14ac:dyDescent="0.35">
      <c r="A175" s="13" t="s">
        <v>3477</v>
      </c>
      <c r="B175" s="13" t="s">
        <v>3475</v>
      </c>
      <c r="C175" s="17" t="s">
        <v>63</v>
      </c>
      <c r="D175" s="13" t="s">
        <v>64</v>
      </c>
      <c r="E175" s="13" t="s">
        <v>3478</v>
      </c>
      <c r="F175" s="13" t="s">
        <v>66</v>
      </c>
      <c r="G175" s="13" t="s">
        <v>220</v>
      </c>
      <c r="H175" s="17">
        <v>9.218</v>
      </c>
    </row>
    <row r="176" spans="1:8" x14ac:dyDescent="0.35">
      <c r="A176" s="13" t="s">
        <v>3479</v>
      </c>
      <c r="B176" s="13" t="s">
        <v>3475</v>
      </c>
      <c r="C176" s="17" t="s">
        <v>63</v>
      </c>
      <c r="D176" s="13" t="s">
        <v>64</v>
      </c>
      <c r="E176" s="13" t="s">
        <v>2455</v>
      </c>
      <c r="F176" s="13" t="s">
        <v>3129</v>
      </c>
      <c r="G176" s="13" t="s">
        <v>67</v>
      </c>
      <c r="H176" s="17">
        <v>6.3220000000000001</v>
      </c>
    </row>
    <row r="177" spans="1:8" x14ac:dyDescent="0.35">
      <c r="A177" s="13" t="s">
        <v>3480</v>
      </c>
      <c r="B177" s="13" t="s">
        <v>3481</v>
      </c>
      <c r="C177" s="17" t="s">
        <v>63</v>
      </c>
      <c r="D177" s="13" t="s">
        <v>64</v>
      </c>
      <c r="E177" s="13" t="s">
        <v>1207</v>
      </c>
      <c r="F177" s="13" t="s">
        <v>2498</v>
      </c>
      <c r="G177" s="13" t="s">
        <v>336</v>
      </c>
      <c r="H177" s="17">
        <v>22.6</v>
      </c>
    </row>
    <row r="178" spans="1:8" x14ac:dyDescent="0.35">
      <c r="A178" s="13" t="s">
        <v>3482</v>
      </c>
      <c r="B178" s="13" t="s">
        <v>3483</v>
      </c>
      <c r="C178" s="17" t="s">
        <v>63</v>
      </c>
      <c r="D178" s="13" t="s">
        <v>64</v>
      </c>
      <c r="E178" s="13" t="s">
        <v>2682</v>
      </c>
      <c r="F178" s="13" t="s">
        <v>219</v>
      </c>
      <c r="G178" s="13" t="s">
        <v>3484</v>
      </c>
      <c r="H178" s="17">
        <v>23.7</v>
      </c>
    </row>
    <row r="179" spans="1:8" x14ac:dyDescent="0.35">
      <c r="A179" s="13" t="s">
        <v>3485</v>
      </c>
      <c r="C179" s="17" t="s">
        <v>103</v>
      </c>
      <c r="D179" s="13" t="s">
        <v>630</v>
      </c>
      <c r="E179" s="13" t="s">
        <v>774</v>
      </c>
      <c r="H179" s="17">
        <v>4.7729999999999997</v>
      </c>
    </row>
    <row r="180" spans="1:8" x14ac:dyDescent="0.35">
      <c r="A180" s="13" t="s">
        <v>3486</v>
      </c>
      <c r="B180" s="13" t="s">
        <v>3487</v>
      </c>
      <c r="C180" s="17" t="s">
        <v>103</v>
      </c>
      <c r="D180" s="13" t="s">
        <v>130</v>
      </c>
      <c r="H180" s="17">
        <v>1.1930000000000001</v>
      </c>
    </row>
    <row r="181" spans="1:8" x14ac:dyDescent="0.35">
      <c r="A181" s="13" t="s">
        <v>3488</v>
      </c>
      <c r="B181" s="13" t="s">
        <v>3489</v>
      </c>
      <c r="C181" s="17" t="s">
        <v>56</v>
      </c>
      <c r="D181" s="13" t="s">
        <v>57</v>
      </c>
      <c r="E181" s="13" t="s">
        <v>2778</v>
      </c>
      <c r="H181" s="17">
        <v>9.7769999999999992</v>
      </c>
    </row>
    <row r="182" spans="1:8" x14ac:dyDescent="0.35">
      <c r="A182" s="13" t="s">
        <v>3490</v>
      </c>
      <c r="B182" s="13" t="s">
        <v>3491</v>
      </c>
      <c r="C182" s="17" t="s">
        <v>56</v>
      </c>
      <c r="D182" s="13" t="s">
        <v>230</v>
      </c>
      <c r="E182" s="13" t="s">
        <v>1234</v>
      </c>
      <c r="H182" s="17">
        <v>0.01</v>
      </c>
    </row>
    <row r="183" spans="1:8" x14ac:dyDescent="0.35">
      <c r="A183" s="13" t="s">
        <v>3492</v>
      </c>
      <c r="B183" s="13" t="s">
        <v>3491</v>
      </c>
      <c r="C183" s="17" t="s">
        <v>103</v>
      </c>
      <c r="D183" s="13" t="s">
        <v>130</v>
      </c>
      <c r="E183" s="13" t="s">
        <v>1234</v>
      </c>
      <c r="H183" s="17">
        <v>0.61899999999999999</v>
      </c>
    </row>
    <row r="184" spans="1:8" x14ac:dyDescent="0.35">
      <c r="A184" s="13" t="s">
        <v>3493</v>
      </c>
      <c r="B184" s="13" t="s">
        <v>3494</v>
      </c>
      <c r="C184" s="17" t="s">
        <v>103</v>
      </c>
      <c r="D184" s="13" t="s">
        <v>130</v>
      </c>
      <c r="E184" s="13" t="s">
        <v>2242</v>
      </c>
      <c r="H184" s="17">
        <v>19.29</v>
      </c>
    </row>
    <row r="185" spans="1:8" x14ac:dyDescent="0.35">
      <c r="A185" s="13" t="s">
        <v>3495</v>
      </c>
      <c r="B185" s="13" t="s">
        <v>3496</v>
      </c>
      <c r="C185" s="17" t="s">
        <v>63</v>
      </c>
      <c r="D185" s="13" t="s">
        <v>64</v>
      </c>
      <c r="F185" s="13" t="s">
        <v>178</v>
      </c>
      <c r="G185" s="13" t="s">
        <v>591</v>
      </c>
      <c r="H185" s="17">
        <v>8.734</v>
      </c>
    </row>
    <row r="186" spans="1:8" x14ac:dyDescent="0.35">
      <c r="A186" s="13" t="s">
        <v>3497</v>
      </c>
      <c r="B186" s="13" t="s">
        <v>3498</v>
      </c>
      <c r="C186" s="17" t="s">
        <v>56</v>
      </c>
      <c r="D186" s="13" t="s">
        <v>57</v>
      </c>
      <c r="E186" s="13" t="s">
        <v>3499</v>
      </c>
      <c r="H186" s="17">
        <v>10.130000000000001</v>
      </c>
    </row>
    <row r="187" spans="1:8" x14ac:dyDescent="0.35">
      <c r="A187" s="13" t="s">
        <v>3500</v>
      </c>
      <c r="B187" s="13" t="s">
        <v>3501</v>
      </c>
      <c r="C187" s="17" t="s">
        <v>56</v>
      </c>
      <c r="D187" s="13" t="s">
        <v>57</v>
      </c>
      <c r="E187" s="13" t="s">
        <v>3502</v>
      </c>
      <c r="H187" s="17">
        <v>2.4489999999999998</v>
      </c>
    </row>
    <row r="188" spans="1:8" x14ac:dyDescent="0.35">
      <c r="A188" s="13" t="s">
        <v>3503</v>
      </c>
      <c r="B188" s="13" t="s">
        <v>3504</v>
      </c>
      <c r="C188" s="17" t="s">
        <v>63</v>
      </c>
      <c r="D188" s="13" t="s">
        <v>64</v>
      </c>
      <c r="E188" s="13" t="s">
        <v>3505</v>
      </c>
      <c r="F188" s="13" t="s">
        <v>163</v>
      </c>
      <c r="G188" s="13" t="s">
        <v>3506</v>
      </c>
      <c r="H188" s="17">
        <v>24.8</v>
      </c>
    </row>
    <row r="189" spans="1:8" x14ac:dyDescent="0.35">
      <c r="A189" s="13" t="s">
        <v>3507</v>
      </c>
      <c r="B189" s="13" t="s">
        <v>3508</v>
      </c>
      <c r="C189" s="17" t="s">
        <v>56</v>
      </c>
      <c r="D189" s="13" t="s">
        <v>57</v>
      </c>
      <c r="E189" s="13" t="s">
        <v>1155</v>
      </c>
      <c r="H189" s="17">
        <v>0.26200000000000001</v>
      </c>
    </row>
    <row r="190" spans="1:8" x14ac:dyDescent="0.35">
      <c r="A190" s="13" t="s">
        <v>3509</v>
      </c>
      <c r="B190" s="13" t="s">
        <v>3510</v>
      </c>
      <c r="C190" s="17" t="s">
        <v>63</v>
      </c>
      <c r="D190" s="13" t="s">
        <v>64</v>
      </c>
      <c r="E190" s="13" t="s">
        <v>1392</v>
      </c>
      <c r="F190" s="13" t="s">
        <v>79</v>
      </c>
      <c r="G190" s="13" t="s">
        <v>3511</v>
      </c>
      <c r="H190" s="17">
        <v>17.82</v>
      </c>
    </row>
    <row r="191" spans="1:8" x14ac:dyDescent="0.35">
      <c r="A191" s="13" t="s">
        <v>3512</v>
      </c>
      <c r="B191" s="13" t="s">
        <v>3513</v>
      </c>
      <c r="C191" s="17" t="s">
        <v>56</v>
      </c>
      <c r="D191" s="13" t="s">
        <v>57</v>
      </c>
      <c r="E191" s="13" t="s">
        <v>374</v>
      </c>
      <c r="H191" s="17">
        <v>0.16900000000000001</v>
      </c>
    </row>
    <row r="192" spans="1:8" x14ac:dyDescent="0.35">
      <c r="A192" s="13" t="s">
        <v>3514</v>
      </c>
      <c r="B192" s="13" t="s">
        <v>3513</v>
      </c>
      <c r="C192" s="17" t="s">
        <v>63</v>
      </c>
      <c r="D192" s="13" t="s">
        <v>64</v>
      </c>
      <c r="E192" s="13" t="s">
        <v>866</v>
      </c>
      <c r="F192" s="13" t="s">
        <v>786</v>
      </c>
      <c r="G192" s="13" t="s">
        <v>67</v>
      </c>
      <c r="H192" s="17">
        <v>1.397</v>
      </c>
    </row>
    <row r="193" spans="1:8" x14ac:dyDescent="0.35">
      <c r="A193" s="13" t="s">
        <v>3515</v>
      </c>
      <c r="B193" s="13" t="s">
        <v>3516</v>
      </c>
      <c r="C193" s="17" t="s">
        <v>63</v>
      </c>
      <c r="D193" s="13" t="s">
        <v>64</v>
      </c>
      <c r="E193" s="13" t="s">
        <v>1392</v>
      </c>
      <c r="F193" s="13" t="s">
        <v>163</v>
      </c>
      <c r="G193" s="13" t="s">
        <v>2300</v>
      </c>
      <c r="H193" s="17">
        <v>24.5</v>
      </c>
    </row>
    <row r="194" spans="1:8" x14ac:dyDescent="0.35">
      <c r="A194" s="13" t="s">
        <v>3517</v>
      </c>
      <c r="B194" s="13" t="s">
        <v>3518</v>
      </c>
      <c r="C194" s="17" t="s">
        <v>56</v>
      </c>
      <c r="D194" s="13" t="s">
        <v>57</v>
      </c>
      <c r="E194" s="13" t="s">
        <v>699</v>
      </c>
      <c r="H194" s="17">
        <v>4.38</v>
      </c>
    </row>
    <row r="195" spans="1:8" x14ac:dyDescent="0.35">
      <c r="A195" s="13" t="s">
        <v>3519</v>
      </c>
      <c r="B195" s="13" t="s">
        <v>1607</v>
      </c>
      <c r="C195" s="17" t="s">
        <v>56</v>
      </c>
      <c r="D195" s="13" t="s">
        <v>57</v>
      </c>
      <c r="H195" s="17">
        <v>0.59399999999999997</v>
      </c>
    </row>
    <row r="196" spans="1:8" x14ac:dyDescent="0.35">
      <c r="A196" s="13" t="s">
        <v>3520</v>
      </c>
      <c r="B196" s="13" t="s">
        <v>3521</v>
      </c>
      <c r="C196" s="17" t="s">
        <v>56</v>
      </c>
      <c r="D196" s="13" t="s">
        <v>57</v>
      </c>
      <c r="E196" s="13" t="s">
        <v>3354</v>
      </c>
      <c r="H196" s="17">
        <v>5.1589999999999998</v>
      </c>
    </row>
    <row r="197" spans="1:8" x14ac:dyDescent="0.35">
      <c r="A197" s="13" t="s">
        <v>3522</v>
      </c>
      <c r="B197" s="13" t="s">
        <v>3523</v>
      </c>
      <c r="C197" s="17" t="s">
        <v>63</v>
      </c>
      <c r="D197" s="13" t="s">
        <v>64</v>
      </c>
      <c r="F197" s="13" t="s">
        <v>147</v>
      </c>
      <c r="G197" s="13" t="s">
        <v>67</v>
      </c>
      <c r="H197" s="17">
        <v>5.766</v>
      </c>
    </row>
    <row r="198" spans="1:8" x14ac:dyDescent="0.35">
      <c r="A198" s="13" t="s">
        <v>3524</v>
      </c>
      <c r="B198" s="13" t="s">
        <v>3523</v>
      </c>
      <c r="C198" s="17" t="s">
        <v>63</v>
      </c>
      <c r="D198" s="13" t="s">
        <v>64</v>
      </c>
      <c r="F198" s="13" t="s">
        <v>147</v>
      </c>
      <c r="G198" s="13" t="s">
        <v>67</v>
      </c>
      <c r="H198" s="17">
        <v>5.0000000000000001E-3</v>
      </c>
    </row>
    <row r="199" spans="1:8" x14ac:dyDescent="0.35">
      <c r="A199" s="13" t="s">
        <v>3525</v>
      </c>
      <c r="B199" s="13" t="s">
        <v>3526</v>
      </c>
      <c r="C199" s="17" t="s">
        <v>103</v>
      </c>
      <c r="D199" s="13" t="s">
        <v>3527</v>
      </c>
      <c r="E199" s="13" t="s">
        <v>3528</v>
      </c>
      <c r="H199" s="17">
        <v>9.5760000000000005</v>
      </c>
    </row>
    <row r="200" spans="1:8" x14ac:dyDescent="0.35">
      <c r="A200" s="13" t="s">
        <v>3529</v>
      </c>
      <c r="B200" s="13" t="s">
        <v>1612</v>
      </c>
      <c r="C200" s="17" t="s">
        <v>63</v>
      </c>
      <c r="D200" s="13" t="s">
        <v>64</v>
      </c>
      <c r="E200" s="13" t="s">
        <v>3530</v>
      </c>
      <c r="F200" s="13" t="s">
        <v>958</v>
      </c>
      <c r="G200" s="13" t="s">
        <v>67</v>
      </c>
      <c r="H200" s="17">
        <v>1E-3</v>
      </c>
    </row>
    <row r="201" spans="1:8" x14ac:dyDescent="0.35">
      <c r="A201" s="13" t="s">
        <v>3531</v>
      </c>
      <c r="B201" s="13" t="s">
        <v>1612</v>
      </c>
      <c r="C201" s="17" t="s">
        <v>63</v>
      </c>
      <c r="D201" s="13" t="s">
        <v>64</v>
      </c>
      <c r="E201" s="13" t="s">
        <v>3532</v>
      </c>
      <c r="F201" s="13" t="s">
        <v>66</v>
      </c>
      <c r="G201" s="13" t="s">
        <v>67</v>
      </c>
      <c r="H201" s="17">
        <v>7.2160000000000002</v>
      </c>
    </row>
    <row r="202" spans="1:8" x14ac:dyDescent="0.35">
      <c r="A202" s="13" t="s">
        <v>3533</v>
      </c>
      <c r="B202" s="13" t="s">
        <v>1612</v>
      </c>
      <c r="C202" s="17" t="s">
        <v>63</v>
      </c>
      <c r="D202" s="13" t="s">
        <v>64</v>
      </c>
      <c r="E202" s="13" t="s">
        <v>1401</v>
      </c>
      <c r="F202" s="13" t="s">
        <v>163</v>
      </c>
      <c r="G202" s="13" t="s">
        <v>3534</v>
      </c>
      <c r="H202" s="17">
        <v>29.8</v>
      </c>
    </row>
    <row r="203" spans="1:8" x14ac:dyDescent="0.35">
      <c r="A203" s="13" t="s">
        <v>3535</v>
      </c>
      <c r="B203" s="13" t="s">
        <v>1612</v>
      </c>
      <c r="C203" s="17" t="s">
        <v>63</v>
      </c>
      <c r="D203" s="13" t="s">
        <v>64</v>
      </c>
      <c r="E203" s="13" t="s">
        <v>3530</v>
      </c>
      <c r="F203" s="13" t="s">
        <v>219</v>
      </c>
      <c r="G203" s="13" t="s">
        <v>3536</v>
      </c>
      <c r="H203" s="17">
        <v>22.4</v>
      </c>
    </row>
    <row r="204" spans="1:8" x14ac:dyDescent="0.35">
      <c r="A204" s="13" t="s">
        <v>3537</v>
      </c>
      <c r="B204" s="13" t="s">
        <v>1612</v>
      </c>
      <c r="C204" s="17" t="s">
        <v>56</v>
      </c>
      <c r="D204" s="13" t="s">
        <v>57</v>
      </c>
      <c r="E204" s="13" t="s">
        <v>3538</v>
      </c>
      <c r="H204" s="17">
        <v>2E-3</v>
      </c>
    </row>
    <row r="205" spans="1:8" x14ac:dyDescent="0.35">
      <c r="A205" s="13" t="s">
        <v>3539</v>
      </c>
      <c r="B205" s="13" t="s">
        <v>1612</v>
      </c>
      <c r="C205" s="17" t="s">
        <v>63</v>
      </c>
      <c r="D205" s="13" t="s">
        <v>64</v>
      </c>
      <c r="E205" s="13" t="s">
        <v>2190</v>
      </c>
      <c r="F205" s="13" t="s">
        <v>66</v>
      </c>
      <c r="G205" s="13" t="s">
        <v>67</v>
      </c>
      <c r="H205" s="17">
        <v>11.43</v>
      </c>
    </row>
    <row r="206" spans="1:8" x14ac:dyDescent="0.35">
      <c r="A206" s="13" t="s">
        <v>3540</v>
      </c>
      <c r="B206" s="13" t="s">
        <v>1617</v>
      </c>
      <c r="C206" s="17" t="s">
        <v>56</v>
      </c>
      <c r="D206" s="13" t="s">
        <v>57</v>
      </c>
      <c r="E206" s="13" t="s">
        <v>3541</v>
      </c>
      <c r="H206" s="17">
        <v>3.5880000000000001</v>
      </c>
    </row>
    <row r="207" spans="1:8" x14ac:dyDescent="0.35">
      <c r="A207" s="13" t="s">
        <v>3542</v>
      </c>
      <c r="B207" s="13" t="s">
        <v>3543</v>
      </c>
      <c r="C207" s="17" t="s">
        <v>63</v>
      </c>
      <c r="D207" s="13" t="s">
        <v>64</v>
      </c>
      <c r="F207" s="13" t="s">
        <v>66</v>
      </c>
      <c r="G207" s="13" t="s">
        <v>67</v>
      </c>
      <c r="H207" s="17">
        <v>9.4559999999999995</v>
      </c>
    </row>
    <row r="208" spans="1:8" x14ac:dyDescent="0.35">
      <c r="A208" s="13" t="s">
        <v>3544</v>
      </c>
      <c r="B208" s="13" t="s">
        <v>3545</v>
      </c>
      <c r="C208" s="17" t="s">
        <v>103</v>
      </c>
      <c r="D208" s="13" t="s">
        <v>277</v>
      </c>
      <c r="E208" s="13" t="s">
        <v>3546</v>
      </c>
      <c r="H208" s="17">
        <v>13.72</v>
      </c>
    </row>
    <row r="209" spans="1:8" x14ac:dyDescent="0.35">
      <c r="A209" s="13" t="s">
        <v>3547</v>
      </c>
      <c r="B209" s="13" t="s">
        <v>3548</v>
      </c>
      <c r="C209" s="17" t="s">
        <v>56</v>
      </c>
      <c r="D209" s="13" t="s">
        <v>57</v>
      </c>
      <c r="E209" s="13" t="s">
        <v>3549</v>
      </c>
      <c r="H209" s="17">
        <v>9.1760000000000002</v>
      </c>
    </row>
    <row r="210" spans="1:8" x14ac:dyDescent="0.35">
      <c r="A210" s="13" t="s">
        <v>3550</v>
      </c>
      <c r="B210" s="13" t="s">
        <v>3551</v>
      </c>
      <c r="C210" s="17" t="s">
        <v>103</v>
      </c>
      <c r="D210" s="13" t="s">
        <v>1631</v>
      </c>
      <c r="E210" s="13" t="s">
        <v>361</v>
      </c>
      <c r="H210" s="17">
        <v>2.9820000000000002</v>
      </c>
    </row>
    <row r="211" spans="1:8" x14ac:dyDescent="0.35">
      <c r="A211" s="13" t="s">
        <v>3552</v>
      </c>
      <c r="B211" s="13" t="s">
        <v>3553</v>
      </c>
      <c r="C211" s="17" t="s">
        <v>103</v>
      </c>
      <c r="D211" s="13" t="s">
        <v>884</v>
      </c>
      <c r="E211" s="13" t="s">
        <v>3554</v>
      </c>
      <c r="H211" s="17">
        <v>13.09</v>
      </c>
    </row>
    <row r="212" spans="1:8" x14ac:dyDescent="0.35">
      <c r="A212" s="13" t="s">
        <v>3555</v>
      </c>
      <c r="C212" s="17" t="s">
        <v>103</v>
      </c>
      <c r="D212" s="13" t="s">
        <v>1258</v>
      </c>
      <c r="E212" s="13" t="s">
        <v>3556</v>
      </c>
      <c r="H212" s="17">
        <v>0.20399999999999999</v>
      </c>
    </row>
    <row r="213" spans="1:8" x14ac:dyDescent="0.35">
      <c r="A213" s="13" t="s">
        <v>3557</v>
      </c>
      <c r="B213" s="13" t="s">
        <v>3558</v>
      </c>
      <c r="C213" s="17" t="s">
        <v>56</v>
      </c>
      <c r="D213" s="13" t="s">
        <v>57</v>
      </c>
      <c r="H213" s="17">
        <v>0.21</v>
      </c>
    </row>
    <row r="214" spans="1:8" x14ac:dyDescent="0.35">
      <c r="A214" s="13" t="s">
        <v>3559</v>
      </c>
      <c r="B214" s="13" t="s">
        <v>3560</v>
      </c>
      <c r="C214" s="17" t="s">
        <v>56</v>
      </c>
      <c r="D214" s="13" t="s">
        <v>57</v>
      </c>
      <c r="H214" s="17">
        <v>11.03</v>
      </c>
    </row>
    <row r="215" spans="1:8" x14ac:dyDescent="0.35">
      <c r="A215" s="13" t="s">
        <v>3561</v>
      </c>
      <c r="B215" s="13" t="s">
        <v>3562</v>
      </c>
      <c r="C215" s="17" t="s">
        <v>56</v>
      </c>
      <c r="D215" s="13" t="s">
        <v>57</v>
      </c>
      <c r="E215" s="13" t="s">
        <v>1264</v>
      </c>
      <c r="H215" s="17">
        <v>0.47399999999999998</v>
      </c>
    </row>
    <row r="216" spans="1:8" x14ac:dyDescent="0.35">
      <c r="A216" s="13" t="s">
        <v>3563</v>
      </c>
      <c r="B216" s="13" t="s">
        <v>1633</v>
      </c>
      <c r="C216" s="17" t="s">
        <v>63</v>
      </c>
      <c r="D216" s="13" t="s">
        <v>64</v>
      </c>
      <c r="E216" s="13" t="s">
        <v>3564</v>
      </c>
      <c r="F216" s="13" t="s">
        <v>219</v>
      </c>
      <c r="G216" s="13" t="s">
        <v>3565</v>
      </c>
      <c r="H216" s="17">
        <v>21.3</v>
      </c>
    </row>
    <row r="217" spans="1:8" x14ac:dyDescent="0.35">
      <c r="A217" s="13" t="s">
        <v>3566</v>
      </c>
      <c r="B217" s="13" t="s">
        <v>1633</v>
      </c>
      <c r="C217" s="17" t="s">
        <v>63</v>
      </c>
      <c r="D217" s="13" t="s">
        <v>64</v>
      </c>
      <c r="F217" s="13" t="s">
        <v>1150</v>
      </c>
      <c r="G217" s="13" t="s">
        <v>336</v>
      </c>
      <c r="H217" s="17">
        <v>1E-3</v>
      </c>
    </row>
    <row r="218" spans="1:8" x14ac:dyDescent="0.35">
      <c r="A218" s="13" t="s">
        <v>3567</v>
      </c>
      <c r="B218" s="13" t="s">
        <v>3568</v>
      </c>
      <c r="C218" s="17" t="s">
        <v>56</v>
      </c>
      <c r="D218" s="13" t="s">
        <v>57</v>
      </c>
      <c r="E218" s="13" t="s">
        <v>3569</v>
      </c>
      <c r="H218" s="17">
        <v>5.24</v>
      </c>
    </row>
    <row r="219" spans="1:8" x14ac:dyDescent="0.35">
      <c r="A219" s="13" t="s">
        <v>3570</v>
      </c>
      <c r="B219" s="13" t="s">
        <v>3571</v>
      </c>
      <c r="C219" s="17" t="s">
        <v>63</v>
      </c>
      <c r="D219" s="13" t="s">
        <v>64</v>
      </c>
      <c r="E219" s="13" t="s">
        <v>3572</v>
      </c>
      <c r="F219" s="13" t="s">
        <v>1691</v>
      </c>
      <c r="G219" s="13" t="s">
        <v>3573</v>
      </c>
      <c r="H219" s="17">
        <v>22.8</v>
      </c>
    </row>
    <row r="220" spans="1:8" x14ac:dyDescent="0.35">
      <c r="A220" s="13" t="s">
        <v>3574</v>
      </c>
      <c r="B220" s="13" t="s">
        <v>3575</v>
      </c>
      <c r="C220" s="17" t="s">
        <v>63</v>
      </c>
      <c r="D220" s="13" t="s">
        <v>64</v>
      </c>
      <c r="E220" s="13" t="s">
        <v>524</v>
      </c>
      <c r="F220" s="13" t="s">
        <v>3576</v>
      </c>
      <c r="G220" s="13" t="s">
        <v>3577</v>
      </c>
      <c r="H220" s="17">
        <v>20.3</v>
      </c>
    </row>
    <row r="221" spans="1:8" x14ac:dyDescent="0.35">
      <c r="A221" s="13" t="s">
        <v>3578</v>
      </c>
      <c r="B221" s="13" t="s">
        <v>2646</v>
      </c>
      <c r="C221" s="17" t="s">
        <v>56</v>
      </c>
      <c r="D221" s="13" t="s">
        <v>57</v>
      </c>
      <c r="E221" s="13" t="s">
        <v>3579</v>
      </c>
      <c r="H221" s="17">
        <v>13.81</v>
      </c>
    </row>
    <row r="222" spans="1:8" x14ac:dyDescent="0.35">
      <c r="A222" s="13" t="s">
        <v>3580</v>
      </c>
      <c r="B222" s="13" t="s">
        <v>3581</v>
      </c>
      <c r="C222" s="17" t="s">
        <v>63</v>
      </c>
      <c r="D222" s="13" t="s">
        <v>64</v>
      </c>
      <c r="E222" s="13" t="s">
        <v>3582</v>
      </c>
      <c r="F222" s="13" t="s">
        <v>304</v>
      </c>
      <c r="G222" s="13" t="s">
        <v>1228</v>
      </c>
      <c r="H222" s="17">
        <v>14.32</v>
      </c>
    </row>
    <row r="223" spans="1:8" x14ac:dyDescent="0.35">
      <c r="A223" s="13" t="s">
        <v>3583</v>
      </c>
      <c r="B223" s="13" t="s">
        <v>727</v>
      </c>
      <c r="C223" s="17" t="s">
        <v>63</v>
      </c>
      <c r="D223" s="13" t="s">
        <v>64</v>
      </c>
      <c r="E223" s="13" t="s">
        <v>800</v>
      </c>
      <c r="F223" s="13" t="s">
        <v>167</v>
      </c>
      <c r="G223" s="13" t="s">
        <v>3134</v>
      </c>
      <c r="H223" s="17">
        <v>7.7450000000000001</v>
      </c>
    </row>
    <row r="224" spans="1:8" x14ac:dyDescent="0.35">
      <c r="A224" s="13" t="s">
        <v>3584</v>
      </c>
      <c r="B224" s="13" t="s">
        <v>3585</v>
      </c>
      <c r="C224" s="17" t="s">
        <v>63</v>
      </c>
      <c r="D224" s="13" t="s">
        <v>64</v>
      </c>
      <c r="E224" s="13" t="s">
        <v>3586</v>
      </c>
      <c r="F224" s="13" t="s">
        <v>3269</v>
      </c>
      <c r="G224" s="13" t="s">
        <v>67</v>
      </c>
      <c r="H224" s="17">
        <v>10.3</v>
      </c>
    </row>
    <row r="225" spans="1:8" x14ac:dyDescent="0.35">
      <c r="A225" s="13" t="s">
        <v>3587</v>
      </c>
      <c r="B225" s="13" t="s">
        <v>3588</v>
      </c>
      <c r="C225" s="17" t="s">
        <v>103</v>
      </c>
      <c r="D225" s="13" t="s">
        <v>884</v>
      </c>
      <c r="E225" s="13" t="s">
        <v>3589</v>
      </c>
      <c r="H225" s="17">
        <v>15.22</v>
      </c>
    </row>
    <row r="226" spans="1:8" x14ac:dyDescent="0.35">
      <c r="A226" s="13" t="s">
        <v>3590</v>
      </c>
      <c r="B226" s="13" t="s">
        <v>3591</v>
      </c>
      <c r="C226" s="17" t="s">
        <v>56</v>
      </c>
      <c r="D226" s="13" t="s">
        <v>230</v>
      </c>
      <c r="H226" s="17">
        <v>11.29</v>
      </c>
    </row>
    <row r="227" spans="1:8" x14ac:dyDescent="0.35">
      <c r="A227" s="13" t="s">
        <v>3592</v>
      </c>
      <c r="B227" s="13" t="s">
        <v>3593</v>
      </c>
      <c r="C227" s="17" t="s">
        <v>63</v>
      </c>
      <c r="D227" s="13" t="s">
        <v>64</v>
      </c>
      <c r="E227" s="13" t="s">
        <v>3139</v>
      </c>
      <c r="F227" s="13" t="s">
        <v>612</v>
      </c>
      <c r="G227" s="13" t="s">
        <v>3594</v>
      </c>
      <c r="H227" s="17">
        <v>23.7</v>
      </c>
    </row>
    <row r="228" spans="1:8" x14ac:dyDescent="0.35">
      <c r="A228" s="13" t="s">
        <v>3595</v>
      </c>
      <c r="B228" s="13" t="s">
        <v>3596</v>
      </c>
      <c r="C228" s="17" t="s">
        <v>63</v>
      </c>
      <c r="D228" s="13" t="s">
        <v>64</v>
      </c>
      <c r="E228" s="13" t="s">
        <v>2475</v>
      </c>
      <c r="F228" s="13" t="s">
        <v>79</v>
      </c>
      <c r="G228" s="13" t="s">
        <v>3597</v>
      </c>
      <c r="H228" s="17">
        <v>22.9</v>
      </c>
    </row>
    <row r="229" spans="1:8" x14ac:dyDescent="0.35">
      <c r="A229" s="13" t="s">
        <v>3598</v>
      </c>
      <c r="B229" s="13" t="s">
        <v>3599</v>
      </c>
      <c r="C229" s="17" t="s">
        <v>56</v>
      </c>
      <c r="D229" s="13" t="s">
        <v>57</v>
      </c>
      <c r="E229" s="13" t="s">
        <v>2466</v>
      </c>
      <c r="H229" s="17">
        <v>10.46</v>
      </c>
    </row>
    <row r="230" spans="1:8" x14ac:dyDescent="0.35">
      <c r="A230" s="13" t="s">
        <v>3600</v>
      </c>
      <c r="B230" s="13" t="s">
        <v>3601</v>
      </c>
      <c r="C230" s="17" t="s">
        <v>63</v>
      </c>
      <c r="D230" s="13" t="s">
        <v>64</v>
      </c>
      <c r="E230" s="13" t="s">
        <v>647</v>
      </c>
      <c r="F230" s="13" t="s">
        <v>695</v>
      </c>
      <c r="G230" s="13" t="s">
        <v>3602</v>
      </c>
      <c r="H230" s="17">
        <v>23.7</v>
      </c>
    </row>
    <row r="231" spans="1:8" x14ac:dyDescent="0.35">
      <c r="A231" s="13" t="s">
        <v>3603</v>
      </c>
      <c r="B231" s="13" t="s">
        <v>3604</v>
      </c>
      <c r="C231" s="17" t="s">
        <v>63</v>
      </c>
      <c r="D231" s="13" t="s">
        <v>64</v>
      </c>
      <c r="E231" s="13" t="s">
        <v>2669</v>
      </c>
      <c r="F231" s="13" t="s">
        <v>3605</v>
      </c>
      <c r="G231" s="13" t="s">
        <v>1344</v>
      </c>
      <c r="H231" s="17">
        <v>20.5</v>
      </c>
    </row>
    <row r="232" spans="1:8" x14ac:dyDescent="0.35">
      <c r="A232" s="13" t="s">
        <v>3606</v>
      </c>
      <c r="B232" s="13" t="s">
        <v>3607</v>
      </c>
      <c r="C232" s="17" t="s">
        <v>56</v>
      </c>
      <c r="D232" s="13" t="s">
        <v>57</v>
      </c>
      <c r="E232" s="13" t="s">
        <v>3608</v>
      </c>
      <c r="H232" s="17">
        <v>1.1579999999999999</v>
      </c>
    </row>
    <row r="233" spans="1:8" x14ac:dyDescent="0.35">
      <c r="A233" s="13" t="s">
        <v>3609</v>
      </c>
      <c r="B233" s="13" t="s">
        <v>3610</v>
      </c>
      <c r="C233" s="17" t="s">
        <v>56</v>
      </c>
      <c r="D233" s="13" t="s">
        <v>57</v>
      </c>
      <c r="H233" s="17">
        <v>0.39</v>
      </c>
    </row>
    <row r="234" spans="1:8" x14ac:dyDescent="0.35">
      <c r="A234" s="13" t="s">
        <v>3611</v>
      </c>
      <c r="B234" s="13" t="s">
        <v>3612</v>
      </c>
      <c r="C234" s="17" t="s">
        <v>56</v>
      </c>
      <c r="D234" s="13" t="s">
        <v>57</v>
      </c>
      <c r="E234" s="13" t="s">
        <v>400</v>
      </c>
      <c r="H234" s="17">
        <v>7.6740000000000004</v>
      </c>
    </row>
    <row r="235" spans="1:8" x14ac:dyDescent="0.35">
      <c r="A235" s="13" t="s">
        <v>3613</v>
      </c>
      <c r="B235" s="13" t="s">
        <v>3612</v>
      </c>
      <c r="C235" s="17" t="s">
        <v>56</v>
      </c>
      <c r="D235" s="13" t="s">
        <v>230</v>
      </c>
      <c r="E235" s="13" t="s">
        <v>3614</v>
      </c>
      <c r="H235" s="17">
        <v>13.63</v>
      </c>
    </row>
    <row r="236" spans="1:8" x14ac:dyDescent="0.35">
      <c r="A236" s="13" t="s">
        <v>3615</v>
      </c>
      <c r="B236" s="13" t="s">
        <v>3616</v>
      </c>
      <c r="C236" s="17" t="s">
        <v>63</v>
      </c>
      <c r="D236" s="13" t="s">
        <v>64</v>
      </c>
      <c r="E236" s="13" t="s">
        <v>3617</v>
      </c>
      <c r="F236" s="13" t="s">
        <v>163</v>
      </c>
      <c r="G236" s="13" t="s">
        <v>3325</v>
      </c>
      <c r="H236" s="17">
        <v>23.7</v>
      </c>
    </row>
    <row r="237" spans="1:8" x14ac:dyDescent="0.35">
      <c r="A237" s="13" t="s">
        <v>3618</v>
      </c>
      <c r="B237" s="13" t="s">
        <v>3619</v>
      </c>
      <c r="C237" s="17" t="s">
        <v>63</v>
      </c>
      <c r="D237" s="13" t="s">
        <v>64</v>
      </c>
      <c r="E237" s="13" t="s">
        <v>536</v>
      </c>
      <c r="F237" s="13" t="s">
        <v>147</v>
      </c>
      <c r="G237" s="13" t="s">
        <v>67</v>
      </c>
      <c r="H237" s="17">
        <v>14.75</v>
      </c>
    </row>
    <row r="238" spans="1:8" x14ac:dyDescent="0.35">
      <c r="A238" s="13" t="s">
        <v>3620</v>
      </c>
      <c r="B238" s="13" t="s">
        <v>3621</v>
      </c>
      <c r="C238" s="17" t="s">
        <v>63</v>
      </c>
      <c r="D238" s="13" t="s">
        <v>83</v>
      </c>
    </row>
    <row r="239" spans="1:8" x14ac:dyDescent="0.35">
      <c r="A239" s="13" t="s">
        <v>3622</v>
      </c>
      <c r="B239" s="13" t="s">
        <v>3623</v>
      </c>
      <c r="C239" s="17" t="s">
        <v>63</v>
      </c>
      <c r="D239" s="13" t="s">
        <v>64</v>
      </c>
      <c r="F239" s="13" t="s">
        <v>66</v>
      </c>
      <c r="G239" s="13" t="s">
        <v>67</v>
      </c>
      <c r="H239" s="17">
        <v>7.65</v>
      </c>
    </row>
    <row r="240" spans="1:8" x14ac:dyDescent="0.35">
      <c r="A240" s="13" t="s">
        <v>3624</v>
      </c>
      <c r="B240" s="13" t="s">
        <v>3625</v>
      </c>
      <c r="C240" s="17" t="s">
        <v>103</v>
      </c>
      <c r="D240" s="13" t="s">
        <v>130</v>
      </c>
      <c r="E240" s="13" t="s">
        <v>3181</v>
      </c>
      <c r="H240" s="17">
        <v>9.0999999999999998E-2</v>
      </c>
    </row>
    <row r="241" spans="1:8" x14ac:dyDescent="0.35">
      <c r="A241" s="13" t="s">
        <v>3626</v>
      </c>
      <c r="B241" s="13" t="s">
        <v>3627</v>
      </c>
      <c r="C241" s="17" t="s">
        <v>63</v>
      </c>
      <c r="D241" s="13" t="s">
        <v>64</v>
      </c>
      <c r="F241" s="13" t="s">
        <v>2753</v>
      </c>
      <c r="G241" s="13" t="s">
        <v>591</v>
      </c>
      <c r="H241" s="17">
        <v>23.1</v>
      </c>
    </row>
    <row r="242" spans="1:8" x14ac:dyDescent="0.35">
      <c r="A242" s="13" t="s">
        <v>3628</v>
      </c>
      <c r="B242" s="13" t="s">
        <v>3629</v>
      </c>
      <c r="C242" s="17" t="s">
        <v>63</v>
      </c>
      <c r="D242" s="13" t="s">
        <v>64</v>
      </c>
      <c r="F242" s="13" t="s">
        <v>66</v>
      </c>
      <c r="G242" s="13" t="s">
        <v>67</v>
      </c>
      <c r="H242" s="17">
        <v>1E-3</v>
      </c>
    </row>
    <row r="243" spans="1:8" x14ac:dyDescent="0.35">
      <c r="A243" s="13" t="s">
        <v>3630</v>
      </c>
      <c r="B243" s="13" t="s">
        <v>3629</v>
      </c>
      <c r="C243" s="17" t="s">
        <v>123</v>
      </c>
      <c r="D243" s="13" t="s">
        <v>3631</v>
      </c>
      <c r="H243" s="17">
        <v>18.5</v>
      </c>
    </row>
    <row r="244" spans="1:8" x14ac:dyDescent="0.35">
      <c r="A244" s="13" t="s">
        <v>3632</v>
      </c>
      <c r="B244" s="13" t="s">
        <v>3633</v>
      </c>
      <c r="C244" s="17" t="s">
        <v>63</v>
      </c>
      <c r="D244" s="13" t="s">
        <v>83</v>
      </c>
    </row>
    <row r="245" spans="1:8" x14ac:dyDescent="0.35">
      <c r="A245" s="13" t="s">
        <v>3634</v>
      </c>
      <c r="B245" s="13" t="s">
        <v>3635</v>
      </c>
      <c r="C245" s="17" t="s">
        <v>63</v>
      </c>
      <c r="D245" s="13" t="s">
        <v>64</v>
      </c>
      <c r="E245" s="13" t="s">
        <v>3636</v>
      </c>
      <c r="F245" s="13" t="s">
        <v>781</v>
      </c>
      <c r="G245" s="13" t="s">
        <v>3637</v>
      </c>
      <c r="H245" s="17">
        <v>22.4</v>
      </c>
    </row>
    <row r="246" spans="1:8" x14ac:dyDescent="0.35">
      <c r="A246" s="13" t="s">
        <v>3638</v>
      </c>
      <c r="B246" s="13" t="s">
        <v>3639</v>
      </c>
      <c r="C246" s="17" t="s">
        <v>56</v>
      </c>
      <c r="D246" s="13" t="s">
        <v>57</v>
      </c>
      <c r="H246" s="17">
        <v>10.33</v>
      </c>
    </row>
    <row r="247" spans="1:8" x14ac:dyDescent="0.35">
      <c r="A247" s="13" t="s">
        <v>3640</v>
      </c>
      <c r="B247" s="13" t="s">
        <v>1725</v>
      </c>
      <c r="C247" s="17" t="s">
        <v>56</v>
      </c>
      <c r="D247" s="13" t="s">
        <v>57</v>
      </c>
      <c r="H247" s="17">
        <v>9.4440000000000008</v>
      </c>
    </row>
    <row r="248" spans="1:8" x14ac:dyDescent="0.35">
      <c r="A248" s="13" t="s">
        <v>3641</v>
      </c>
      <c r="B248" s="13" t="s">
        <v>1725</v>
      </c>
      <c r="C248" s="17" t="s">
        <v>63</v>
      </c>
      <c r="D248" s="13" t="s">
        <v>64</v>
      </c>
      <c r="F248" s="13" t="s">
        <v>2544</v>
      </c>
      <c r="G248" s="13" t="s">
        <v>67</v>
      </c>
      <c r="H248" s="17">
        <v>8.2710000000000008</v>
      </c>
    </row>
    <row r="249" spans="1:8" x14ac:dyDescent="0.35">
      <c r="A249" s="13" t="s">
        <v>3642</v>
      </c>
      <c r="B249" s="13" t="s">
        <v>1725</v>
      </c>
      <c r="C249" s="17" t="s">
        <v>63</v>
      </c>
      <c r="D249" s="13" t="s">
        <v>64</v>
      </c>
      <c r="F249" s="13" t="s">
        <v>3643</v>
      </c>
      <c r="G249" s="13" t="s">
        <v>336</v>
      </c>
      <c r="H249" s="17">
        <v>0.14799999999999999</v>
      </c>
    </row>
    <row r="250" spans="1:8" x14ac:dyDescent="0.35">
      <c r="A250" s="13" t="s">
        <v>3644</v>
      </c>
      <c r="B250" s="13" t="s">
        <v>3645</v>
      </c>
      <c r="C250" s="17" t="s">
        <v>63</v>
      </c>
      <c r="D250" s="13" t="s">
        <v>64</v>
      </c>
      <c r="E250" s="13" t="s">
        <v>3646</v>
      </c>
      <c r="F250" s="13" t="s">
        <v>200</v>
      </c>
      <c r="G250" s="13" t="s">
        <v>3647</v>
      </c>
      <c r="H250" s="17">
        <v>12.48</v>
      </c>
    </row>
    <row r="251" spans="1:8" x14ac:dyDescent="0.35">
      <c r="A251" s="13" t="s">
        <v>3648</v>
      </c>
      <c r="B251" s="13" t="s">
        <v>1730</v>
      </c>
      <c r="C251" s="17" t="s">
        <v>56</v>
      </c>
      <c r="D251" s="13" t="s">
        <v>57</v>
      </c>
      <c r="H251" s="17">
        <v>0.99099999999999999</v>
      </c>
    </row>
    <row r="252" spans="1:8" x14ac:dyDescent="0.35">
      <c r="A252" s="13" t="s">
        <v>3649</v>
      </c>
      <c r="B252" s="13" t="s">
        <v>1730</v>
      </c>
      <c r="C252" s="17" t="s">
        <v>63</v>
      </c>
      <c r="D252" s="13" t="s">
        <v>64</v>
      </c>
      <c r="F252" s="13" t="s">
        <v>3643</v>
      </c>
      <c r="G252" s="13" t="s">
        <v>336</v>
      </c>
      <c r="H252" s="17">
        <v>14.57</v>
      </c>
    </row>
    <row r="253" spans="1:8" x14ac:dyDescent="0.35">
      <c r="A253" s="13" t="s">
        <v>3650</v>
      </c>
      <c r="B253" s="13" t="s">
        <v>1730</v>
      </c>
      <c r="C253" s="17" t="s">
        <v>63</v>
      </c>
      <c r="D253" s="13" t="s">
        <v>64</v>
      </c>
      <c r="E253" s="13" t="s">
        <v>3651</v>
      </c>
      <c r="F253" s="13" t="s">
        <v>147</v>
      </c>
      <c r="G253" s="13" t="s">
        <v>336</v>
      </c>
      <c r="H253" s="17">
        <v>0.53400000000000003</v>
      </c>
    </row>
    <row r="254" spans="1:8" x14ac:dyDescent="0.35">
      <c r="A254" s="13" t="s">
        <v>3652</v>
      </c>
      <c r="B254" s="13" t="s">
        <v>1730</v>
      </c>
      <c r="C254" s="17" t="s">
        <v>56</v>
      </c>
      <c r="D254" s="13" t="s">
        <v>57</v>
      </c>
      <c r="H254" s="17">
        <v>5.8999999999999997E-2</v>
      </c>
    </row>
    <row r="255" spans="1:8" x14ac:dyDescent="0.35">
      <c r="A255" s="13" t="s">
        <v>3653</v>
      </c>
      <c r="B255" s="13" t="s">
        <v>1730</v>
      </c>
      <c r="C255" s="17" t="s">
        <v>63</v>
      </c>
      <c r="D255" s="13" t="s">
        <v>64</v>
      </c>
      <c r="F255" s="13" t="s">
        <v>147</v>
      </c>
      <c r="G255" s="13" t="s">
        <v>67</v>
      </c>
      <c r="H255" s="17">
        <v>9.8070000000000004</v>
      </c>
    </row>
    <row r="256" spans="1:8" x14ac:dyDescent="0.35">
      <c r="A256" s="13" t="s">
        <v>3654</v>
      </c>
      <c r="B256" s="13" t="s">
        <v>1730</v>
      </c>
      <c r="C256" s="17" t="s">
        <v>63</v>
      </c>
      <c r="D256" s="13" t="s">
        <v>64</v>
      </c>
      <c r="F256" s="13" t="s">
        <v>147</v>
      </c>
      <c r="G256" s="13" t="s">
        <v>67</v>
      </c>
      <c r="H256" s="17">
        <v>6.7469999999999999</v>
      </c>
    </row>
    <row r="257" spans="1:8" x14ac:dyDescent="0.35">
      <c r="A257" s="13" t="s">
        <v>3655</v>
      </c>
      <c r="B257" s="13" t="s">
        <v>3656</v>
      </c>
      <c r="C257" s="17" t="s">
        <v>56</v>
      </c>
      <c r="D257" s="13" t="s">
        <v>57</v>
      </c>
      <c r="H257" s="17">
        <v>5.4169999999999998</v>
      </c>
    </row>
    <row r="258" spans="1:8" x14ac:dyDescent="0.35">
      <c r="A258" s="13" t="s">
        <v>3657</v>
      </c>
      <c r="B258" s="13" t="s">
        <v>3656</v>
      </c>
      <c r="C258" s="17" t="s">
        <v>56</v>
      </c>
      <c r="D258" s="13" t="s">
        <v>57</v>
      </c>
      <c r="H258" s="17">
        <v>7.657</v>
      </c>
    </row>
    <row r="259" spans="1:8" x14ac:dyDescent="0.35">
      <c r="A259" s="13" t="s">
        <v>3658</v>
      </c>
      <c r="B259" s="13" t="s">
        <v>3659</v>
      </c>
      <c r="C259" s="17" t="s">
        <v>56</v>
      </c>
      <c r="D259" s="13" t="s">
        <v>57</v>
      </c>
      <c r="E259" s="13" t="s">
        <v>274</v>
      </c>
      <c r="H259" s="17">
        <v>0.66</v>
      </c>
    </row>
    <row r="260" spans="1:8" x14ac:dyDescent="0.35">
      <c r="A260" s="13" t="s">
        <v>3660</v>
      </c>
      <c r="B260" s="13" t="s">
        <v>3661</v>
      </c>
      <c r="C260" s="17" t="s">
        <v>63</v>
      </c>
      <c r="D260" s="13" t="s">
        <v>64</v>
      </c>
      <c r="E260" s="13" t="s">
        <v>3662</v>
      </c>
      <c r="F260" s="13" t="s">
        <v>79</v>
      </c>
      <c r="G260" s="13" t="s">
        <v>591</v>
      </c>
      <c r="H260" s="17">
        <v>15.43</v>
      </c>
    </row>
    <row r="261" spans="1:8" x14ac:dyDescent="0.35">
      <c r="A261" s="13" t="s">
        <v>3663</v>
      </c>
      <c r="B261" s="13" t="s">
        <v>3661</v>
      </c>
      <c r="C261" s="17" t="s">
        <v>63</v>
      </c>
      <c r="D261" s="13" t="s">
        <v>64</v>
      </c>
      <c r="E261" s="13" t="s">
        <v>3664</v>
      </c>
      <c r="F261" s="13" t="s">
        <v>3665</v>
      </c>
      <c r="G261" s="13" t="s">
        <v>67</v>
      </c>
      <c r="H261" s="17">
        <v>12.6</v>
      </c>
    </row>
    <row r="262" spans="1:8" x14ac:dyDescent="0.35">
      <c r="A262" s="13" t="s">
        <v>3666</v>
      </c>
      <c r="B262" s="13" t="s">
        <v>3661</v>
      </c>
      <c r="C262" s="17" t="s">
        <v>63</v>
      </c>
      <c r="D262" s="13" t="s">
        <v>64</v>
      </c>
      <c r="E262" s="13" t="s">
        <v>3667</v>
      </c>
      <c r="F262" s="13" t="s">
        <v>781</v>
      </c>
      <c r="G262" s="13" t="s">
        <v>3668</v>
      </c>
      <c r="H262" s="17">
        <v>8.2270000000000003</v>
      </c>
    </row>
    <row r="263" spans="1:8" x14ac:dyDescent="0.35">
      <c r="A263" s="13" t="s">
        <v>3669</v>
      </c>
      <c r="B263" s="13" t="s">
        <v>3661</v>
      </c>
      <c r="C263" s="17" t="s">
        <v>63</v>
      </c>
      <c r="D263" s="13" t="s">
        <v>64</v>
      </c>
      <c r="E263" s="13" t="s">
        <v>3670</v>
      </c>
      <c r="F263" s="13" t="s">
        <v>163</v>
      </c>
      <c r="G263" s="13" t="s">
        <v>3671</v>
      </c>
      <c r="H263" s="17">
        <v>14.51</v>
      </c>
    </row>
    <row r="264" spans="1:8" x14ac:dyDescent="0.35">
      <c r="A264" s="13" t="s">
        <v>3672</v>
      </c>
      <c r="B264" s="13" t="s">
        <v>3661</v>
      </c>
      <c r="C264" s="17" t="s">
        <v>63</v>
      </c>
      <c r="D264" s="13" t="s">
        <v>64</v>
      </c>
      <c r="E264" s="13" t="s">
        <v>3673</v>
      </c>
      <c r="F264" s="13" t="s">
        <v>171</v>
      </c>
      <c r="G264" s="13" t="s">
        <v>201</v>
      </c>
      <c r="H264" s="17">
        <v>6.86</v>
      </c>
    </row>
    <row r="265" spans="1:8" x14ac:dyDescent="0.35">
      <c r="A265" s="13" t="s">
        <v>3674</v>
      </c>
      <c r="B265" s="13" t="s">
        <v>1742</v>
      </c>
      <c r="C265" s="17" t="s">
        <v>56</v>
      </c>
      <c r="D265" s="13" t="s">
        <v>57</v>
      </c>
      <c r="H265" s="17">
        <v>8.6479999999999997</v>
      </c>
    </row>
    <row r="266" spans="1:8" x14ac:dyDescent="0.35">
      <c r="A266" s="13" t="s">
        <v>3675</v>
      </c>
      <c r="B266" s="13" t="s">
        <v>1742</v>
      </c>
      <c r="C266" s="17" t="s">
        <v>63</v>
      </c>
      <c r="D266" s="13" t="s">
        <v>64</v>
      </c>
      <c r="E266" s="13" t="s">
        <v>3676</v>
      </c>
      <c r="F266" s="13" t="s">
        <v>1847</v>
      </c>
      <c r="G266" s="13" t="s">
        <v>969</v>
      </c>
      <c r="H266" s="17">
        <v>4.4749999999999996</v>
      </c>
    </row>
    <row r="267" spans="1:8" x14ac:dyDescent="0.35">
      <c r="A267" s="13" t="s">
        <v>3677</v>
      </c>
      <c r="B267" s="13" t="s">
        <v>1742</v>
      </c>
      <c r="C267" s="17" t="s">
        <v>63</v>
      </c>
      <c r="D267" s="13" t="s">
        <v>64</v>
      </c>
      <c r="E267" s="13" t="s">
        <v>3678</v>
      </c>
      <c r="F267" s="13" t="s">
        <v>66</v>
      </c>
      <c r="G267" s="13" t="s">
        <v>67</v>
      </c>
      <c r="H267" s="17">
        <v>6.0830000000000002</v>
      </c>
    </row>
    <row r="268" spans="1:8" x14ac:dyDescent="0.35">
      <c r="A268" s="13" t="s">
        <v>3679</v>
      </c>
      <c r="B268" s="13" t="s">
        <v>3680</v>
      </c>
      <c r="C268" s="17" t="s">
        <v>56</v>
      </c>
      <c r="D268" s="13" t="s">
        <v>57</v>
      </c>
      <c r="H268" s="17">
        <v>1.603</v>
      </c>
    </row>
    <row r="269" spans="1:8" x14ac:dyDescent="0.35">
      <c r="A269" s="13" t="s">
        <v>3681</v>
      </c>
      <c r="B269" s="13" t="s">
        <v>3680</v>
      </c>
      <c r="C269" s="17" t="s">
        <v>63</v>
      </c>
      <c r="D269" s="13" t="s">
        <v>64</v>
      </c>
      <c r="F269" s="13" t="s">
        <v>2763</v>
      </c>
      <c r="G269" s="13" t="s">
        <v>336</v>
      </c>
      <c r="H269" s="17">
        <v>8.4239999999999995</v>
      </c>
    </row>
    <row r="270" spans="1:8" x14ac:dyDescent="0.35">
      <c r="A270" s="13" t="s">
        <v>3682</v>
      </c>
      <c r="B270" s="13" t="s">
        <v>3683</v>
      </c>
      <c r="C270" s="17" t="s">
        <v>63</v>
      </c>
      <c r="D270" s="13" t="s">
        <v>64</v>
      </c>
      <c r="F270" s="13" t="s">
        <v>167</v>
      </c>
      <c r="G270" s="13" t="s">
        <v>3684</v>
      </c>
      <c r="H270" s="17">
        <v>21.7</v>
      </c>
    </row>
    <row r="271" spans="1:8" x14ac:dyDescent="0.35">
      <c r="A271" s="13" t="s">
        <v>3685</v>
      </c>
      <c r="B271" s="13" t="s">
        <v>3683</v>
      </c>
      <c r="C271" s="17" t="s">
        <v>56</v>
      </c>
      <c r="D271" s="13" t="s">
        <v>57</v>
      </c>
      <c r="E271" s="13" t="s">
        <v>3686</v>
      </c>
      <c r="H271" s="17">
        <v>0.09</v>
      </c>
    </row>
    <row r="272" spans="1:8" x14ac:dyDescent="0.35">
      <c r="A272" s="13" t="s">
        <v>3687</v>
      </c>
      <c r="B272" s="13" t="s">
        <v>3688</v>
      </c>
      <c r="C272" s="17" t="s">
        <v>63</v>
      </c>
      <c r="D272" s="13" t="s">
        <v>64</v>
      </c>
      <c r="E272" s="13" t="s">
        <v>3689</v>
      </c>
      <c r="F272" s="13" t="s">
        <v>616</v>
      </c>
      <c r="G272" s="13" t="s">
        <v>3690</v>
      </c>
      <c r="H272" s="17">
        <v>13.85</v>
      </c>
    </row>
    <row r="273" spans="1:8" x14ac:dyDescent="0.35">
      <c r="A273" s="13" t="s">
        <v>3691</v>
      </c>
      <c r="B273" s="13" t="s">
        <v>3692</v>
      </c>
      <c r="C273" s="17" t="s">
        <v>56</v>
      </c>
      <c r="D273" s="13" t="s">
        <v>57</v>
      </c>
      <c r="E273" s="13" t="s">
        <v>3693</v>
      </c>
      <c r="H273" s="17">
        <v>0.51200000000000001</v>
      </c>
    </row>
    <row r="274" spans="1:8" x14ac:dyDescent="0.35">
      <c r="A274" s="13" t="s">
        <v>3694</v>
      </c>
      <c r="B274" s="13" t="s">
        <v>3695</v>
      </c>
      <c r="C274" s="17" t="s">
        <v>63</v>
      </c>
      <c r="D274" s="13" t="s">
        <v>64</v>
      </c>
      <c r="E274" s="13" t="s">
        <v>1155</v>
      </c>
      <c r="F274" s="13" t="s">
        <v>1704</v>
      </c>
      <c r="G274" s="13" t="s">
        <v>3696</v>
      </c>
      <c r="H274" s="17">
        <v>16.649999999999999</v>
      </c>
    </row>
    <row r="275" spans="1:8" x14ac:dyDescent="0.35">
      <c r="A275" s="13" t="s">
        <v>3697</v>
      </c>
      <c r="B275" s="13" t="s">
        <v>3698</v>
      </c>
      <c r="C275" s="17" t="s">
        <v>56</v>
      </c>
      <c r="D275" s="13" t="s">
        <v>57</v>
      </c>
      <c r="E275" s="13" t="s">
        <v>3084</v>
      </c>
      <c r="H275" s="17">
        <v>10.65</v>
      </c>
    </row>
    <row r="276" spans="1:8" x14ac:dyDescent="0.35">
      <c r="A276" s="13" t="s">
        <v>3699</v>
      </c>
      <c r="B276" s="13" t="s">
        <v>3700</v>
      </c>
      <c r="C276" s="17" t="s">
        <v>103</v>
      </c>
      <c r="D276" s="13" t="s">
        <v>277</v>
      </c>
      <c r="E276" s="13" t="s">
        <v>440</v>
      </c>
      <c r="H276" s="17">
        <v>15.07</v>
      </c>
    </row>
    <row r="277" spans="1:8" x14ac:dyDescent="0.35">
      <c r="A277" s="13" t="s">
        <v>3701</v>
      </c>
      <c r="B277" s="13" t="s">
        <v>3702</v>
      </c>
      <c r="C277" s="17" t="s">
        <v>103</v>
      </c>
      <c r="D277" s="13" t="s">
        <v>130</v>
      </c>
      <c r="H277" s="17">
        <v>2.8010000000000002</v>
      </c>
    </row>
    <row r="278" spans="1:8" x14ac:dyDescent="0.35">
      <c r="A278" s="13" t="s">
        <v>3703</v>
      </c>
      <c r="B278" s="13" t="s">
        <v>3702</v>
      </c>
      <c r="C278" s="17" t="s">
        <v>63</v>
      </c>
      <c r="D278" s="13" t="s">
        <v>64</v>
      </c>
      <c r="E278" s="13" t="s">
        <v>3704</v>
      </c>
      <c r="F278" s="13" t="s">
        <v>163</v>
      </c>
      <c r="G278" s="13" t="s">
        <v>718</v>
      </c>
      <c r="H278" s="17">
        <v>27.5</v>
      </c>
    </row>
    <row r="279" spans="1:8" x14ac:dyDescent="0.35">
      <c r="A279" s="13" t="s">
        <v>3705</v>
      </c>
      <c r="B279" s="13" t="s">
        <v>3706</v>
      </c>
      <c r="C279" s="17" t="s">
        <v>56</v>
      </c>
      <c r="D279" s="13" t="s">
        <v>57</v>
      </c>
      <c r="E279" s="13" t="s">
        <v>2568</v>
      </c>
      <c r="H279" s="17">
        <v>9.9209999999999994</v>
      </c>
    </row>
    <row r="280" spans="1:8" x14ac:dyDescent="0.35">
      <c r="A280" s="13" t="s">
        <v>3707</v>
      </c>
      <c r="B280" s="13" t="s">
        <v>3708</v>
      </c>
      <c r="C280" s="17" t="s">
        <v>103</v>
      </c>
      <c r="D280" s="13" t="s">
        <v>119</v>
      </c>
      <c r="E280" s="13" t="s">
        <v>3709</v>
      </c>
      <c r="H280" s="17">
        <v>1.4059999999999999</v>
      </c>
    </row>
    <row r="281" spans="1:8" x14ac:dyDescent="0.35">
      <c r="A281" s="13" t="s">
        <v>3710</v>
      </c>
      <c r="B281" s="13" t="s">
        <v>3711</v>
      </c>
      <c r="C281" s="17" t="s">
        <v>56</v>
      </c>
      <c r="D281" s="13" t="s">
        <v>57</v>
      </c>
      <c r="E281" s="13" t="s">
        <v>3712</v>
      </c>
      <c r="H281" s="17">
        <v>0.77800000000000002</v>
      </c>
    </row>
    <row r="282" spans="1:8" x14ac:dyDescent="0.35">
      <c r="A282" s="13" t="s">
        <v>3713</v>
      </c>
      <c r="B282" s="13" t="s">
        <v>3714</v>
      </c>
      <c r="C282" s="17" t="s">
        <v>56</v>
      </c>
      <c r="D282" s="13" t="s">
        <v>57</v>
      </c>
      <c r="E282" s="13" t="s">
        <v>732</v>
      </c>
      <c r="H282" s="17">
        <v>7.5750000000000002</v>
      </c>
    </row>
    <row r="283" spans="1:8" x14ac:dyDescent="0.35">
      <c r="A283" s="13" t="s">
        <v>3715</v>
      </c>
      <c r="B283" s="13" t="s">
        <v>3716</v>
      </c>
      <c r="C283" s="17" t="s">
        <v>63</v>
      </c>
      <c r="D283" s="13" t="s">
        <v>64</v>
      </c>
      <c r="E283" s="13" t="s">
        <v>2778</v>
      </c>
      <c r="F283" s="13" t="s">
        <v>3717</v>
      </c>
      <c r="G283" s="13" t="s">
        <v>705</v>
      </c>
      <c r="H283" s="17">
        <v>0.23</v>
      </c>
    </row>
    <row r="284" spans="1:8" x14ac:dyDescent="0.35">
      <c r="A284" s="13" t="s">
        <v>3718</v>
      </c>
      <c r="B284" s="13" t="s">
        <v>3719</v>
      </c>
      <c r="C284" s="17" t="s">
        <v>63</v>
      </c>
      <c r="D284" s="13" t="s">
        <v>64</v>
      </c>
      <c r="E284" s="13" t="s">
        <v>3720</v>
      </c>
      <c r="F284" s="13" t="s">
        <v>163</v>
      </c>
      <c r="G284" s="13" t="s">
        <v>2571</v>
      </c>
      <c r="H284" s="17">
        <v>23.4</v>
      </c>
    </row>
    <row r="285" spans="1:8" x14ac:dyDescent="0.35">
      <c r="A285" s="13" t="s">
        <v>3721</v>
      </c>
      <c r="B285" s="13" t="s">
        <v>3722</v>
      </c>
      <c r="C285" s="17" t="s">
        <v>56</v>
      </c>
      <c r="D285" s="13" t="s">
        <v>57</v>
      </c>
      <c r="E285" s="13" t="s">
        <v>3723</v>
      </c>
      <c r="H285" s="17">
        <v>0.11600000000000001</v>
      </c>
    </row>
    <row r="286" spans="1:8" x14ac:dyDescent="0.35">
      <c r="A286" s="13" t="s">
        <v>3724</v>
      </c>
      <c r="B286" s="13" t="s">
        <v>3725</v>
      </c>
      <c r="C286" s="17" t="s">
        <v>103</v>
      </c>
      <c r="D286" s="13" t="s">
        <v>884</v>
      </c>
      <c r="E286" s="13" t="s">
        <v>294</v>
      </c>
      <c r="H286" s="17">
        <v>4.4720000000000004</v>
      </c>
    </row>
    <row r="287" spans="1:8" x14ac:dyDescent="0.35">
      <c r="A287" s="13" t="s">
        <v>3726</v>
      </c>
      <c r="B287" s="13" t="s">
        <v>3727</v>
      </c>
      <c r="C287" s="17" t="s">
        <v>56</v>
      </c>
      <c r="D287" s="13" t="s">
        <v>57</v>
      </c>
      <c r="E287" s="13" t="s">
        <v>3728</v>
      </c>
      <c r="H287" s="17">
        <v>12.79</v>
      </c>
    </row>
    <row r="288" spans="1:8" x14ac:dyDescent="0.35">
      <c r="A288" s="13" t="s">
        <v>3729</v>
      </c>
      <c r="B288" s="13" t="s">
        <v>3730</v>
      </c>
      <c r="C288" s="17" t="s">
        <v>63</v>
      </c>
      <c r="D288" s="13" t="s">
        <v>64</v>
      </c>
      <c r="E288" s="13" t="s">
        <v>3731</v>
      </c>
      <c r="F288" s="13" t="s">
        <v>163</v>
      </c>
      <c r="G288" s="13" t="s">
        <v>427</v>
      </c>
      <c r="H288" s="17">
        <v>26.4</v>
      </c>
    </row>
    <row r="289" spans="1:8" x14ac:dyDescent="0.35">
      <c r="A289" s="13" t="s">
        <v>3732</v>
      </c>
      <c r="B289" s="13" t="s">
        <v>3733</v>
      </c>
      <c r="C289" s="17" t="s">
        <v>63</v>
      </c>
      <c r="D289" s="13" t="s">
        <v>237</v>
      </c>
    </row>
    <row r="290" spans="1:8" x14ac:dyDescent="0.35">
      <c r="A290" s="13" t="s">
        <v>3734</v>
      </c>
      <c r="B290" s="13" t="s">
        <v>3735</v>
      </c>
      <c r="C290" s="17" t="s">
        <v>63</v>
      </c>
      <c r="D290" s="13" t="s">
        <v>64</v>
      </c>
      <c r="E290" s="13" t="s">
        <v>3736</v>
      </c>
      <c r="F290" s="13" t="s">
        <v>66</v>
      </c>
      <c r="G290" s="13" t="s">
        <v>67</v>
      </c>
      <c r="H290" s="17">
        <v>18.62</v>
      </c>
    </row>
    <row r="291" spans="1:8" x14ac:dyDescent="0.35">
      <c r="A291" s="13" t="s">
        <v>3737</v>
      </c>
      <c r="B291" s="13" t="s">
        <v>3738</v>
      </c>
      <c r="C291" s="17" t="s">
        <v>63</v>
      </c>
      <c r="D291" s="13" t="s">
        <v>64</v>
      </c>
      <c r="E291" s="13" t="s">
        <v>3739</v>
      </c>
      <c r="F291" s="13" t="s">
        <v>410</v>
      </c>
      <c r="G291" s="13" t="s">
        <v>336</v>
      </c>
      <c r="H291" s="17">
        <v>7.2610000000000001</v>
      </c>
    </row>
    <row r="292" spans="1:8" x14ac:dyDescent="0.35">
      <c r="A292" s="13" t="s">
        <v>3740</v>
      </c>
      <c r="B292" s="13" t="s">
        <v>3741</v>
      </c>
      <c r="C292" s="17" t="s">
        <v>103</v>
      </c>
      <c r="D292" s="13" t="s">
        <v>884</v>
      </c>
      <c r="E292" s="13" t="s">
        <v>3742</v>
      </c>
      <c r="H292" s="17">
        <v>15.17</v>
      </c>
    </row>
    <row r="293" spans="1:8" x14ac:dyDescent="0.35">
      <c r="A293" s="13" t="s">
        <v>3743</v>
      </c>
      <c r="B293" s="13" t="s">
        <v>3744</v>
      </c>
      <c r="C293" s="17" t="s">
        <v>56</v>
      </c>
      <c r="D293" s="13" t="s">
        <v>57</v>
      </c>
      <c r="E293" s="13" t="s">
        <v>3745</v>
      </c>
      <c r="H293" s="17">
        <v>8.5820000000000007</v>
      </c>
    </row>
    <row r="294" spans="1:8" x14ac:dyDescent="0.35">
      <c r="A294" s="13" t="s">
        <v>3746</v>
      </c>
      <c r="B294" s="13" t="s">
        <v>1797</v>
      </c>
      <c r="C294" s="17" t="s">
        <v>56</v>
      </c>
      <c r="D294" s="13" t="s">
        <v>57</v>
      </c>
      <c r="H294" s="17">
        <v>0.19700000000000001</v>
      </c>
    </row>
    <row r="295" spans="1:8" x14ac:dyDescent="0.35">
      <c r="A295" s="13" t="s">
        <v>3747</v>
      </c>
      <c r="B295" s="13" t="s">
        <v>1797</v>
      </c>
      <c r="C295" s="17" t="s">
        <v>63</v>
      </c>
      <c r="D295" s="13" t="s">
        <v>64</v>
      </c>
      <c r="F295" s="13" t="s">
        <v>66</v>
      </c>
      <c r="G295" s="13" t="s">
        <v>67</v>
      </c>
      <c r="H295" s="17">
        <v>3.0000000000000001E-3</v>
      </c>
    </row>
    <row r="296" spans="1:8" x14ac:dyDescent="0.35">
      <c r="A296" s="13" t="s">
        <v>3748</v>
      </c>
      <c r="B296" s="13" t="s">
        <v>3749</v>
      </c>
      <c r="C296" s="17" t="s">
        <v>63</v>
      </c>
      <c r="D296" s="13" t="s">
        <v>64</v>
      </c>
      <c r="F296" s="13" t="s">
        <v>3750</v>
      </c>
      <c r="G296" s="13" t="s">
        <v>67</v>
      </c>
      <c r="H296" s="17">
        <v>0.27200000000000002</v>
      </c>
    </row>
    <row r="297" spans="1:8" x14ac:dyDescent="0.35">
      <c r="A297" s="13" t="s">
        <v>3751</v>
      </c>
      <c r="B297" s="13" t="s">
        <v>3752</v>
      </c>
      <c r="C297" s="17" t="s">
        <v>63</v>
      </c>
      <c r="D297" s="13" t="s">
        <v>64</v>
      </c>
      <c r="E297" s="13" t="s">
        <v>3753</v>
      </c>
      <c r="F297" s="13" t="s">
        <v>786</v>
      </c>
      <c r="G297" s="13" t="s">
        <v>3332</v>
      </c>
      <c r="H297" s="17">
        <v>6.6</v>
      </c>
    </row>
    <row r="298" spans="1:8" x14ac:dyDescent="0.35">
      <c r="A298" s="13" t="s">
        <v>3754</v>
      </c>
      <c r="B298" s="13" t="s">
        <v>3755</v>
      </c>
      <c r="C298" s="17" t="s">
        <v>56</v>
      </c>
      <c r="D298" s="13" t="s">
        <v>57</v>
      </c>
      <c r="E298" s="13" t="s">
        <v>3756</v>
      </c>
      <c r="H298" s="17">
        <v>0.64300000000000002</v>
      </c>
    </row>
    <row r="299" spans="1:8" x14ac:dyDescent="0.35">
      <c r="A299" s="13" t="s">
        <v>3757</v>
      </c>
      <c r="B299" s="13" t="s">
        <v>3758</v>
      </c>
      <c r="C299" s="17" t="s">
        <v>56</v>
      </c>
      <c r="D299" s="13" t="s">
        <v>57</v>
      </c>
      <c r="E299" s="13" t="s">
        <v>2242</v>
      </c>
      <c r="H299" s="17">
        <v>8.2000000000000003E-2</v>
      </c>
    </row>
    <row r="300" spans="1:8" x14ac:dyDescent="0.35">
      <c r="A300" s="13" t="s">
        <v>3759</v>
      </c>
      <c r="B300" s="13" t="s">
        <v>3760</v>
      </c>
      <c r="C300" s="17" t="s">
        <v>56</v>
      </c>
      <c r="D300" s="13" t="s">
        <v>57</v>
      </c>
      <c r="E300" s="13" t="s">
        <v>3761</v>
      </c>
      <c r="H300" s="17">
        <v>6.085</v>
      </c>
    </row>
    <row r="301" spans="1:8" x14ac:dyDescent="0.35">
      <c r="A301" s="13" t="s">
        <v>3762</v>
      </c>
      <c r="B301" s="13" t="s">
        <v>3763</v>
      </c>
      <c r="C301" s="17" t="s">
        <v>63</v>
      </c>
      <c r="D301" s="13" t="s">
        <v>64</v>
      </c>
      <c r="E301" s="13" t="s">
        <v>3764</v>
      </c>
      <c r="F301" s="13" t="s">
        <v>167</v>
      </c>
      <c r="G301" s="13" t="s">
        <v>3765</v>
      </c>
      <c r="H301" s="17">
        <v>11.47</v>
      </c>
    </row>
    <row r="302" spans="1:8" x14ac:dyDescent="0.35">
      <c r="A302" s="13" t="s">
        <v>3766</v>
      </c>
      <c r="B302" s="13" t="s">
        <v>3767</v>
      </c>
      <c r="C302" s="17" t="s">
        <v>103</v>
      </c>
      <c r="D302" s="13" t="s">
        <v>130</v>
      </c>
      <c r="E302" s="13" t="s">
        <v>2778</v>
      </c>
      <c r="H302" s="17">
        <v>0.41599999999999998</v>
      </c>
    </row>
    <row r="303" spans="1:8" x14ac:dyDescent="0.35">
      <c r="A303" s="13" t="s">
        <v>3768</v>
      </c>
      <c r="B303" s="13" t="s">
        <v>3769</v>
      </c>
      <c r="C303" s="17" t="s">
        <v>123</v>
      </c>
      <c r="D303" s="13" t="s">
        <v>3770</v>
      </c>
      <c r="H303" s="17">
        <v>16.38</v>
      </c>
    </row>
    <row r="304" spans="1:8" x14ac:dyDescent="0.35">
      <c r="A304" s="13" t="s">
        <v>3771</v>
      </c>
      <c r="B304" s="13" t="s">
        <v>3772</v>
      </c>
      <c r="C304" s="17" t="s">
        <v>103</v>
      </c>
      <c r="D304" s="13" t="s">
        <v>119</v>
      </c>
      <c r="E304" s="13" t="s">
        <v>3773</v>
      </c>
      <c r="H304" s="17">
        <v>1.357</v>
      </c>
    </row>
    <row r="305" spans="1:8" x14ac:dyDescent="0.35">
      <c r="A305" s="13" t="s">
        <v>3774</v>
      </c>
      <c r="B305" s="13" t="s">
        <v>3775</v>
      </c>
      <c r="C305" s="17" t="s">
        <v>63</v>
      </c>
      <c r="D305" s="13" t="s">
        <v>64</v>
      </c>
      <c r="E305" s="13" t="s">
        <v>444</v>
      </c>
      <c r="F305" s="13" t="s">
        <v>499</v>
      </c>
      <c r="G305" s="13" t="s">
        <v>3776</v>
      </c>
      <c r="H305" s="17">
        <v>23.5</v>
      </c>
    </row>
    <row r="306" spans="1:8" x14ac:dyDescent="0.35">
      <c r="A306" s="13" t="s">
        <v>3777</v>
      </c>
      <c r="B306" s="13" t="s">
        <v>3778</v>
      </c>
      <c r="C306" s="17" t="s">
        <v>63</v>
      </c>
      <c r="D306" s="13" t="s">
        <v>64</v>
      </c>
      <c r="E306" s="13" t="s">
        <v>3313</v>
      </c>
      <c r="F306" s="13" t="s">
        <v>267</v>
      </c>
      <c r="G306" s="13" t="s">
        <v>140</v>
      </c>
      <c r="H306" s="17">
        <v>15.19</v>
      </c>
    </row>
    <row r="307" spans="1:8" x14ac:dyDescent="0.35">
      <c r="A307" s="13" t="s">
        <v>3779</v>
      </c>
      <c r="B307" s="13" t="s">
        <v>3780</v>
      </c>
      <c r="C307" s="17" t="s">
        <v>56</v>
      </c>
      <c r="D307" s="13" t="s">
        <v>57</v>
      </c>
      <c r="E307" s="13" t="s">
        <v>3781</v>
      </c>
      <c r="H307" s="17">
        <v>8.9979999999999993</v>
      </c>
    </row>
    <row r="308" spans="1:8" x14ac:dyDescent="0.35">
      <c r="A308" s="13" t="s">
        <v>3782</v>
      </c>
      <c r="B308" s="13" t="s">
        <v>3783</v>
      </c>
      <c r="C308" s="17" t="s">
        <v>63</v>
      </c>
      <c r="D308" s="13" t="s">
        <v>64</v>
      </c>
      <c r="E308" s="13" t="s">
        <v>3784</v>
      </c>
      <c r="F308" s="13" t="s">
        <v>695</v>
      </c>
      <c r="G308" s="13" t="s">
        <v>427</v>
      </c>
      <c r="H308" s="17">
        <v>22.9</v>
      </c>
    </row>
    <row r="309" spans="1:8" x14ac:dyDescent="0.35">
      <c r="A309" s="13" t="s">
        <v>3785</v>
      </c>
      <c r="B309" s="13" t="s">
        <v>3786</v>
      </c>
      <c r="C309" s="17" t="s">
        <v>63</v>
      </c>
      <c r="D309" s="13" t="s">
        <v>64</v>
      </c>
      <c r="E309" s="13" t="s">
        <v>3784</v>
      </c>
      <c r="F309" s="13" t="s">
        <v>616</v>
      </c>
      <c r="G309" s="13" t="s">
        <v>87</v>
      </c>
      <c r="H309" s="17">
        <v>7.6210000000000004</v>
      </c>
    </row>
    <row r="310" spans="1:8" x14ac:dyDescent="0.35">
      <c r="A310" s="13" t="s">
        <v>3787</v>
      </c>
      <c r="B310" s="13" t="s">
        <v>3788</v>
      </c>
      <c r="C310" s="17" t="s">
        <v>63</v>
      </c>
      <c r="D310" s="13" t="s">
        <v>64</v>
      </c>
      <c r="E310" s="13" t="s">
        <v>3789</v>
      </c>
      <c r="F310" s="13" t="s">
        <v>171</v>
      </c>
      <c r="G310" s="13" t="s">
        <v>3452</v>
      </c>
      <c r="H310" s="17">
        <v>1.2E-2</v>
      </c>
    </row>
    <row r="311" spans="1:8" x14ac:dyDescent="0.35">
      <c r="A311" s="13" t="s">
        <v>3790</v>
      </c>
      <c r="B311" s="13" t="s">
        <v>3788</v>
      </c>
      <c r="C311" s="17" t="s">
        <v>56</v>
      </c>
      <c r="D311" s="13" t="s">
        <v>57</v>
      </c>
      <c r="H311" s="17">
        <v>0.88300000000000001</v>
      </c>
    </row>
    <row r="312" spans="1:8" x14ac:dyDescent="0.35">
      <c r="A312" s="13" t="s">
        <v>3791</v>
      </c>
      <c r="B312" s="13" t="s">
        <v>939</v>
      </c>
      <c r="C312" s="17" t="s">
        <v>63</v>
      </c>
      <c r="D312" s="13" t="s">
        <v>64</v>
      </c>
      <c r="E312" s="13" t="s">
        <v>2152</v>
      </c>
      <c r="F312" s="13" t="s">
        <v>66</v>
      </c>
      <c r="G312" s="13" t="s">
        <v>3792</v>
      </c>
      <c r="H312" s="17">
        <v>22.1</v>
      </c>
    </row>
    <row r="313" spans="1:8" x14ac:dyDescent="0.35">
      <c r="A313" s="13" t="s">
        <v>3793</v>
      </c>
      <c r="B313" s="13" t="s">
        <v>939</v>
      </c>
      <c r="C313" s="17" t="s">
        <v>63</v>
      </c>
      <c r="D313" s="13" t="s">
        <v>64</v>
      </c>
      <c r="E313" s="13" t="s">
        <v>3794</v>
      </c>
      <c r="F313" s="13" t="s">
        <v>467</v>
      </c>
      <c r="G313" s="13" t="s">
        <v>67</v>
      </c>
      <c r="H313" s="17">
        <v>4.8719999999999999</v>
      </c>
    </row>
    <row r="314" spans="1:8" x14ac:dyDescent="0.35">
      <c r="A314" s="13" t="s">
        <v>3795</v>
      </c>
      <c r="B314" s="13" t="s">
        <v>3796</v>
      </c>
      <c r="C314" s="17" t="s">
        <v>63</v>
      </c>
      <c r="D314" s="13" t="s">
        <v>64</v>
      </c>
      <c r="E314" s="13" t="s">
        <v>3720</v>
      </c>
      <c r="F314" s="13" t="s">
        <v>1227</v>
      </c>
      <c r="G314" s="13" t="s">
        <v>67</v>
      </c>
      <c r="H314" s="17">
        <v>8.4849999999999994</v>
      </c>
    </row>
    <row r="315" spans="1:8" x14ac:dyDescent="0.35">
      <c r="A315" s="13" t="s">
        <v>3797</v>
      </c>
      <c r="B315" s="13" t="s">
        <v>2838</v>
      </c>
      <c r="C315" s="17" t="s">
        <v>63</v>
      </c>
      <c r="D315" s="13" t="s">
        <v>64</v>
      </c>
      <c r="E315" s="13" t="s">
        <v>3456</v>
      </c>
      <c r="F315" s="13" t="s">
        <v>499</v>
      </c>
      <c r="G315" s="13" t="s">
        <v>67</v>
      </c>
      <c r="H315" s="17">
        <v>20.5</v>
      </c>
    </row>
    <row r="316" spans="1:8" x14ac:dyDescent="0.35">
      <c r="A316" s="13" t="s">
        <v>3798</v>
      </c>
      <c r="B316" s="13" t="s">
        <v>3799</v>
      </c>
      <c r="C316" s="17" t="s">
        <v>56</v>
      </c>
      <c r="D316" s="13" t="s">
        <v>57</v>
      </c>
      <c r="E316" s="13" t="s">
        <v>1162</v>
      </c>
      <c r="H316" s="17">
        <v>10.01</v>
      </c>
    </row>
    <row r="317" spans="1:8" x14ac:dyDescent="0.35">
      <c r="A317" s="13" t="s">
        <v>3800</v>
      </c>
      <c r="B317" s="13" t="s">
        <v>3801</v>
      </c>
      <c r="C317" s="17" t="s">
        <v>63</v>
      </c>
      <c r="D317" s="13" t="s">
        <v>64</v>
      </c>
      <c r="E317" s="13" t="s">
        <v>3385</v>
      </c>
      <c r="F317" s="13" t="s">
        <v>1279</v>
      </c>
      <c r="G317" s="13" t="s">
        <v>87</v>
      </c>
      <c r="H317" s="17">
        <v>0.48</v>
      </c>
    </row>
    <row r="318" spans="1:8" x14ac:dyDescent="0.35">
      <c r="A318" s="13" t="s">
        <v>3802</v>
      </c>
      <c r="B318" s="13" t="s">
        <v>2853</v>
      </c>
      <c r="C318" s="17" t="s">
        <v>63</v>
      </c>
      <c r="D318" s="13" t="s">
        <v>64</v>
      </c>
      <c r="E318" s="13" t="s">
        <v>3803</v>
      </c>
      <c r="F318" s="13" t="s">
        <v>695</v>
      </c>
      <c r="G318" s="13" t="s">
        <v>3804</v>
      </c>
      <c r="H318" s="17">
        <v>9.4019999999999992</v>
      </c>
    </row>
    <row r="319" spans="1:8" x14ac:dyDescent="0.35">
      <c r="A319" s="13" t="s">
        <v>3805</v>
      </c>
      <c r="B319" s="13" t="s">
        <v>3806</v>
      </c>
      <c r="C319" s="17" t="s">
        <v>63</v>
      </c>
      <c r="D319" s="13" t="s">
        <v>64</v>
      </c>
      <c r="E319" s="13" t="s">
        <v>3807</v>
      </c>
      <c r="F319" s="13" t="s">
        <v>66</v>
      </c>
      <c r="G319" s="13" t="s">
        <v>67</v>
      </c>
      <c r="H319" s="17">
        <v>9.2999999999999999E-2</v>
      </c>
    </row>
    <row r="320" spans="1:8" x14ac:dyDescent="0.35">
      <c r="A320" s="13" t="s">
        <v>3808</v>
      </c>
      <c r="B320" s="13" t="s">
        <v>3809</v>
      </c>
      <c r="C320" s="17" t="s">
        <v>56</v>
      </c>
      <c r="D320" s="13" t="s">
        <v>57</v>
      </c>
      <c r="E320" s="13" t="s">
        <v>3810</v>
      </c>
      <c r="H320" s="17">
        <v>8.2609999999999992</v>
      </c>
    </row>
    <row r="321" spans="1:8" x14ac:dyDescent="0.35">
      <c r="A321" s="13" t="s">
        <v>3811</v>
      </c>
      <c r="B321" s="13" t="s">
        <v>3812</v>
      </c>
      <c r="C321" s="17" t="s">
        <v>56</v>
      </c>
      <c r="D321" s="13" t="s">
        <v>57</v>
      </c>
      <c r="E321" s="13" t="s">
        <v>3813</v>
      </c>
      <c r="H321" s="17">
        <v>12.39</v>
      </c>
    </row>
    <row r="322" spans="1:8" x14ac:dyDescent="0.35">
      <c r="A322" s="13" t="s">
        <v>3814</v>
      </c>
      <c r="B322" s="13" t="s">
        <v>3815</v>
      </c>
      <c r="C322" s="17" t="s">
        <v>63</v>
      </c>
      <c r="D322" s="13" t="s">
        <v>64</v>
      </c>
      <c r="E322" s="13" t="s">
        <v>3816</v>
      </c>
      <c r="F322" s="13" t="s">
        <v>1393</v>
      </c>
      <c r="G322" s="13" t="s">
        <v>67</v>
      </c>
      <c r="H322" s="17">
        <v>1.9670000000000001</v>
      </c>
    </row>
  </sheetData>
  <mergeCells count="1">
    <mergeCell ref="A1:H1"/>
  </mergeCells>
  <pageMargins left="0.7" right="0.7" top="0.75" bottom="0.75" header="0.3" footer="0.3"/>
  <pageSetup paperSize="9" scale="82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Arkusze</vt:lpstr>
      </vt:variant>
      <vt:variant>
        <vt:i4>11</vt:i4>
      </vt:variant>
      <vt:variant>
        <vt:lpstr>Nazwane zakresy</vt:lpstr>
      </vt:variant>
      <vt:variant>
        <vt:i4>1</vt:i4>
      </vt:variant>
    </vt:vector>
  </HeadingPairs>
  <TitlesOfParts>
    <vt:vector size="12" baseType="lpstr">
      <vt:lpstr>Legend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Legend!_Hlk12924894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ent Student</dc:creator>
  <cp:lastModifiedBy>Ewa Hennig</cp:lastModifiedBy>
  <cp:lastPrinted>2023-01-05T12:53:56Z</cp:lastPrinted>
  <dcterms:created xsi:type="dcterms:W3CDTF">2022-07-20T09:09:20Z</dcterms:created>
  <dcterms:modified xsi:type="dcterms:W3CDTF">2023-03-24T14:01:06Z</dcterms:modified>
</cp:coreProperties>
</file>